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5" yWindow="4110" windowWidth="15420" windowHeight="4170"/>
  </bookViews>
  <sheets>
    <sheet name="#A c2-t4" sheetId="1" r:id="rId1"/>
  </sheets>
  <calcPr calcId="125725"/>
</workbook>
</file>

<file path=xl/calcChain.xml><?xml version="1.0" encoding="utf-8"?>
<calcChain xmlns="http://schemas.openxmlformats.org/spreadsheetml/2006/main">
  <c r="N535" i="1"/>
  <c r="M535"/>
  <c r="L535"/>
  <c r="K535"/>
  <c r="J535"/>
  <c r="N534"/>
  <c r="M534"/>
  <c r="L534"/>
  <c r="K534"/>
  <c r="J534"/>
  <c r="N533"/>
  <c r="M533"/>
  <c r="L533"/>
  <c r="K533"/>
  <c r="J533"/>
  <c r="N532"/>
  <c r="M532"/>
  <c r="L532"/>
  <c r="K532"/>
  <c r="J532"/>
  <c r="N531"/>
  <c r="M531"/>
  <c r="L531"/>
  <c r="K531"/>
  <c r="J531"/>
  <c r="N530"/>
  <c r="M530"/>
  <c r="L530"/>
  <c r="K530"/>
  <c r="J530"/>
  <c r="N529"/>
  <c r="M529"/>
  <c r="L529"/>
  <c r="K529"/>
  <c r="J529"/>
  <c r="N528"/>
  <c r="M528"/>
  <c r="L528"/>
  <c r="K528"/>
  <c r="J528"/>
  <c r="N527"/>
  <c r="M527"/>
  <c r="L527"/>
  <c r="K527"/>
  <c r="J527"/>
  <c r="N526"/>
  <c r="M526"/>
  <c r="L526"/>
  <c r="K526"/>
  <c r="J526"/>
  <c r="N525"/>
  <c r="M525"/>
  <c r="L525"/>
  <c r="K525"/>
  <c r="J525"/>
  <c r="N524"/>
  <c r="M524"/>
  <c r="L524"/>
  <c r="K524"/>
  <c r="J524"/>
  <c r="N523"/>
  <c r="M523"/>
  <c r="L523"/>
  <c r="K523"/>
  <c r="J523"/>
  <c r="N522"/>
  <c r="M522"/>
  <c r="L522"/>
  <c r="K522"/>
  <c r="J522"/>
  <c r="N521"/>
  <c r="M521"/>
  <c r="L521"/>
  <c r="K521"/>
  <c r="J521"/>
  <c r="N520"/>
  <c r="M520"/>
  <c r="L520"/>
  <c r="K520"/>
  <c r="J520"/>
  <c r="N519"/>
  <c r="M519"/>
  <c r="L519"/>
  <c r="K519"/>
  <c r="J519"/>
  <c r="N518"/>
  <c r="M518"/>
  <c r="L518"/>
  <c r="K518"/>
  <c r="J518"/>
  <c r="N517"/>
  <c r="M517"/>
  <c r="L517"/>
  <c r="K517"/>
  <c r="J517"/>
  <c r="N516"/>
  <c r="M516"/>
  <c r="L516"/>
  <c r="K516"/>
  <c r="J516"/>
  <c r="N515"/>
  <c r="M515"/>
  <c r="L515"/>
  <c r="K515"/>
  <c r="J515"/>
  <c r="N514"/>
  <c r="M514"/>
  <c r="L514"/>
  <c r="K514"/>
  <c r="J514"/>
  <c r="N513"/>
  <c r="M513"/>
  <c r="L513"/>
  <c r="K513"/>
  <c r="J513"/>
  <c r="N512"/>
  <c r="M512"/>
  <c r="L512"/>
  <c r="K512"/>
  <c r="J512"/>
  <c r="N511"/>
  <c r="M511"/>
  <c r="L511"/>
  <c r="K511"/>
  <c r="J511"/>
  <c r="N510"/>
  <c r="M510"/>
  <c r="L510"/>
  <c r="K510"/>
  <c r="J510"/>
  <c r="N509"/>
  <c r="M509"/>
  <c r="L509"/>
  <c r="K509"/>
  <c r="J509"/>
  <c r="N508"/>
  <c r="M508"/>
  <c r="L508"/>
  <c r="K508"/>
  <c r="J508"/>
  <c r="N507"/>
  <c r="M507"/>
  <c r="L507"/>
  <c r="K507"/>
  <c r="J507"/>
  <c r="N506"/>
  <c r="M506"/>
  <c r="L506"/>
  <c r="K506"/>
  <c r="J506"/>
  <c r="N505"/>
  <c r="M505"/>
  <c r="L505"/>
  <c r="K505"/>
  <c r="J505"/>
  <c r="N504"/>
  <c r="M504"/>
  <c r="L504"/>
  <c r="K504"/>
  <c r="J504"/>
  <c r="N503"/>
  <c r="M503"/>
  <c r="L503"/>
  <c r="K503"/>
  <c r="J503"/>
  <c r="N502"/>
  <c r="M502"/>
  <c r="L502"/>
  <c r="K502"/>
  <c r="J502"/>
  <c r="N501"/>
  <c r="M501"/>
  <c r="L501"/>
  <c r="K501"/>
  <c r="J501"/>
  <c r="N500"/>
  <c r="M500"/>
  <c r="L500"/>
  <c r="K500"/>
  <c r="J500"/>
  <c r="N499"/>
  <c r="M499"/>
  <c r="L499"/>
  <c r="K499"/>
  <c r="J499"/>
  <c r="N498"/>
  <c r="M498"/>
  <c r="L498"/>
  <c r="K498"/>
  <c r="J498"/>
  <c r="N497"/>
  <c r="M497"/>
  <c r="L497"/>
  <c r="K497"/>
  <c r="J497"/>
  <c r="N496"/>
  <c r="M496"/>
  <c r="L496"/>
  <c r="K496"/>
  <c r="J496"/>
  <c r="N495"/>
  <c r="M495"/>
  <c r="L495"/>
  <c r="K495"/>
  <c r="J495"/>
  <c r="N494"/>
  <c r="M494"/>
  <c r="L494"/>
  <c r="K494"/>
  <c r="J494"/>
  <c r="N493"/>
  <c r="M493"/>
  <c r="L493"/>
  <c r="K493"/>
  <c r="J493"/>
  <c r="N492"/>
  <c r="M492"/>
  <c r="L492"/>
  <c r="K492"/>
  <c r="J492"/>
  <c r="N491"/>
  <c r="M491"/>
  <c r="L491"/>
  <c r="K491"/>
  <c r="J491"/>
  <c r="N490"/>
  <c r="M490"/>
  <c r="L490"/>
  <c r="K490"/>
  <c r="J490"/>
  <c r="N489"/>
  <c r="M489"/>
  <c r="L489"/>
  <c r="K489"/>
  <c r="J489"/>
  <c r="N488"/>
  <c r="M488"/>
  <c r="L488"/>
  <c r="K488"/>
  <c r="J488"/>
  <c r="N487"/>
  <c r="M487"/>
  <c r="L487"/>
  <c r="K487"/>
  <c r="J487"/>
  <c r="N486"/>
  <c r="M486"/>
  <c r="L486"/>
  <c r="K486"/>
  <c r="J486"/>
  <c r="N485"/>
  <c r="M485"/>
  <c r="L485"/>
  <c r="K485"/>
  <c r="J485"/>
  <c r="N484"/>
  <c r="M484"/>
  <c r="L484"/>
  <c r="K484"/>
  <c r="J484"/>
  <c r="N483"/>
  <c r="M483"/>
  <c r="L483"/>
  <c r="K483"/>
  <c r="J483"/>
  <c r="N482"/>
  <c r="M482"/>
  <c r="L482"/>
  <c r="K482"/>
  <c r="J482"/>
  <c r="N481"/>
  <c r="M481"/>
  <c r="L481"/>
  <c r="K481"/>
  <c r="J481"/>
  <c r="N480"/>
  <c r="M480"/>
  <c r="L480"/>
  <c r="K480"/>
  <c r="J480"/>
  <c r="N479"/>
  <c r="M479"/>
  <c r="L479"/>
  <c r="K479"/>
  <c r="J479"/>
  <c r="N478"/>
  <c r="M478"/>
  <c r="L478"/>
  <c r="K478"/>
  <c r="J478"/>
  <c r="N477"/>
  <c r="M477"/>
  <c r="L477"/>
  <c r="K477"/>
  <c r="J477"/>
  <c r="N476"/>
  <c r="M476"/>
  <c r="L476"/>
  <c r="K476"/>
  <c r="J476"/>
  <c r="N475"/>
  <c r="M475"/>
  <c r="L475"/>
  <c r="K475"/>
  <c r="J475"/>
  <c r="N474"/>
  <c r="M474"/>
  <c r="L474"/>
  <c r="K474"/>
  <c r="J474"/>
  <c r="N473"/>
  <c r="M473"/>
  <c r="L473"/>
  <c r="K473"/>
  <c r="J473"/>
  <c r="N472"/>
  <c r="M472"/>
  <c r="L472"/>
  <c r="K472"/>
  <c r="J472"/>
  <c r="N471"/>
  <c r="M471"/>
  <c r="L471"/>
  <c r="K471"/>
  <c r="J471"/>
  <c r="N470"/>
  <c r="M470"/>
  <c r="L470"/>
  <c r="K470"/>
  <c r="J470"/>
  <c r="N469"/>
  <c r="M469"/>
  <c r="L469"/>
  <c r="K469"/>
  <c r="J469"/>
  <c r="N468"/>
  <c r="M468"/>
  <c r="L468"/>
  <c r="K468"/>
  <c r="J468"/>
  <c r="N467"/>
  <c r="M467"/>
  <c r="L467"/>
  <c r="K467"/>
  <c r="J467"/>
  <c r="N466"/>
  <c r="M466"/>
  <c r="L466"/>
  <c r="K466"/>
  <c r="J466"/>
  <c r="N465"/>
  <c r="M465"/>
  <c r="L465"/>
  <c r="K465"/>
  <c r="J465"/>
  <c r="N464"/>
  <c r="M464"/>
  <c r="L464"/>
  <c r="K464"/>
  <c r="J464"/>
  <c r="N463"/>
  <c r="M463"/>
  <c r="L463"/>
  <c r="K463"/>
  <c r="J463"/>
  <c r="N462"/>
  <c r="M462"/>
  <c r="L462"/>
  <c r="K462"/>
  <c r="J462"/>
  <c r="N461"/>
  <c r="M461"/>
  <c r="L461"/>
  <c r="K461"/>
  <c r="J461"/>
  <c r="N460"/>
  <c r="M460"/>
  <c r="L460"/>
  <c r="K460"/>
  <c r="J460"/>
  <c r="N459"/>
  <c r="M459"/>
  <c r="L459"/>
  <c r="K459"/>
  <c r="J459"/>
  <c r="N458"/>
  <c r="M458"/>
  <c r="L458"/>
  <c r="K458"/>
  <c r="J458"/>
  <c r="N457"/>
  <c r="M457"/>
  <c r="L457"/>
  <c r="K457"/>
  <c r="J457"/>
  <c r="N456"/>
  <c r="M456"/>
  <c r="L456"/>
  <c r="K456"/>
  <c r="J456"/>
  <c r="N455"/>
  <c r="M455"/>
  <c r="L455"/>
  <c r="K455"/>
  <c r="J455"/>
  <c r="N454"/>
  <c r="M454"/>
  <c r="L454"/>
  <c r="K454"/>
  <c r="J454"/>
  <c r="N453"/>
  <c r="M453"/>
  <c r="L453"/>
  <c r="K453"/>
  <c r="J453"/>
  <c r="N452"/>
  <c r="M452"/>
  <c r="L452"/>
  <c r="K452"/>
  <c r="J452"/>
  <c r="N451"/>
  <c r="M451"/>
  <c r="L451"/>
  <c r="K451"/>
  <c r="J451"/>
  <c r="N450"/>
  <c r="M450"/>
  <c r="L450"/>
  <c r="K450"/>
  <c r="J450"/>
  <c r="N449"/>
  <c r="M449"/>
  <c r="L449"/>
  <c r="K449"/>
  <c r="J449"/>
  <c r="N448"/>
  <c r="M448"/>
  <c r="L448"/>
  <c r="K448"/>
  <c r="J448"/>
  <c r="N447"/>
  <c r="M447"/>
  <c r="L447"/>
  <c r="K447"/>
  <c r="J447"/>
  <c r="N446"/>
  <c r="M446"/>
  <c r="L446"/>
  <c r="K446"/>
  <c r="J446"/>
  <c r="N445"/>
  <c r="M445"/>
  <c r="L445"/>
  <c r="K445"/>
  <c r="J445"/>
  <c r="N444"/>
  <c r="M444"/>
  <c r="L444"/>
  <c r="K444"/>
  <c r="J444"/>
  <c r="N443"/>
  <c r="M443"/>
  <c r="L443"/>
  <c r="K443"/>
  <c r="J443"/>
  <c r="N442"/>
  <c r="M442"/>
  <c r="L442"/>
  <c r="K442"/>
  <c r="J442"/>
  <c r="N441"/>
  <c r="M441"/>
  <c r="L441"/>
  <c r="K441"/>
  <c r="J441"/>
  <c r="N440"/>
  <c r="M440"/>
  <c r="L440"/>
  <c r="K440"/>
  <c r="J440"/>
  <c r="N439"/>
  <c r="M439"/>
  <c r="L439"/>
  <c r="K439"/>
  <c r="J439"/>
  <c r="N438"/>
  <c r="M438"/>
  <c r="L438"/>
  <c r="K438"/>
  <c r="J438"/>
  <c r="N437"/>
  <c r="M437"/>
  <c r="L437"/>
  <c r="K437"/>
  <c r="J437"/>
  <c r="N436"/>
  <c r="M436"/>
  <c r="L436"/>
  <c r="K436"/>
  <c r="J436"/>
  <c r="N435"/>
  <c r="M435"/>
  <c r="L435"/>
  <c r="K435"/>
  <c r="J435"/>
  <c r="N434"/>
  <c r="M434"/>
  <c r="L434"/>
  <c r="K434"/>
  <c r="J434"/>
  <c r="N433"/>
  <c r="M433"/>
  <c r="L433"/>
  <c r="K433"/>
  <c r="J433"/>
  <c r="N432"/>
  <c r="M432"/>
  <c r="L432"/>
  <c r="K432"/>
  <c r="J432"/>
  <c r="N431"/>
  <c r="M431"/>
  <c r="L431"/>
  <c r="K431"/>
  <c r="J431"/>
  <c r="N430"/>
  <c r="M430"/>
  <c r="L430"/>
  <c r="K430"/>
  <c r="J430"/>
  <c r="N429"/>
  <c r="M429"/>
  <c r="L429"/>
  <c r="K429"/>
  <c r="J429"/>
  <c r="N428"/>
  <c r="M428"/>
  <c r="L428"/>
  <c r="K428"/>
  <c r="J428"/>
  <c r="N427"/>
  <c r="M427"/>
  <c r="L427"/>
  <c r="K427"/>
  <c r="J427"/>
  <c r="N426"/>
  <c r="M426"/>
  <c r="L426"/>
  <c r="K426"/>
  <c r="J426"/>
  <c r="N425"/>
  <c r="M425"/>
  <c r="L425"/>
  <c r="K425"/>
  <c r="J425"/>
  <c r="N424"/>
  <c r="M424"/>
  <c r="L424"/>
  <c r="K424"/>
  <c r="J424"/>
  <c r="N423"/>
  <c r="M423"/>
  <c r="L423"/>
  <c r="K423"/>
  <c r="J423"/>
  <c r="N422"/>
  <c r="M422"/>
  <c r="L422"/>
  <c r="K422"/>
  <c r="J422"/>
  <c r="N421"/>
  <c r="M421"/>
  <c r="L421"/>
  <c r="K421"/>
  <c r="J421"/>
  <c r="N420"/>
  <c r="M420"/>
  <c r="L420"/>
  <c r="K420"/>
  <c r="J420"/>
  <c r="N419"/>
  <c r="M419"/>
  <c r="L419"/>
  <c r="K419"/>
  <c r="J419"/>
  <c r="N418"/>
  <c r="M418"/>
  <c r="L418"/>
  <c r="K418"/>
  <c r="J418"/>
  <c r="N417"/>
  <c r="M417"/>
  <c r="L417"/>
  <c r="K417"/>
  <c r="J417"/>
  <c r="N416"/>
  <c r="M416"/>
  <c r="L416"/>
  <c r="K416"/>
  <c r="J416"/>
  <c r="N415"/>
  <c r="M415"/>
  <c r="L415"/>
  <c r="K415"/>
  <c r="J415"/>
  <c r="N414"/>
  <c r="M414"/>
  <c r="L414"/>
  <c r="K414"/>
  <c r="J414"/>
  <c r="N413"/>
  <c r="M413"/>
  <c r="L413"/>
  <c r="K413"/>
  <c r="J413"/>
  <c r="N412"/>
  <c r="M412"/>
  <c r="L412"/>
  <c r="K412"/>
  <c r="J412"/>
  <c r="N411"/>
  <c r="M411"/>
  <c r="L411"/>
  <c r="K411"/>
  <c r="J411"/>
  <c r="N410"/>
  <c r="M410"/>
  <c r="L410"/>
  <c r="K410"/>
  <c r="J410"/>
  <c r="N409"/>
  <c r="M409"/>
  <c r="L409"/>
  <c r="K409"/>
  <c r="J409"/>
  <c r="N408"/>
  <c r="M408"/>
  <c r="L408"/>
  <c r="K408"/>
  <c r="J408"/>
  <c r="N407"/>
  <c r="M407"/>
  <c r="L407"/>
  <c r="K407"/>
  <c r="J407"/>
  <c r="N406"/>
  <c r="M406"/>
  <c r="L406"/>
  <c r="K406"/>
  <c r="J406"/>
  <c r="N405"/>
  <c r="M405"/>
  <c r="L405"/>
  <c r="K405"/>
  <c r="J405"/>
  <c r="N404"/>
  <c r="M404"/>
  <c r="L404"/>
  <c r="K404"/>
  <c r="J404"/>
  <c r="N403"/>
  <c r="M403"/>
  <c r="L403"/>
  <c r="K403"/>
  <c r="J403"/>
  <c r="N402"/>
  <c r="M402"/>
  <c r="L402"/>
  <c r="K402"/>
  <c r="J402"/>
  <c r="N401"/>
  <c r="M401"/>
  <c r="L401"/>
  <c r="K401"/>
  <c r="J401"/>
  <c r="N400"/>
  <c r="M400"/>
  <c r="L400"/>
  <c r="K400"/>
  <c r="J400"/>
  <c r="N399"/>
  <c r="M399"/>
  <c r="L399"/>
  <c r="K399"/>
  <c r="J399"/>
  <c r="N398"/>
  <c r="M398"/>
  <c r="L398"/>
  <c r="K398"/>
  <c r="J398"/>
  <c r="N397"/>
  <c r="M397"/>
  <c r="L397"/>
  <c r="K397"/>
  <c r="J397"/>
  <c r="N396"/>
  <c r="M396"/>
  <c r="L396"/>
  <c r="K396"/>
  <c r="J396"/>
  <c r="N395"/>
  <c r="M395"/>
  <c r="L395"/>
  <c r="K395"/>
  <c r="J395"/>
  <c r="N394"/>
  <c r="M394"/>
  <c r="L394"/>
  <c r="K394"/>
  <c r="J394"/>
  <c r="N393"/>
  <c r="M393"/>
  <c r="L393"/>
  <c r="K393"/>
  <c r="J393"/>
  <c r="N392"/>
  <c r="M392"/>
  <c r="L392"/>
  <c r="K392"/>
  <c r="J392"/>
  <c r="N391"/>
  <c r="M391"/>
  <c r="L391"/>
  <c r="K391"/>
  <c r="J391"/>
  <c r="N390"/>
  <c r="M390"/>
  <c r="L390"/>
  <c r="K390"/>
  <c r="J390"/>
  <c r="N389"/>
  <c r="M389"/>
  <c r="L389"/>
  <c r="K389"/>
  <c r="J389"/>
  <c r="N388"/>
  <c r="M388"/>
  <c r="L388"/>
  <c r="K388"/>
  <c r="J388"/>
  <c r="N387"/>
  <c r="M387"/>
  <c r="L387"/>
  <c r="K387"/>
  <c r="J387"/>
  <c r="N386"/>
  <c r="M386"/>
  <c r="L386"/>
  <c r="K386"/>
  <c r="J386"/>
  <c r="N385"/>
  <c r="M385"/>
  <c r="L385"/>
  <c r="K385"/>
  <c r="J385"/>
  <c r="N384"/>
  <c r="M384"/>
  <c r="L384"/>
  <c r="K384"/>
  <c r="J384"/>
  <c r="N383"/>
  <c r="M383"/>
  <c r="L383"/>
  <c r="K383"/>
  <c r="J383"/>
  <c r="N382"/>
  <c r="M382"/>
  <c r="L382"/>
  <c r="K382"/>
  <c r="J382"/>
  <c r="N381"/>
  <c r="M381"/>
  <c r="L381"/>
  <c r="K381"/>
  <c r="J381"/>
  <c r="N380"/>
  <c r="M380"/>
  <c r="L380"/>
  <c r="K380"/>
  <c r="J380"/>
  <c r="N379"/>
  <c r="M379"/>
  <c r="L379"/>
  <c r="K379"/>
  <c r="J379"/>
  <c r="N378"/>
  <c r="M378"/>
  <c r="L378"/>
  <c r="K378"/>
  <c r="J378"/>
  <c r="N377"/>
  <c r="M377"/>
  <c r="L377"/>
  <c r="K377"/>
  <c r="J377"/>
  <c r="N376"/>
  <c r="M376"/>
  <c r="L376"/>
  <c r="K376"/>
  <c r="J376"/>
  <c r="N375"/>
  <c r="M375"/>
  <c r="L375"/>
  <c r="K375"/>
  <c r="J375"/>
  <c r="N374"/>
  <c r="M374"/>
  <c r="L374"/>
  <c r="K374"/>
  <c r="J374"/>
  <c r="N373"/>
  <c r="M373"/>
  <c r="L373"/>
  <c r="K373"/>
  <c r="J373"/>
  <c r="N372"/>
  <c r="M372"/>
  <c r="L372"/>
  <c r="K372"/>
  <c r="J372"/>
  <c r="N371"/>
  <c r="M371"/>
  <c r="L371"/>
  <c r="K371"/>
  <c r="J371"/>
  <c r="N370"/>
  <c r="M370"/>
  <c r="L370"/>
  <c r="K370"/>
  <c r="J370"/>
  <c r="N369"/>
  <c r="M369"/>
  <c r="L369"/>
  <c r="K369"/>
  <c r="J369"/>
  <c r="N368"/>
  <c r="M368"/>
  <c r="L368"/>
  <c r="K368"/>
  <c r="J368"/>
  <c r="N367"/>
  <c r="M367"/>
  <c r="L367"/>
  <c r="K367"/>
  <c r="J367"/>
  <c r="N366"/>
  <c r="M366"/>
  <c r="L366"/>
  <c r="K366"/>
  <c r="J366"/>
  <c r="N365"/>
  <c r="M365"/>
  <c r="L365"/>
  <c r="K365"/>
  <c r="J365"/>
  <c r="N364"/>
  <c r="M364"/>
  <c r="L364"/>
  <c r="K364"/>
  <c r="J364"/>
  <c r="N363"/>
  <c r="M363"/>
  <c r="L363"/>
  <c r="K363"/>
  <c r="J363"/>
  <c r="N362"/>
  <c r="M362"/>
  <c r="L362"/>
  <c r="K362"/>
  <c r="J362"/>
  <c r="N361"/>
  <c r="M361"/>
  <c r="L361"/>
  <c r="K361"/>
  <c r="J361"/>
  <c r="N360"/>
  <c r="M360"/>
  <c r="L360"/>
  <c r="K360"/>
  <c r="J360"/>
  <c r="N359"/>
  <c r="M359"/>
  <c r="L359"/>
  <c r="K359"/>
  <c r="J359"/>
  <c r="N358"/>
  <c r="M358"/>
  <c r="L358"/>
  <c r="K358"/>
  <c r="J358"/>
  <c r="N357"/>
  <c r="M357"/>
  <c r="L357"/>
  <c r="K357"/>
  <c r="J357"/>
  <c r="N356"/>
  <c r="M356"/>
  <c r="L356"/>
  <c r="K356"/>
  <c r="J356"/>
  <c r="N355"/>
  <c r="M355"/>
  <c r="L355"/>
  <c r="K355"/>
  <c r="J355"/>
  <c r="N354"/>
  <c r="M354"/>
  <c r="L354"/>
  <c r="K354"/>
  <c r="J354"/>
  <c r="N353"/>
  <c r="M353"/>
  <c r="L353"/>
  <c r="K353"/>
  <c r="J353"/>
  <c r="N352"/>
  <c r="M352"/>
  <c r="L352"/>
  <c r="K352"/>
  <c r="J352"/>
  <c r="N351"/>
  <c r="M351"/>
  <c r="L351"/>
  <c r="K351"/>
  <c r="J351"/>
  <c r="N350"/>
  <c r="M350"/>
  <c r="L350"/>
  <c r="K350"/>
  <c r="J350"/>
  <c r="N349"/>
  <c r="M349"/>
  <c r="L349"/>
  <c r="K349"/>
  <c r="J349"/>
  <c r="N348"/>
  <c r="M348"/>
  <c r="L348"/>
  <c r="K348"/>
  <c r="J348"/>
  <c r="N347"/>
  <c r="M347"/>
  <c r="L347"/>
  <c r="K347"/>
  <c r="J347"/>
  <c r="N346"/>
  <c r="M346"/>
  <c r="L346"/>
  <c r="K346"/>
  <c r="J346"/>
  <c r="N345"/>
  <c r="M345"/>
  <c r="L345"/>
  <c r="K345"/>
  <c r="J345"/>
  <c r="N344"/>
  <c r="M344"/>
  <c r="L344"/>
  <c r="K344"/>
  <c r="J344"/>
  <c r="N343"/>
  <c r="M343"/>
  <c r="L343"/>
  <c r="K343"/>
  <c r="J343"/>
  <c r="N342"/>
  <c r="M342"/>
  <c r="L342"/>
  <c r="K342"/>
  <c r="J342"/>
  <c r="N341"/>
  <c r="M341"/>
  <c r="L341"/>
  <c r="K341"/>
  <c r="J341"/>
  <c r="N340"/>
  <c r="M340"/>
  <c r="L340"/>
  <c r="K340"/>
  <c r="J340"/>
  <c r="N339"/>
  <c r="M339"/>
  <c r="L339"/>
  <c r="K339"/>
  <c r="J339"/>
  <c r="N338"/>
  <c r="M338"/>
  <c r="L338"/>
  <c r="K338"/>
  <c r="J338"/>
  <c r="N337"/>
  <c r="M337"/>
  <c r="L337"/>
  <c r="K337"/>
  <c r="J337"/>
  <c r="N336"/>
  <c r="M336"/>
  <c r="L336"/>
  <c r="K336"/>
  <c r="J336"/>
  <c r="N335"/>
  <c r="M335"/>
  <c r="L335"/>
  <c r="K335"/>
  <c r="J335"/>
  <c r="N334"/>
  <c r="M334"/>
  <c r="L334"/>
  <c r="K334"/>
  <c r="J334"/>
  <c r="N333"/>
  <c r="M333"/>
  <c r="L333"/>
  <c r="K333"/>
  <c r="J333"/>
  <c r="N332"/>
  <c r="M332"/>
  <c r="L332"/>
  <c r="K332"/>
  <c r="J332"/>
  <c r="N331"/>
  <c r="M331"/>
  <c r="L331"/>
  <c r="K331"/>
  <c r="J331"/>
  <c r="N330"/>
  <c r="M330"/>
  <c r="L330"/>
  <c r="K330"/>
  <c r="J330"/>
  <c r="N329"/>
  <c r="M329"/>
  <c r="L329"/>
  <c r="K329"/>
  <c r="J329"/>
  <c r="N328"/>
  <c r="M328"/>
  <c r="L328"/>
  <c r="K328"/>
  <c r="J328"/>
  <c r="N327"/>
  <c r="M327"/>
  <c r="L327"/>
  <c r="K327"/>
  <c r="J327"/>
  <c r="N326"/>
  <c r="M326"/>
  <c r="L326"/>
  <c r="K326"/>
  <c r="J326"/>
  <c r="N325"/>
  <c r="M325"/>
  <c r="L325"/>
  <c r="K325"/>
  <c r="J325"/>
  <c r="N324"/>
  <c r="M324"/>
  <c r="L324"/>
  <c r="K324"/>
  <c r="J324"/>
  <c r="N323"/>
  <c r="M323"/>
  <c r="L323"/>
  <c r="K323"/>
  <c r="J323"/>
  <c r="N322"/>
  <c r="M322"/>
  <c r="L322"/>
  <c r="K322"/>
  <c r="J322"/>
  <c r="N321"/>
  <c r="M321"/>
  <c r="L321"/>
  <c r="K321"/>
  <c r="J321"/>
  <c r="N320"/>
  <c r="M320"/>
  <c r="L320"/>
  <c r="K320"/>
  <c r="J320"/>
  <c r="N319"/>
  <c r="M319"/>
  <c r="L319"/>
  <c r="K319"/>
  <c r="J319"/>
  <c r="N318"/>
  <c r="M318"/>
  <c r="L318"/>
  <c r="K318"/>
  <c r="J318"/>
  <c r="N317"/>
  <c r="M317"/>
  <c r="L317"/>
  <c r="K317"/>
  <c r="J317"/>
  <c r="N316"/>
  <c r="M316"/>
  <c r="L316"/>
  <c r="K316"/>
  <c r="J316"/>
  <c r="N315"/>
  <c r="M315"/>
  <c r="L315"/>
  <c r="K315"/>
  <c r="J315"/>
  <c r="N314"/>
  <c r="M314"/>
  <c r="L314"/>
  <c r="K314"/>
  <c r="J314"/>
  <c r="N313"/>
  <c r="M313"/>
  <c r="L313"/>
  <c r="K313"/>
  <c r="J313"/>
  <c r="N312"/>
  <c r="M312"/>
  <c r="L312"/>
  <c r="K312"/>
  <c r="J312"/>
  <c r="N311"/>
  <c r="M311"/>
  <c r="L311"/>
  <c r="K311"/>
  <c r="J311"/>
  <c r="N310"/>
  <c r="M310"/>
  <c r="L310"/>
  <c r="K310"/>
  <c r="J310"/>
  <c r="N309"/>
  <c r="M309"/>
  <c r="L309"/>
  <c r="K309"/>
  <c r="J309"/>
  <c r="N308"/>
  <c r="M308"/>
  <c r="L308"/>
  <c r="K308"/>
  <c r="J308"/>
  <c r="N307"/>
  <c r="M307"/>
  <c r="L307"/>
  <c r="K307"/>
  <c r="J307"/>
  <c r="N306"/>
  <c r="M306"/>
  <c r="L306"/>
  <c r="K306"/>
  <c r="J306"/>
  <c r="N305"/>
  <c r="M305"/>
  <c r="L305"/>
  <c r="K305"/>
  <c r="J305"/>
  <c r="N304"/>
  <c r="M304"/>
  <c r="L304"/>
  <c r="K304"/>
  <c r="J304"/>
  <c r="N303"/>
  <c r="M303"/>
  <c r="L303"/>
  <c r="K303"/>
  <c r="J303"/>
  <c r="N302"/>
  <c r="M302"/>
  <c r="L302"/>
  <c r="K302"/>
  <c r="J302"/>
  <c r="N301"/>
  <c r="M301"/>
  <c r="L301"/>
  <c r="K301"/>
  <c r="J301"/>
  <c r="N300"/>
  <c r="M300"/>
  <c r="L300"/>
  <c r="K300"/>
  <c r="J300"/>
  <c r="N299"/>
  <c r="M299"/>
  <c r="L299"/>
  <c r="K299"/>
  <c r="J299"/>
  <c r="N298"/>
  <c r="M298"/>
  <c r="L298"/>
  <c r="K298"/>
  <c r="J298"/>
  <c r="N297"/>
  <c r="M297"/>
  <c r="L297"/>
  <c r="K297"/>
  <c r="J297"/>
  <c r="N296"/>
  <c r="M296"/>
  <c r="L296"/>
  <c r="K296"/>
  <c r="J296"/>
  <c r="N295"/>
  <c r="M295"/>
  <c r="L295"/>
  <c r="K295"/>
  <c r="J295"/>
  <c r="N294"/>
  <c r="M294"/>
  <c r="L294"/>
  <c r="K294"/>
  <c r="J294"/>
  <c r="J8"/>
  <c r="K8"/>
  <c r="L8"/>
  <c r="M8"/>
  <c r="N8"/>
  <c r="J9"/>
  <c r="K9"/>
  <c r="L9"/>
  <c r="M9"/>
  <c r="N9"/>
  <c r="J10"/>
  <c r="K10"/>
  <c r="L10"/>
  <c r="M10"/>
  <c r="N10"/>
  <c r="J11"/>
  <c r="K11"/>
  <c r="L11"/>
  <c r="M11"/>
  <c r="N11"/>
  <c r="J12"/>
  <c r="K12"/>
  <c r="L12"/>
  <c r="M12"/>
  <c r="N12"/>
  <c r="J13"/>
  <c r="K13"/>
  <c r="L13"/>
  <c r="M13"/>
  <c r="N13"/>
  <c r="J14"/>
  <c r="K14"/>
  <c r="L14"/>
  <c r="M14"/>
  <c r="N14"/>
  <c r="J15"/>
  <c r="K15"/>
  <c r="L15"/>
  <c r="M15"/>
  <c r="N15"/>
  <c r="J16"/>
  <c r="K16"/>
  <c r="L16"/>
  <c r="M16"/>
  <c r="N16"/>
  <c r="J17"/>
  <c r="K17"/>
  <c r="L17"/>
  <c r="M17"/>
  <c r="N17"/>
  <c r="J18"/>
  <c r="K18"/>
  <c r="L18"/>
  <c r="M18"/>
  <c r="N18"/>
  <c r="J19"/>
  <c r="K19"/>
  <c r="L19"/>
  <c r="M19"/>
  <c r="N19"/>
  <c r="J20"/>
  <c r="K20"/>
  <c r="L20"/>
  <c r="M20"/>
  <c r="N20"/>
  <c r="J21"/>
  <c r="K21"/>
  <c r="L21"/>
  <c r="M21"/>
  <c r="N21"/>
  <c r="J22"/>
  <c r="K22"/>
  <c r="L22"/>
  <c r="M22"/>
  <c r="N22"/>
  <c r="J23"/>
  <c r="K23"/>
  <c r="L23"/>
  <c r="M23"/>
  <c r="N23"/>
  <c r="J24"/>
  <c r="K24"/>
  <c r="L24"/>
  <c r="M24"/>
  <c r="N24"/>
  <c r="J25"/>
  <c r="K25"/>
  <c r="L25"/>
  <c r="M25"/>
  <c r="N25"/>
  <c r="J26"/>
  <c r="K26"/>
  <c r="L26"/>
  <c r="M26"/>
  <c r="N26"/>
  <c r="J27"/>
  <c r="K27"/>
  <c r="L27"/>
  <c r="M27"/>
  <c r="N27"/>
  <c r="J28"/>
  <c r="K28"/>
  <c r="L28"/>
  <c r="M28"/>
  <c r="N28"/>
  <c r="J29"/>
  <c r="K29"/>
  <c r="L29"/>
  <c r="M29"/>
  <c r="N29"/>
  <c r="J30"/>
  <c r="K30"/>
  <c r="L30"/>
  <c r="M30"/>
  <c r="N30"/>
  <c r="J31"/>
  <c r="K31"/>
  <c r="L31"/>
  <c r="M31"/>
  <c r="N31"/>
  <c r="J32"/>
  <c r="K32"/>
  <c r="L32"/>
  <c r="M32"/>
  <c r="N32"/>
  <c r="J33"/>
  <c r="K33"/>
  <c r="L33"/>
  <c r="M33"/>
  <c r="N33"/>
  <c r="J34"/>
  <c r="K34"/>
  <c r="L34"/>
  <c r="M34"/>
  <c r="N34"/>
  <c r="J35"/>
  <c r="K35"/>
  <c r="L35"/>
  <c r="M35"/>
  <c r="N35"/>
  <c r="J36"/>
  <c r="K36"/>
  <c r="L36"/>
  <c r="M36"/>
  <c r="N36"/>
  <c r="J37"/>
  <c r="K37"/>
  <c r="L37"/>
  <c r="M37"/>
  <c r="N37"/>
  <c r="J38"/>
  <c r="K38"/>
  <c r="L38"/>
  <c r="M38"/>
  <c r="N38"/>
  <c r="J39"/>
  <c r="K39"/>
  <c r="L39"/>
  <c r="M39"/>
  <c r="N39"/>
  <c r="J40"/>
  <c r="K40"/>
  <c r="L40"/>
  <c r="M40"/>
  <c r="N40"/>
  <c r="J41"/>
  <c r="K41"/>
  <c r="L41"/>
  <c r="M41"/>
  <c r="N41"/>
  <c r="J42"/>
  <c r="K42"/>
  <c r="L42"/>
  <c r="M42"/>
  <c r="N42"/>
  <c r="J43"/>
  <c r="K43"/>
  <c r="L43"/>
  <c r="M43"/>
  <c r="N43"/>
  <c r="J44"/>
  <c r="K44"/>
  <c r="L44"/>
  <c r="M44"/>
  <c r="N44"/>
  <c r="J45"/>
  <c r="K45"/>
  <c r="L45"/>
  <c r="M45"/>
  <c r="N45"/>
  <c r="J46"/>
  <c r="K46"/>
  <c r="L46"/>
  <c r="M46"/>
  <c r="N46"/>
  <c r="J47"/>
  <c r="K47"/>
  <c r="L47"/>
  <c r="M47"/>
  <c r="N47"/>
  <c r="J48"/>
  <c r="K48"/>
  <c r="L48"/>
  <c r="M48"/>
  <c r="N48"/>
  <c r="J49"/>
  <c r="K49"/>
  <c r="L49"/>
  <c r="M49"/>
  <c r="N49"/>
  <c r="J50"/>
  <c r="K50"/>
  <c r="L50"/>
  <c r="M50"/>
  <c r="N50"/>
  <c r="J51"/>
  <c r="K51"/>
  <c r="L51"/>
  <c r="M51"/>
  <c r="N51"/>
  <c r="J52"/>
  <c r="K52"/>
  <c r="L52"/>
  <c r="M52"/>
  <c r="N52"/>
  <c r="J53"/>
  <c r="K53"/>
  <c r="L53"/>
  <c r="M53"/>
  <c r="N53"/>
  <c r="J54"/>
  <c r="K54"/>
  <c r="L54"/>
  <c r="M54"/>
  <c r="N54"/>
  <c r="J55"/>
  <c r="K55"/>
  <c r="L55"/>
  <c r="M55"/>
  <c r="N55"/>
  <c r="J56"/>
  <c r="K56"/>
  <c r="L56"/>
  <c r="M56"/>
  <c r="N56"/>
  <c r="J57"/>
  <c r="K57"/>
  <c r="L57"/>
  <c r="M57"/>
  <c r="N57"/>
  <c r="J58"/>
  <c r="K58"/>
  <c r="L58"/>
  <c r="M58"/>
  <c r="N58"/>
  <c r="J59"/>
  <c r="K59"/>
  <c r="L59"/>
  <c r="M59"/>
  <c r="N59"/>
  <c r="J60"/>
  <c r="K60"/>
  <c r="L60"/>
  <c r="M60"/>
  <c r="N60"/>
  <c r="J61"/>
  <c r="K61"/>
  <c r="L61"/>
  <c r="M61"/>
  <c r="N61"/>
  <c r="J62"/>
  <c r="K62"/>
  <c r="L62"/>
  <c r="M62"/>
  <c r="N62"/>
  <c r="J63"/>
  <c r="K63"/>
  <c r="L63"/>
  <c r="M63"/>
  <c r="N63"/>
  <c r="J64"/>
  <c r="K64"/>
  <c r="L64"/>
  <c r="M64"/>
  <c r="N64"/>
  <c r="J65"/>
  <c r="K65"/>
  <c r="L65"/>
  <c r="M65"/>
  <c r="N65"/>
  <c r="J66"/>
  <c r="K66"/>
  <c r="L66"/>
  <c r="M66"/>
  <c r="N66"/>
  <c r="J67"/>
  <c r="K67"/>
  <c r="L67"/>
  <c r="M67"/>
  <c r="N67"/>
  <c r="J68"/>
  <c r="K68"/>
  <c r="L68"/>
  <c r="M68"/>
  <c r="N68"/>
  <c r="J69"/>
  <c r="K69"/>
  <c r="L69"/>
  <c r="M69"/>
  <c r="N69"/>
  <c r="J70"/>
  <c r="K70"/>
  <c r="L70"/>
  <c r="M70"/>
  <c r="N70"/>
  <c r="J71"/>
  <c r="K71"/>
  <c r="L71"/>
  <c r="M71"/>
  <c r="N71"/>
  <c r="J72"/>
  <c r="K72"/>
  <c r="L72"/>
  <c r="M72"/>
  <c r="N72"/>
  <c r="J73"/>
  <c r="K73"/>
  <c r="L73"/>
  <c r="M73"/>
  <c r="N73"/>
  <c r="J74"/>
  <c r="K74"/>
  <c r="L74"/>
  <c r="M74"/>
  <c r="N74"/>
  <c r="J75"/>
  <c r="K75"/>
  <c r="L75"/>
  <c r="M75"/>
  <c r="N75"/>
  <c r="J76"/>
  <c r="K76"/>
  <c r="L76"/>
  <c r="M76"/>
  <c r="N76"/>
  <c r="J77"/>
  <c r="K77"/>
  <c r="L77"/>
  <c r="M77"/>
  <c r="N77"/>
  <c r="J78"/>
  <c r="K78"/>
  <c r="L78"/>
  <c r="M78"/>
  <c r="N78"/>
  <c r="J79"/>
  <c r="K79"/>
  <c r="L79"/>
  <c r="M79"/>
  <c r="N79"/>
  <c r="J80"/>
  <c r="K80"/>
  <c r="L80"/>
  <c r="M80"/>
  <c r="N80"/>
  <c r="J81"/>
  <c r="K81"/>
  <c r="L81"/>
  <c r="M81"/>
  <c r="N81"/>
  <c r="J82"/>
  <c r="K82"/>
  <c r="L82"/>
  <c r="M82"/>
  <c r="N82"/>
  <c r="J83"/>
  <c r="K83"/>
  <c r="L83"/>
  <c r="M83"/>
  <c r="N83"/>
  <c r="J84"/>
  <c r="K84"/>
  <c r="L84"/>
  <c r="M84"/>
  <c r="N84"/>
  <c r="J85"/>
  <c r="K85"/>
  <c r="L85"/>
  <c r="M85"/>
  <c r="N85"/>
  <c r="J86"/>
  <c r="K86"/>
  <c r="L86"/>
  <c r="M86"/>
  <c r="N86"/>
  <c r="J87"/>
  <c r="K87"/>
  <c r="L87"/>
  <c r="M87"/>
  <c r="N87"/>
  <c r="J88"/>
  <c r="K88"/>
  <c r="L88"/>
  <c r="M88"/>
  <c r="N88"/>
  <c r="J89"/>
  <c r="K89"/>
  <c r="L89"/>
  <c r="M89"/>
  <c r="N89"/>
  <c r="J90"/>
  <c r="K90"/>
  <c r="L90"/>
  <c r="M90"/>
  <c r="N90"/>
  <c r="J91"/>
  <c r="K91"/>
  <c r="L91"/>
  <c r="M91"/>
  <c r="N91"/>
  <c r="J92"/>
  <c r="K92"/>
  <c r="L92"/>
  <c r="M92"/>
  <c r="N92"/>
  <c r="J93"/>
  <c r="K93"/>
  <c r="L93"/>
  <c r="M93"/>
  <c r="N93"/>
  <c r="J94"/>
  <c r="K94"/>
  <c r="L94"/>
  <c r="M94"/>
  <c r="N94"/>
  <c r="J95"/>
  <c r="K95"/>
  <c r="L95"/>
  <c r="M95"/>
  <c r="N95"/>
  <c r="J96"/>
  <c r="K96"/>
  <c r="L96"/>
  <c r="M96"/>
  <c r="N96"/>
  <c r="J97"/>
  <c r="K97"/>
  <c r="L97"/>
  <c r="M97"/>
  <c r="N97"/>
  <c r="J98"/>
  <c r="K98"/>
  <c r="L98"/>
  <c r="M98"/>
  <c r="N98"/>
  <c r="J99"/>
  <c r="K99"/>
  <c r="L99"/>
  <c r="M99"/>
  <c r="N99"/>
  <c r="J100"/>
  <c r="K100"/>
  <c r="L100"/>
  <c r="M100"/>
  <c r="N100"/>
  <c r="J101"/>
  <c r="K101"/>
  <c r="L101"/>
  <c r="M101"/>
  <c r="N101"/>
  <c r="J102"/>
  <c r="K102"/>
  <c r="L102"/>
  <c r="M102"/>
  <c r="N102"/>
  <c r="J103"/>
  <c r="K103"/>
  <c r="L103"/>
  <c r="M103"/>
  <c r="N103"/>
  <c r="J104"/>
  <c r="K104"/>
  <c r="L104"/>
  <c r="M104"/>
  <c r="N104"/>
  <c r="J105"/>
  <c r="K105"/>
  <c r="L105"/>
  <c r="M105"/>
  <c r="N105"/>
  <c r="J106"/>
  <c r="K106"/>
  <c r="L106"/>
  <c r="M106"/>
  <c r="N106"/>
  <c r="J107"/>
  <c r="K107"/>
  <c r="L107"/>
  <c r="M107"/>
  <c r="N107"/>
  <c r="J108"/>
  <c r="K108"/>
  <c r="L108"/>
  <c r="M108"/>
  <c r="N108"/>
  <c r="J109"/>
  <c r="K109"/>
  <c r="L109"/>
  <c r="M109"/>
  <c r="N109"/>
  <c r="J110"/>
  <c r="K110"/>
  <c r="L110"/>
  <c r="M110"/>
  <c r="N110"/>
  <c r="J111"/>
  <c r="K111"/>
  <c r="L111"/>
  <c r="M111"/>
  <c r="N111"/>
  <c r="J112"/>
  <c r="K112"/>
  <c r="L112"/>
  <c r="M112"/>
  <c r="N112"/>
  <c r="J113"/>
  <c r="K113"/>
  <c r="L113"/>
  <c r="M113"/>
  <c r="N113"/>
  <c r="J114"/>
  <c r="K114"/>
  <c r="L114"/>
  <c r="M114"/>
  <c r="N114"/>
  <c r="J115"/>
  <c r="K115"/>
  <c r="L115"/>
  <c r="M115"/>
  <c r="N115"/>
  <c r="J116"/>
  <c r="K116"/>
  <c r="L116"/>
  <c r="M116"/>
  <c r="N116"/>
  <c r="J117"/>
  <c r="K117"/>
  <c r="L117"/>
  <c r="M117"/>
  <c r="N117"/>
  <c r="J118"/>
  <c r="K118"/>
  <c r="L118"/>
  <c r="M118"/>
  <c r="N118"/>
  <c r="J119"/>
  <c r="K119"/>
  <c r="L119"/>
  <c r="M119"/>
  <c r="N119"/>
  <c r="J120"/>
  <c r="K120"/>
  <c r="L120"/>
  <c r="M120"/>
  <c r="N120"/>
  <c r="J121"/>
  <c r="K121"/>
  <c r="L121"/>
  <c r="M121"/>
  <c r="N121"/>
  <c r="J122"/>
  <c r="K122"/>
  <c r="L122"/>
  <c r="M122"/>
  <c r="N122"/>
  <c r="J123"/>
  <c r="K123"/>
  <c r="L123"/>
  <c r="M123"/>
  <c r="N123"/>
  <c r="J124"/>
  <c r="K124"/>
  <c r="L124"/>
  <c r="M124"/>
  <c r="N124"/>
  <c r="J125"/>
  <c r="K125"/>
  <c r="L125"/>
  <c r="M125"/>
  <c r="N125"/>
  <c r="J126"/>
  <c r="K126"/>
  <c r="L126"/>
  <c r="M126"/>
  <c r="N126"/>
  <c r="J127"/>
  <c r="K127"/>
  <c r="L127"/>
  <c r="M127"/>
  <c r="N127"/>
  <c r="J128"/>
  <c r="K128"/>
  <c r="L128"/>
  <c r="M128"/>
  <c r="N128"/>
  <c r="J129"/>
  <c r="K129"/>
  <c r="L129"/>
  <c r="M129"/>
  <c r="N129"/>
  <c r="J130"/>
  <c r="K130"/>
  <c r="L130"/>
  <c r="M130"/>
  <c r="N130"/>
  <c r="J131"/>
  <c r="K131"/>
  <c r="L131"/>
  <c r="M131"/>
  <c r="N131"/>
  <c r="J132"/>
  <c r="K132"/>
  <c r="L132"/>
  <c r="M132"/>
  <c r="N132"/>
  <c r="J133"/>
  <c r="K133"/>
  <c r="L133"/>
  <c r="M133"/>
  <c r="N133"/>
  <c r="J134"/>
  <c r="K134"/>
  <c r="L134"/>
  <c r="M134"/>
  <c r="N134"/>
  <c r="J135"/>
  <c r="K135"/>
  <c r="L135"/>
  <c r="M135"/>
  <c r="N135"/>
  <c r="J136"/>
  <c r="K136"/>
  <c r="L136"/>
  <c r="M136"/>
  <c r="N136"/>
  <c r="J137"/>
  <c r="K137"/>
  <c r="L137"/>
  <c r="M137"/>
  <c r="N137"/>
  <c r="J138"/>
  <c r="K138"/>
  <c r="L138"/>
  <c r="M138"/>
  <c r="N138"/>
  <c r="J139"/>
  <c r="K139"/>
  <c r="L139"/>
  <c r="M139"/>
  <c r="N139"/>
  <c r="J140"/>
  <c r="K140"/>
  <c r="L140"/>
  <c r="M140"/>
  <c r="N140"/>
  <c r="J141"/>
  <c r="K141"/>
  <c r="L141"/>
  <c r="M141"/>
  <c r="N141"/>
  <c r="J142"/>
  <c r="K142"/>
  <c r="L142"/>
  <c r="M142"/>
  <c r="N142"/>
  <c r="J143"/>
  <c r="K143"/>
  <c r="L143"/>
  <c r="M143"/>
  <c r="N143"/>
  <c r="J144"/>
  <c r="K144"/>
  <c r="L144"/>
  <c r="M144"/>
  <c r="N144"/>
  <c r="J145"/>
  <c r="K145"/>
  <c r="L145"/>
  <c r="M145"/>
  <c r="N145"/>
  <c r="J146"/>
  <c r="K146"/>
  <c r="L146"/>
  <c r="M146"/>
  <c r="N146"/>
  <c r="J147"/>
  <c r="K147"/>
  <c r="L147"/>
  <c r="M147"/>
  <c r="N147"/>
  <c r="J148"/>
  <c r="K148"/>
  <c r="L148"/>
  <c r="M148"/>
  <c r="N148"/>
  <c r="J149"/>
  <c r="K149"/>
  <c r="L149"/>
  <c r="M149"/>
  <c r="N149"/>
  <c r="J150"/>
  <c r="K150"/>
  <c r="L150"/>
  <c r="M150"/>
  <c r="N150"/>
  <c r="J151"/>
  <c r="K151"/>
  <c r="L151"/>
  <c r="M151"/>
  <c r="N151"/>
  <c r="J152"/>
  <c r="K152"/>
  <c r="L152"/>
  <c r="M152"/>
  <c r="N152"/>
  <c r="J153"/>
  <c r="K153"/>
  <c r="L153"/>
  <c r="M153"/>
  <c r="N153"/>
  <c r="J154"/>
  <c r="K154"/>
  <c r="L154"/>
  <c r="M154"/>
  <c r="N154"/>
  <c r="J155"/>
  <c r="K155"/>
  <c r="L155"/>
  <c r="M155"/>
  <c r="N155"/>
  <c r="J156"/>
  <c r="K156"/>
  <c r="L156"/>
  <c r="M156"/>
  <c r="N156"/>
  <c r="J157"/>
  <c r="K157"/>
  <c r="L157"/>
  <c r="M157"/>
  <c r="N157"/>
  <c r="J158"/>
  <c r="K158"/>
  <c r="L158"/>
  <c r="M158"/>
  <c r="N158"/>
  <c r="J159"/>
  <c r="K159"/>
  <c r="L159"/>
  <c r="M159"/>
  <c r="N159"/>
  <c r="J160"/>
  <c r="K160"/>
  <c r="L160"/>
  <c r="M160"/>
  <c r="N160"/>
  <c r="J161"/>
  <c r="K161"/>
  <c r="L161"/>
  <c r="M161"/>
  <c r="N161"/>
  <c r="J162"/>
  <c r="K162"/>
  <c r="L162"/>
  <c r="M162"/>
  <c r="N162"/>
  <c r="J163"/>
  <c r="K163"/>
  <c r="L163"/>
  <c r="M163"/>
  <c r="N163"/>
  <c r="J164"/>
  <c r="K164"/>
  <c r="L164"/>
  <c r="M164"/>
  <c r="N164"/>
  <c r="J165"/>
  <c r="K165"/>
  <c r="L165"/>
  <c r="M165"/>
  <c r="N165"/>
  <c r="J166"/>
  <c r="K166"/>
  <c r="L166"/>
  <c r="M166"/>
  <c r="N166"/>
  <c r="J167"/>
  <c r="K167"/>
  <c r="L167"/>
  <c r="M167"/>
  <c r="N167"/>
  <c r="J168"/>
  <c r="K168"/>
  <c r="L168"/>
  <c r="M168"/>
  <c r="N168"/>
  <c r="J169"/>
  <c r="K169"/>
  <c r="L169"/>
  <c r="M169"/>
  <c r="N169"/>
  <c r="J170"/>
  <c r="K170"/>
  <c r="L170"/>
  <c r="M170"/>
  <c r="N170"/>
  <c r="J171"/>
  <c r="K171"/>
  <c r="L171"/>
  <c r="M171"/>
  <c r="N171"/>
  <c r="J172"/>
  <c r="K172"/>
  <c r="L172"/>
  <c r="M172"/>
  <c r="N172"/>
  <c r="J173"/>
  <c r="K173"/>
  <c r="L173"/>
  <c r="M173"/>
  <c r="N173"/>
  <c r="J174"/>
  <c r="K174"/>
  <c r="L174"/>
  <c r="M174"/>
  <c r="N174"/>
  <c r="J175"/>
  <c r="K175"/>
  <c r="L175"/>
  <c r="M175"/>
  <c r="N175"/>
  <c r="J176"/>
  <c r="K176"/>
  <c r="L176"/>
  <c r="M176"/>
  <c r="N176"/>
  <c r="J177"/>
  <c r="K177"/>
  <c r="L177"/>
  <c r="M177"/>
  <c r="N177"/>
  <c r="J178"/>
  <c r="K178"/>
  <c r="L178"/>
  <c r="M178"/>
  <c r="N178"/>
  <c r="J179"/>
  <c r="K179"/>
  <c r="L179"/>
  <c r="M179"/>
  <c r="N179"/>
  <c r="J180"/>
  <c r="K180"/>
  <c r="L180"/>
  <c r="M180"/>
  <c r="N180"/>
  <c r="J181"/>
  <c r="K181"/>
  <c r="L181"/>
  <c r="M181"/>
  <c r="N181"/>
  <c r="J182"/>
  <c r="K182"/>
  <c r="L182"/>
  <c r="M182"/>
  <c r="N182"/>
  <c r="J183"/>
  <c r="K183"/>
  <c r="L183"/>
  <c r="M183"/>
  <c r="N183"/>
  <c r="J184"/>
  <c r="K184"/>
  <c r="L184"/>
  <c r="M184"/>
  <c r="N184"/>
  <c r="J185"/>
  <c r="K185"/>
  <c r="L185"/>
  <c r="M185"/>
  <c r="N185"/>
  <c r="J186"/>
  <c r="K186"/>
  <c r="L186"/>
  <c r="M186"/>
  <c r="N186"/>
  <c r="J187"/>
  <c r="K187"/>
  <c r="L187"/>
  <c r="M187"/>
  <c r="N187"/>
  <c r="J188"/>
  <c r="K188"/>
  <c r="L188"/>
  <c r="M188"/>
  <c r="N188"/>
  <c r="J189"/>
  <c r="K189"/>
  <c r="L189"/>
  <c r="M189"/>
  <c r="N189"/>
  <c r="J190"/>
  <c r="K190"/>
  <c r="L190"/>
  <c r="M190"/>
  <c r="N190"/>
  <c r="J191"/>
  <c r="K191"/>
  <c r="L191"/>
  <c r="M191"/>
  <c r="N191"/>
  <c r="J192"/>
  <c r="K192"/>
  <c r="L192"/>
  <c r="M192"/>
  <c r="N192"/>
  <c r="J193"/>
  <c r="K193"/>
  <c r="L193"/>
  <c r="M193"/>
  <c r="N193"/>
  <c r="J194"/>
  <c r="K194"/>
  <c r="L194"/>
  <c r="M194"/>
  <c r="N194"/>
  <c r="J195"/>
  <c r="K195"/>
  <c r="L195"/>
  <c r="M195"/>
  <c r="N195"/>
  <c r="J196"/>
  <c r="K196"/>
  <c r="L196"/>
  <c r="M196"/>
  <c r="N196"/>
  <c r="J197"/>
  <c r="K197"/>
  <c r="L197"/>
  <c r="M197"/>
  <c r="N197"/>
  <c r="J198"/>
  <c r="K198"/>
  <c r="L198"/>
  <c r="M198"/>
  <c r="N198"/>
  <c r="J199"/>
  <c r="K199"/>
  <c r="L199"/>
  <c r="M199"/>
  <c r="N199"/>
  <c r="J200"/>
  <c r="K200"/>
  <c r="L200"/>
  <c r="M200"/>
  <c r="N200"/>
  <c r="J201"/>
  <c r="K201"/>
  <c r="L201"/>
  <c r="M201"/>
  <c r="N201"/>
  <c r="J202"/>
  <c r="K202"/>
  <c r="L202"/>
  <c r="M202"/>
  <c r="N202"/>
  <c r="J203"/>
  <c r="K203"/>
  <c r="L203"/>
  <c r="M203"/>
  <c r="N203"/>
  <c r="J204"/>
  <c r="K204"/>
  <c r="L204"/>
  <c r="M204"/>
  <c r="N204"/>
  <c r="J205"/>
  <c r="K205"/>
  <c r="L205"/>
  <c r="M205"/>
  <c r="N205"/>
  <c r="J206"/>
  <c r="K206"/>
  <c r="L206"/>
  <c r="M206"/>
  <c r="N206"/>
  <c r="J207"/>
  <c r="K207"/>
  <c r="L207"/>
  <c r="M207"/>
  <c r="N207"/>
  <c r="J208"/>
  <c r="K208"/>
  <c r="L208"/>
  <c r="M208"/>
  <c r="N208"/>
  <c r="J209"/>
  <c r="K209"/>
  <c r="L209"/>
  <c r="M209"/>
  <c r="N209"/>
  <c r="J210"/>
  <c r="K210"/>
  <c r="L210"/>
  <c r="M210"/>
  <c r="N210"/>
  <c r="J211"/>
  <c r="K211"/>
  <c r="L211"/>
  <c r="M211"/>
  <c r="N211"/>
  <c r="J212"/>
  <c r="K212"/>
  <c r="L212"/>
  <c r="M212"/>
  <c r="N212"/>
  <c r="J213"/>
  <c r="K213"/>
  <c r="L213"/>
  <c r="M213"/>
  <c r="N213"/>
  <c r="J214"/>
  <c r="K214"/>
  <c r="L214"/>
  <c r="M214"/>
  <c r="N214"/>
  <c r="J215"/>
  <c r="K215"/>
  <c r="L215"/>
  <c r="M215"/>
  <c r="N215"/>
  <c r="J216"/>
  <c r="K216"/>
  <c r="L216"/>
  <c r="M216"/>
  <c r="N216"/>
  <c r="J217"/>
  <c r="K217"/>
  <c r="L217"/>
  <c r="M217"/>
  <c r="N217"/>
  <c r="J218"/>
  <c r="K218"/>
  <c r="L218"/>
  <c r="M218"/>
  <c r="N218"/>
  <c r="J219"/>
  <c r="K219"/>
  <c r="L219"/>
  <c r="M219"/>
  <c r="N219"/>
  <c r="J220"/>
  <c r="K220"/>
  <c r="L220"/>
  <c r="M220"/>
  <c r="N220"/>
  <c r="J221"/>
  <c r="K221"/>
  <c r="L221"/>
  <c r="M221"/>
  <c r="N221"/>
  <c r="J222"/>
  <c r="K222"/>
  <c r="L222"/>
  <c r="M222"/>
  <c r="N222"/>
  <c r="J223"/>
  <c r="K223"/>
  <c r="L223"/>
  <c r="M223"/>
  <c r="N223"/>
  <c r="J224"/>
  <c r="K224"/>
  <c r="L224"/>
  <c r="M224"/>
  <c r="N224"/>
  <c r="J225"/>
  <c r="K225"/>
  <c r="L225"/>
  <c r="M225"/>
  <c r="N225"/>
  <c r="J226"/>
  <c r="K226"/>
  <c r="L226"/>
  <c r="M226"/>
  <c r="N226"/>
  <c r="J227"/>
  <c r="K227"/>
  <c r="L227"/>
  <c r="M227"/>
  <c r="N227"/>
  <c r="J228"/>
  <c r="K228"/>
  <c r="L228"/>
  <c r="M228"/>
  <c r="N228"/>
  <c r="J229"/>
  <c r="K229"/>
  <c r="L229"/>
  <c r="M229"/>
  <c r="N229"/>
  <c r="J230"/>
  <c r="K230"/>
  <c r="L230"/>
  <c r="M230"/>
  <c r="N230"/>
  <c r="J231"/>
  <c r="K231"/>
  <c r="L231"/>
  <c r="M231"/>
  <c r="N231"/>
  <c r="J232"/>
  <c r="K232"/>
  <c r="L232"/>
  <c r="M232"/>
  <c r="N232"/>
  <c r="J233"/>
  <c r="K233"/>
  <c r="L233"/>
  <c r="M233"/>
  <c r="N233"/>
  <c r="J234"/>
  <c r="K234"/>
  <c r="L234"/>
  <c r="M234"/>
  <c r="N234"/>
  <c r="J235"/>
  <c r="K235"/>
  <c r="L235"/>
  <c r="M235"/>
  <c r="N235"/>
  <c r="J236"/>
  <c r="K236"/>
  <c r="L236"/>
  <c r="M236"/>
  <c r="N236"/>
  <c r="J237"/>
  <c r="K237"/>
  <c r="L237"/>
  <c r="M237"/>
  <c r="N237"/>
  <c r="J238"/>
  <c r="K238"/>
  <c r="L238"/>
  <c r="M238"/>
  <c r="N238"/>
  <c r="J239"/>
  <c r="K239"/>
  <c r="L239"/>
  <c r="M239"/>
  <c r="N239"/>
  <c r="J240"/>
  <c r="K240"/>
  <c r="L240"/>
  <c r="M240"/>
  <c r="N240"/>
  <c r="J241"/>
  <c r="K241"/>
  <c r="L241"/>
  <c r="M241"/>
  <c r="N241"/>
  <c r="J242"/>
  <c r="K242"/>
  <c r="L242"/>
  <c r="M242"/>
  <c r="N242"/>
  <c r="J243"/>
  <c r="K243"/>
  <c r="L243"/>
  <c r="M243"/>
  <c r="N243"/>
  <c r="J244"/>
  <c r="K244"/>
  <c r="L244"/>
  <c r="M244"/>
  <c r="N244"/>
  <c r="J245"/>
  <c r="K245"/>
  <c r="L245"/>
  <c r="M245"/>
  <c r="N245"/>
  <c r="J246"/>
  <c r="K246"/>
  <c r="L246"/>
  <c r="M246"/>
  <c r="N246"/>
  <c r="J247"/>
  <c r="K247"/>
  <c r="L247"/>
  <c r="M247"/>
  <c r="N247"/>
  <c r="J248"/>
  <c r="K248"/>
  <c r="L248"/>
  <c r="M248"/>
  <c r="N248"/>
  <c r="J249"/>
  <c r="K249"/>
  <c r="L249"/>
  <c r="M249"/>
  <c r="N249"/>
  <c r="J250"/>
  <c r="K250"/>
  <c r="L250"/>
  <c r="M250"/>
  <c r="N250"/>
  <c r="J251"/>
  <c r="K251"/>
  <c r="L251"/>
  <c r="M251"/>
  <c r="N251"/>
  <c r="J252"/>
  <c r="K252"/>
  <c r="L252"/>
  <c r="M252"/>
  <c r="N252"/>
  <c r="J253"/>
  <c r="K253"/>
  <c r="L253"/>
  <c r="M253"/>
  <c r="N253"/>
  <c r="J254"/>
  <c r="K254"/>
  <c r="L254"/>
  <c r="M254"/>
  <c r="N254"/>
  <c r="J255"/>
  <c r="K255"/>
  <c r="L255"/>
  <c r="M255"/>
  <c r="N255"/>
  <c r="J256"/>
  <c r="K256"/>
  <c r="L256"/>
  <c r="M256"/>
  <c r="N256"/>
  <c r="J257"/>
  <c r="K257"/>
  <c r="L257"/>
  <c r="M257"/>
  <c r="N257"/>
  <c r="J258"/>
  <c r="K258"/>
  <c r="L258"/>
  <c r="M258"/>
  <c r="N258"/>
  <c r="J259"/>
  <c r="K259"/>
  <c r="L259"/>
  <c r="M259"/>
  <c r="N259"/>
  <c r="J260"/>
  <c r="K260"/>
  <c r="L260"/>
  <c r="M260"/>
  <c r="N260"/>
  <c r="J261"/>
  <c r="K261"/>
  <c r="L261"/>
  <c r="M261"/>
  <c r="N261"/>
  <c r="J262"/>
  <c r="K262"/>
  <c r="L262"/>
  <c r="M262"/>
  <c r="N262"/>
  <c r="J263"/>
  <c r="K263"/>
  <c r="L263"/>
  <c r="M263"/>
  <c r="N263"/>
  <c r="J264"/>
  <c r="K264"/>
  <c r="L264"/>
  <c r="M264"/>
  <c r="N264"/>
  <c r="J265"/>
  <c r="K265"/>
  <c r="L265"/>
  <c r="M265"/>
  <c r="N265"/>
  <c r="J266"/>
  <c r="K266"/>
  <c r="L266"/>
  <c r="M266"/>
  <c r="N266"/>
  <c r="J267"/>
  <c r="K267"/>
  <c r="L267"/>
  <c r="M267"/>
  <c r="N267"/>
  <c r="J268"/>
  <c r="K268"/>
  <c r="L268"/>
  <c r="M268"/>
  <c r="N268"/>
  <c r="J269"/>
  <c r="K269"/>
  <c r="L269"/>
  <c r="M269"/>
  <c r="N269"/>
  <c r="J270"/>
  <c r="K270"/>
  <c r="L270"/>
  <c r="M270"/>
  <c r="N270"/>
  <c r="J271"/>
  <c r="K271"/>
  <c r="L271"/>
  <c r="M271"/>
  <c r="N271"/>
  <c r="J272"/>
  <c r="K272"/>
  <c r="L272"/>
  <c r="M272"/>
  <c r="N272"/>
  <c r="J273"/>
  <c r="K273"/>
  <c r="L273"/>
  <c r="M273"/>
  <c r="N273"/>
  <c r="J274"/>
  <c r="K274"/>
  <c r="L274"/>
  <c r="M274"/>
  <c r="N274"/>
  <c r="J275"/>
  <c r="K275"/>
  <c r="L275"/>
  <c r="M275"/>
  <c r="N275"/>
  <c r="J276"/>
  <c r="K276"/>
  <c r="L276"/>
  <c r="M276"/>
  <c r="N276"/>
  <c r="J277"/>
  <c r="K277"/>
  <c r="L277"/>
  <c r="M277"/>
  <c r="N277"/>
  <c r="J278"/>
  <c r="K278"/>
  <c r="L278"/>
  <c r="M278"/>
  <c r="N278"/>
  <c r="J279"/>
  <c r="K279"/>
  <c r="L279"/>
  <c r="M279"/>
  <c r="N279"/>
  <c r="J280"/>
  <c r="K280"/>
  <c r="L280"/>
  <c r="M280"/>
  <c r="N280"/>
  <c r="J281"/>
  <c r="K281"/>
  <c r="L281"/>
  <c r="M281"/>
  <c r="N281"/>
  <c r="J282"/>
  <c r="K282"/>
  <c r="L282"/>
  <c r="M282"/>
  <c r="N282"/>
  <c r="J283"/>
  <c r="K283"/>
  <c r="L283"/>
  <c r="M283"/>
  <c r="N283"/>
  <c r="J284"/>
  <c r="K284"/>
  <c r="L284"/>
  <c r="M284"/>
  <c r="N284"/>
  <c r="J285"/>
  <c r="K285"/>
  <c r="L285"/>
  <c r="M285"/>
  <c r="N285"/>
  <c r="J286"/>
  <c r="K286"/>
  <c r="L286"/>
  <c r="M286"/>
  <c r="N286"/>
  <c r="J287"/>
  <c r="K287"/>
  <c r="L287"/>
  <c r="M287"/>
  <c r="N287"/>
  <c r="J288"/>
  <c r="K288"/>
  <c r="L288"/>
  <c r="M288"/>
  <c r="N288"/>
  <c r="J289"/>
  <c r="K289"/>
  <c r="L289"/>
  <c r="M289"/>
  <c r="N289"/>
  <c r="J6"/>
  <c r="K6"/>
  <c r="L6"/>
  <c r="M6"/>
  <c r="N6"/>
  <c r="J7"/>
  <c r="K7"/>
  <c r="L7"/>
  <c r="M7"/>
  <c r="N7"/>
  <c r="J5"/>
  <c r="K5"/>
  <c r="L5"/>
  <c r="M5"/>
  <c r="N5"/>
  <c r="N4"/>
  <c r="M4"/>
  <c r="L4"/>
  <c r="K4"/>
  <c r="J4"/>
</calcChain>
</file>

<file path=xl/sharedStrings.xml><?xml version="1.0" encoding="utf-8"?>
<sst xmlns="http://schemas.openxmlformats.org/spreadsheetml/2006/main" count="89" uniqueCount="19">
  <si>
    <t>SSP</t>
  </si>
  <si>
    <t>c2-1 filter</t>
  </si>
  <si>
    <t>c2-2 filter</t>
  </si>
  <si>
    <t>c2-3 filter</t>
  </si>
  <si>
    <t>t4-1filter</t>
  </si>
  <si>
    <t>t4-2 filter</t>
  </si>
  <si>
    <t>t4-3 filter</t>
  </si>
  <si>
    <t>Treatment</t>
    <phoneticPr fontId="18"/>
  </si>
  <si>
    <t>TTEST</t>
    <phoneticPr fontId="18"/>
  </si>
  <si>
    <t>Control</t>
  </si>
  <si>
    <t>TTEST</t>
  </si>
  <si>
    <t>C2-T4</t>
    <phoneticPr fontId="18"/>
  </si>
  <si>
    <t>C4-T4</t>
    <phoneticPr fontId="18"/>
  </si>
  <si>
    <t>Average</t>
  </si>
  <si>
    <t>SE</t>
  </si>
  <si>
    <t>c4-1 filter</t>
  </si>
  <si>
    <t>c4-2 filter</t>
  </si>
  <si>
    <t>c4-3 filter</t>
  </si>
  <si>
    <t>Table S1.  The intensities and standard deviations for all spots of root proteins</t>
    <phoneticPr fontId="18"/>
  </si>
</sst>
</file>

<file path=xl/styles.xml><?xml version="1.0" encoding="utf-8"?>
<styleSheet xmlns="http://schemas.openxmlformats.org/spreadsheetml/2006/main">
  <fonts count="19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33" borderId="0" xfId="0" applyFill="1">
      <alignment vertical="center"/>
    </xf>
    <xf numFmtId="0" fontId="0" fillId="34" borderId="0" xfId="0" applyFill="1">
      <alignment vertical="center"/>
    </xf>
    <xf numFmtId="0" fontId="0" fillId="0" borderId="0" xfId="0" applyFill="1">
      <alignment vertical="center"/>
    </xf>
    <xf numFmtId="0" fontId="0" fillId="33" borderId="0" xfId="0" applyFill="1" applyAlignment="1">
      <alignment horizontal="center" vertical="center"/>
    </xf>
    <xf numFmtId="0" fontId="0" fillId="34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535"/>
  <sheetViews>
    <sheetView tabSelected="1" workbookViewId="0"/>
  </sheetViews>
  <sheetFormatPr defaultRowHeight="13.5"/>
  <sheetData>
    <row r="1" spans="1:28">
      <c r="A1" t="s">
        <v>18</v>
      </c>
      <c r="Q1" s="6"/>
      <c r="R1" s="6"/>
      <c r="S1" s="6"/>
      <c r="T1" s="6"/>
      <c r="U1" s="6"/>
    </row>
    <row r="2" spans="1:28">
      <c r="A2" t="s">
        <v>11</v>
      </c>
      <c r="J2" s="4" t="s">
        <v>13</v>
      </c>
      <c r="K2" s="4"/>
      <c r="L2" s="5" t="s">
        <v>14</v>
      </c>
      <c r="M2" s="5"/>
      <c r="N2" s="3"/>
      <c r="O2" s="3"/>
      <c r="P2" s="3"/>
      <c r="Q2" s="4" t="s">
        <v>13</v>
      </c>
      <c r="R2" s="4"/>
      <c r="S2" s="5" t="s">
        <v>14</v>
      </c>
      <c r="T2" s="5"/>
      <c r="X2" s="4" t="s">
        <v>13</v>
      </c>
      <c r="Y2" s="4"/>
      <c r="Z2" s="5" t="s">
        <v>14</v>
      </c>
      <c r="AA2" s="5"/>
    </row>
    <row r="3" spans="1:28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I3" t="s">
        <v>0</v>
      </c>
      <c r="J3" s="1" t="s">
        <v>9</v>
      </c>
      <c r="K3" s="1" t="s">
        <v>7</v>
      </c>
      <c r="L3" s="2" t="s">
        <v>9</v>
      </c>
      <c r="M3" s="2" t="s">
        <v>7</v>
      </c>
      <c r="N3" s="3" t="s">
        <v>8</v>
      </c>
      <c r="O3" s="3"/>
      <c r="P3" s="3" t="s">
        <v>0</v>
      </c>
      <c r="Q3" s="1" t="s">
        <v>9</v>
      </c>
      <c r="R3" s="1" t="s">
        <v>7</v>
      </c>
      <c r="S3" s="2" t="s">
        <v>9</v>
      </c>
      <c r="T3" s="2" t="s">
        <v>7</v>
      </c>
      <c r="U3" t="s">
        <v>10</v>
      </c>
      <c r="W3" t="s">
        <v>0</v>
      </c>
      <c r="X3" s="1" t="s">
        <v>9</v>
      </c>
      <c r="Y3" s="1" t="s">
        <v>7</v>
      </c>
      <c r="Z3" s="2" t="s">
        <v>9</v>
      </c>
      <c r="AA3" s="2" t="s">
        <v>7</v>
      </c>
      <c r="AB3" t="s">
        <v>10</v>
      </c>
    </row>
    <row r="4" spans="1:28">
      <c r="A4">
        <v>3</v>
      </c>
      <c r="B4">
        <v>446</v>
      </c>
      <c r="C4">
        <v>744.4</v>
      </c>
      <c r="D4">
        <v>1080.8</v>
      </c>
      <c r="E4">
        <v>1662.5</v>
      </c>
      <c r="F4">
        <v>1609.1</v>
      </c>
      <c r="G4">
        <v>1816.9</v>
      </c>
      <c r="I4">
        <v>3</v>
      </c>
      <c r="J4">
        <f>AVERAGE(B4:D4)</f>
        <v>757.06666666666661</v>
      </c>
      <c r="K4">
        <f>AVERAGE(E4:G4)</f>
        <v>1696.1666666666667</v>
      </c>
      <c r="L4">
        <f>SQRT(VAR(B4:D4)/3)</f>
        <v>183.36038588285948</v>
      </c>
      <c r="M4">
        <f>SQRT(VAR(E4:G4)/3)</f>
        <v>62.303807623967323</v>
      </c>
      <c r="N4">
        <f>TTEST(B4:D4,E4:G4,2,1)</f>
        <v>2.2587397839127714E-2</v>
      </c>
      <c r="P4">
        <v>6805</v>
      </c>
      <c r="Q4">
        <v>456.0333333333333</v>
      </c>
      <c r="R4">
        <v>141.5</v>
      </c>
      <c r="S4">
        <v>32.324723939699716</v>
      </c>
      <c r="T4">
        <v>28.65245771889969</v>
      </c>
      <c r="U4">
        <v>1.3708165791147435E-4</v>
      </c>
      <c r="W4">
        <v>5</v>
      </c>
      <c r="X4">
        <v>21.2</v>
      </c>
      <c r="Y4">
        <v>48.699999999999996</v>
      </c>
      <c r="Z4">
        <v>2.3115651263447807</v>
      </c>
      <c r="AA4">
        <v>4.0730823708832595</v>
      </c>
      <c r="AB4">
        <v>3.0906837627863601E-2</v>
      </c>
    </row>
    <row r="5" spans="1:28">
      <c r="A5">
        <v>5</v>
      </c>
      <c r="B5">
        <v>25.8</v>
      </c>
      <c r="C5">
        <v>19.3</v>
      </c>
      <c r="D5">
        <v>18.5</v>
      </c>
      <c r="E5">
        <v>48.4</v>
      </c>
      <c r="F5">
        <v>41.8</v>
      </c>
      <c r="G5">
        <v>55.9</v>
      </c>
      <c r="I5">
        <v>5</v>
      </c>
      <c r="J5">
        <f>AVERAGE(B5:D5)</f>
        <v>21.2</v>
      </c>
      <c r="K5">
        <f>AVERAGE(E5:G5)</f>
        <v>48.699999999999996</v>
      </c>
      <c r="L5">
        <f>SQRT(VAR(B5:D5)/3)</f>
        <v>2.3115651263447807</v>
      </c>
      <c r="M5">
        <f>SQRT(VAR(E5:G5)/3)</f>
        <v>4.0730823708832595</v>
      </c>
      <c r="N5">
        <f>TTEST(B5:D5,E5:G5,2,1)</f>
        <v>3.0906837627863601E-2</v>
      </c>
      <c r="P5">
        <v>6002</v>
      </c>
      <c r="Q5">
        <v>10.299999999999999</v>
      </c>
      <c r="R5">
        <v>18.766666666666666</v>
      </c>
      <c r="S5">
        <v>3.6290494623248106</v>
      </c>
      <c r="T5">
        <v>3.8302886459261978</v>
      </c>
      <c r="U5">
        <v>5.7300826269701113E-4</v>
      </c>
      <c r="W5">
        <v>1001</v>
      </c>
      <c r="X5">
        <v>21.766666666666666</v>
      </c>
      <c r="Y5">
        <v>17.433333333333334</v>
      </c>
      <c r="Z5">
        <v>5.3361450921469986</v>
      </c>
      <c r="AA5">
        <v>5.9839600414589853</v>
      </c>
      <c r="AB5">
        <v>2.8117174628728776E-2</v>
      </c>
    </row>
    <row r="6" spans="1:28">
      <c r="A6">
        <v>101</v>
      </c>
      <c r="B6">
        <v>16.7</v>
      </c>
      <c r="C6">
        <v>20.2</v>
      </c>
      <c r="D6">
        <v>22.3</v>
      </c>
      <c r="E6">
        <v>91.9</v>
      </c>
      <c r="F6">
        <v>196.7</v>
      </c>
      <c r="G6">
        <v>218.1</v>
      </c>
      <c r="I6">
        <v>101</v>
      </c>
      <c r="J6">
        <f t="shared" ref="J6:J7" si="0">AVERAGE(B6:D6)</f>
        <v>19.733333333333334</v>
      </c>
      <c r="K6">
        <f t="shared" ref="K6:K7" si="1">AVERAGE(E6:G6)</f>
        <v>168.9</v>
      </c>
      <c r="L6">
        <f t="shared" ref="L6:L7" si="2">SQRT(VAR(B6:D6)/3)</f>
        <v>1.6333333333333331</v>
      </c>
      <c r="M6">
        <f t="shared" ref="M6:M7" si="3">SQRT(VAR(E6:G6)/3)</f>
        <v>38.992477907069819</v>
      </c>
      <c r="N6">
        <f t="shared" ref="N6:N7" si="4">TTEST(B6:D6,E6:G6,2,1)</f>
        <v>5.749737124268587E-2</v>
      </c>
      <c r="P6">
        <v>4705</v>
      </c>
      <c r="Q6">
        <v>23.533333333333331</v>
      </c>
      <c r="R6">
        <v>9.9666666666666668</v>
      </c>
      <c r="S6">
        <v>1.8269586141393261</v>
      </c>
      <c r="T6">
        <v>1.2914247085207045</v>
      </c>
      <c r="U6">
        <v>1.5598895288923297E-3</v>
      </c>
      <c r="W6">
        <v>1203</v>
      </c>
      <c r="X6">
        <v>13.200000000000001</v>
      </c>
      <c r="Y6">
        <v>16.033333333333331</v>
      </c>
      <c r="Z6">
        <v>0.92915732431775244</v>
      </c>
      <c r="AA6">
        <v>0.93511734260703605</v>
      </c>
      <c r="AB6">
        <v>3.853048592268273E-3</v>
      </c>
    </row>
    <row r="7" spans="1:28">
      <c r="A7">
        <v>204</v>
      </c>
      <c r="B7">
        <v>16.899999999999999</v>
      </c>
      <c r="C7">
        <v>20.2</v>
      </c>
      <c r="D7">
        <v>37.5</v>
      </c>
      <c r="E7">
        <v>9.6999999999999993</v>
      </c>
      <c r="F7">
        <v>75.7</v>
      </c>
      <c r="G7">
        <v>41.9</v>
      </c>
      <c r="I7">
        <v>204</v>
      </c>
      <c r="J7">
        <f t="shared" si="0"/>
        <v>24.866666666666664</v>
      </c>
      <c r="K7">
        <f t="shared" si="1"/>
        <v>42.433333333333337</v>
      </c>
      <c r="L7">
        <f t="shared" si="2"/>
        <v>6.3880965692276259</v>
      </c>
      <c r="M7">
        <f t="shared" si="3"/>
        <v>19.05442497455935</v>
      </c>
      <c r="N7">
        <f t="shared" si="4"/>
        <v>0.45800562756518148</v>
      </c>
      <c r="P7">
        <v>1203</v>
      </c>
      <c r="Q7">
        <v>13.200000000000001</v>
      </c>
      <c r="R7">
        <v>16.033333333333331</v>
      </c>
      <c r="S7">
        <v>0.92915732431775244</v>
      </c>
      <c r="T7">
        <v>0.93511734260703605</v>
      </c>
      <c r="U7">
        <v>3.853048592268273E-3</v>
      </c>
      <c r="W7">
        <v>2004</v>
      </c>
      <c r="X7">
        <v>24.366666666666664</v>
      </c>
      <c r="Y7">
        <v>33.199999999999996</v>
      </c>
      <c r="Z7">
        <v>4.0126189840441082</v>
      </c>
      <c r="AA7">
        <v>2.8448784391135939</v>
      </c>
      <c r="AB7">
        <v>1.8457927629921708E-2</v>
      </c>
    </row>
    <row r="8" spans="1:28">
      <c r="A8">
        <v>205</v>
      </c>
      <c r="B8">
        <v>62.4</v>
      </c>
      <c r="C8">
        <v>62.4</v>
      </c>
      <c r="D8">
        <v>116.2</v>
      </c>
      <c r="E8">
        <v>14.5</v>
      </c>
      <c r="F8">
        <v>35.9</v>
      </c>
      <c r="G8">
        <v>111.5</v>
      </c>
      <c r="I8">
        <v>205</v>
      </c>
      <c r="J8">
        <f t="shared" ref="J8:J71" si="5">AVERAGE(B8:D8)</f>
        <v>80.333333333333329</v>
      </c>
      <c r="K8">
        <f t="shared" ref="K8:K71" si="6">AVERAGE(E8:G8)</f>
        <v>53.966666666666669</v>
      </c>
      <c r="L8">
        <f t="shared" ref="L8:L71" si="7">SQRT(VAR(B8:D8)/3)</f>
        <v>17.933333333333334</v>
      </c>
      <c r="M8">
        <f t="shared" ref="M8:M71" si="8">SQRT(VAR(E8:G8)/3)</f>
        <v>29.422515943481862</v>
      </c>
      <c r="N8">
        <f t="shared" ref="N8:N71" si="9">TTEST(B8:D8,E8:G8,2,1)</f>
        <v>0.16880622486346375</v>
      </c>
      <c r="P8">
        <v>5701</v>
      </c>
      <c r="Q8">
        <v>26</v>
      </c>
      <c r="R8">
        <v>77.100000000000009</v>
      </c>
      <c r="S8">
        <v>3.5042830935870533</v>
      </c>
      <c r="T8">
        <v>6.6010100237261966</v>
      </c>
      <c r="U8">
        <v>3.994508945488787E-3</v>
      </c>
      <c r="W8">
        <v>2802</v>
      </c>
      <c r="X8">
        <v>11.766666666666666</v>
      </c>
      <c r="Y8">
        <v>16.966666666666665</v>
      </c>
      <c r="Z8">
        <v>2.1835241646883139</v>
      </c>
      <c r="AA8">
        <v>1.5103347678945558</v>
      </c>
      <c r="AB8">
        <v>2.2975155043467338E-2</v>
      </c>
    </row>
    <row r="9" spans="1:28">
      <c r="A9">
        <v>206</v>
      </c>
      <c r="B9">
        <v>13.3</v>
      </c>
      <c r="C9">
        <v>7.4</v>
      </c>
      <c r="D9">
        <v>40.4</v>
      </c>
      <c r="E9">
        <v>15.4</v>
      </c>
      <c r="F9">
        <v>8.1999999999999993</v>
      </c>
      <c r="G9">
        <v>22.3</v>
      </c>
      <c r="I9">
        <v>206</v>
      </c>
      <c r="J9">
        <f t="shared" si="5"/>
        <v>20.366666666666667</v>
      </c>
      <c r="K9">
        <f t="shared" si="6"/>
        <v>15.300000000000002</v>
      </c>
      <c r="L9">
        <f t="shared" si="7"/>
        <v>10.160435248769829</v>
      </c>
      <c r="M9">
        <f t="shared" si="8"/>
        <v>4.0706264874095233</v>
      </c>
      <c r="N9">
        <f t="shared" si="9"/>
        <v>0.51884758609871484</v>
      </c>
      <c r="P9">
        <v>3701</v>
      </c>
      <c r="Q9">
        <v>26.166666666666668</v>
      </c>
      <c r="R9">
        <v>16</v>
      </c>
      <c r="S9">
        <v>4.7386120799707099</v>
      </c>
      <c r="T9">
        <v>4.8788659884581129</v>
      </c>
      <c r="U9">
        <v>4.6542167038284054E-3</v>
      </c>
      <c r="W9">
        <v>3202</v>
      </c>
      <c r="X9">
        <v>15.766666666666666</v>
      </c>
      <c r="Y9">
        <v>23.666666666666668</v>
      </c>
      <c r="Z9">
        <v>0.50442486501406669</v>
      </c>
      <c r="AA9">
        <v>1.4813657362192691</v>
      </c>
      <c r="AB9">
        <v>2.6322434049490973E-2</v>
      </c>
    </row>
    <row r="10" spans="1:28">
      <c r="A10">
        <v>602</v>
      </c>
      <c r="B10">
        <v>56.6</v>
      </c>
      <c r="C10">
        <v>60.2</v>
      </c>
      <c r="D10">
        <v>20.6</v>
      </c>
      <c r="E10">
        <v>91.2</v>
      </c>
      <c r="F10">
        <v>9.4</v>
      </c>
      <c r="G10">
        <v>26.2</v>
      </c>
      <c r="I10">
        <v>602</v>
      </c>
      <c r="J10">
        <f t="shared" si="5"/>
        <v>45.800000000000004</v>
      </c>
      <c r="K10">
        <f t="shared" si="6"/>
        <v>42.266666666666673</v>
      </c>
      <c r="L10">
        <f t="shared" si="7"/>
        <v>12.642784503423281</v>
      </c>
      <c r="M10">
        <f t="shared" si="8"/>
        <v>24.942689866527584</v>
      </c>
      <c r="N10">
        <f t="shared" si="9"/>
        <v>0.90084134432036178</v>
      </c>
      <c r="P10">
        <v>3702</v>
      </c>
      <c r="Q10">
        <v>15.799999999999999</v>
      </c>
      <c r="R10">
        <v>10.266666666666667</v>
      </c>
      <c r="S10">
        <v>0.90737717258775163</v>
      </c>
      <c r="T10">
        <v>1.1864981153705119</v>
      </c>
      <c r="U10">
        <v>5.3279952887643096E-3</v>
      </c>
      <c r="W10">
        <v>3604</v>
      </c>
      <c r="X10">
        <v>12.666666666666666</v>
      </c>
      <c r="Y10">
        <v>29.099999999999998</v>
      </c>
      <c r="Z10">
        <v>3.0475855652922643</v>
      </c>
      <c r="AA10">
        <v>0.56862407030774065</v>
      </c>
      <c r="AB10">
        <v>2.9153163979969934E-2</v>
      </c>
    </row>
    <row r="11" spans="1:28">
      <c r="A11">
        <v>703</v>
      </c>
      <c r="B11">
        <v>31.9</v>
      </c>
      <c r="C11">
        <v>18.100000000000001</v>
      </c>
      <c r="D11">
        <v>16.899999999999999</v>
      </c>
      <c r="E11">
        <v>36.6</v>
      </c>
      <c r="F11">
        <v>13.8</v>
      </c>
      <c r="G11">
        <v>17.3</v>
      </c>
      <c r="I11">
        <v>703</v>
      </c>
      <c r="J11">
        <f t="shared" si="5"/>
        <v>22.3</v>
      </c>
      <c r="K11">
        <f t="shared" si="6"/>
        <v>22.566666666666666</v>
      </c>
      <c r="L11">
        <f t="shared" si="7"/>
        <v>4.8124837662063822</v>
      </c>
      <c r="M11">
        <f t="shared" si="8"/>
        <v>7.089036919387885</v>
      </c>
      <c r="N11">
        <f t="shared" si="9"/>
        <v>0.92763661945580322</v>
      </c>
      <c r="P11">
        <v>6603</v>
      </c>
      <c r="Q11">
        <v>17.466666666666665</v>
      </c>
      <c r="R11">
        <v>48.699999999999996</v>
      </c>
      <c r="S11">
        <v>4.732981207559475</v>
      </c>
      <c r="T11">
        <v>3.897435053981003</v>
      </c>
      <c r="U11">
        <v>5.8068638298610894E-3</v>
      </c>
      <c r="W11">
        <v>3701</v>
      </c>
      <c r="X11">
        <v>26.166666666666668</v>
      </c>
      <c r="Y11">
        <v>16</v>
      </c>
      <c r="Z11">
        <v>4.7386120799707099</v>
      </c>
      <c r="AA11">
        <v>4.8788659884581129</v>
      </c>
      <c r="AB11">
        <v>4.6542167038284054E-3</v>
      </c>
    </row>
    <row r="12" spans="1:28">
      <c r="A12">
        <v>706</v>
      </c>
      <c r="B12">
        <v>21.8</v>
      </c>
      <c r="C12">
        <v>17.899999999999999</v>
      </c>
      <c r="D12">
        <v>86.8</v>
      </c>
      <c r="E12">
        <v>195.2</v>
      </c>
      <c r="F12">
        <v>63.1</v>
      </c>
      <c r="G12">
        <v>205.9</v>
      </c>
      <c r="I12">
        <v>706</v>
      </c>
      <c r="J12">
        <f t="shared" si="5"/>
        <v>42.166666666666664</v>
      </c>
      <c r="K12">
        <f t="shared" si="6"/>
        <v>154.73333333333335</v>
      </c>
      <c r="L12">
        <f t="shared" si="7"/>
        <v>22.345046679546478</v>
      </c>
      <c r="M12">
        <f t="shared" si="8"/>
        <v>45.920668307177046</v>
      </c>
      <c r="N12">
        <f t="shared" si="9"/>
        <v>9.3847139049626105E-2</v>
      </c>
      <c r="P12">
        <v>6401</v>
      </c>
      <c r="Q12">
        <v>83.466666666666654</v>
      </c>
      <c r="R12">
        <v>462.26666666666665</v>
      </c>
      <c r="S12">
        <v>29.086900449820678</v>
      </c>
      <c r="T12">
        <v>51.59978466794005</v>
      </c>
      <c r="U12">
        <v>5.877569739564055E-3</v>
      </c>
      <c r="W12">
        <v>3702</v>
      </c>
      <c r="X12">
        <v>15.799999999999999</v>
      </c>
      <c r="Y12">
        <v>10.266666666666667</v>
      </c>
      <c r="Z12">
        <v>0.90737717258775163</v>
      </c>
      <c r="AA12">
        <v>1.1864981153705119</v>
      </c>
      <c r="AB12">
        <v>5.3279952887643096E-3</v>
      </c>
    </row>
    <row r="13" spans="1:28">
      <c r="A13">
        <v>707</v>
      </c>
      <c r="B13">
        <v>12.9</v>
      </c>
      <c r="C13">
        <v>21.5</v>
      </c>
      <c r="D13">
        <v>15</v>
      </c>
      <c r="E13">
        <v>2.4</v>
      </c>
      <c r="F13">
        <v>20.8</v>
      </c>
      <c r="G13">
        <v>8</v>
      </c>
      <c r="I13">
        <v>707</v>
      </c>
      <c r="J13">
        <f t="shared" si="5"/>
        <v>16.466666666666665</v>
      </c>
      <c r="K13">
        <f t="shared" si="6"/>
        <v>10.4</v>
      </c>
      <c r="L13">
        <f t="shared" si="7"/>
        <v>2.5886504420471912</v>
      </c>
      <c r="M13">
        <f t="shared" si="8"/>
        <v>5.4454874284432382</v>
      </c>
      <c r="N13">
        <f t="shared" si="9"/>
        <v>0.16861167676869532</v>
      </c>
      <c r="P13">
        <v>5508</v>
      </c>
      <c r="Q13">
        <v>27.900000000000002</v>
      </c>
      <c r="R13">
        <v>15.133333333333333</v>
      </c>
      <c r="S13">
        <v>2.0808652046684819</v>
      </c>
      <c r="T13">
        <v>0.8875684637129585</v>
      </c>
      <c r="U13">
        <v>1.1048803471322656E-2</v>
      </c>
      <c r="W13">
        <v>3703</v>
      </c>
      <c r="X13">
        <v>37.133333333333333</v>
      </c>
      <c r="Y13">
        <v>18.266666666666666</v>
      </c>
      <c r="Z13">
        <v>3.9859475382620944</v>
      </c>
      <c r="AA13">
        <v>0.80897740663410167</v>
      </c>
      <c r="AB13">
        <v>2.9389373895227881E-2</v>
      </c>
    </row>
    <row r="14" spans="1:28">
      <c r="A14">
        <v>801</v>
      </c>
      <c r="B14">
        <v>32.5</v>
      </c>
      <c r="C14">
        <v>43.9</v>
      </c>
      <c r="D14">
        <v>56.9</v>
      </c>
      <c r="E14">
        <v>59.5</v>
      </c>
      <c r="F14">
        <v>66.8</v>
      </c>
      <c r="G14">
        <v>54.6</v>
      </c>
      <c r="I14">
        <v>801</v>
      </c>
      <c r="J14">
        <f t="shared" si="5"/>
        <v>44.433333333333337</v>
      </c>
      <c r="K14">
        <f t="shared" si="6"/>
        <v>60.300000000000004</v>
      </c>
      <c r="L14">
        <f t="shared" si="7"/>
        <v>7.0487193478279639</v>
      </c>
      <c r="M14">
        <f t="shared" si="8"/>
        <v>3.5444792753425993</v>
      </c>
      <c r="N14">
        <f t="shared" si="9"/>
        <v>0.22538623636679869</v>
      </c>
      <c r="P14">
        <v>7107</v>
      </c>
      <c r="Q14">
        <v>49.566666666666663</v>
      </c>
      <c r="R14">
        <v>40.366666666666667</v>
      </c>
      <c r="S14">
        <v>7.9331232465180177</v>
      </c>
      <c r="T14">
        <v>8.0949229630539126</v>
      </c>
      <c r="U14">
        <v>1.1305047723965098E-2</v>
      </c>
      <c r="W14">
        <v>3805</v>
      </c>
      <c r="X14">
        <v>13.266666666666666</v>
      </c>
      <c r="Y14">
        <v>8.3333333333333339</v>
      </c>
      <c r="Z14">
        <v>2.206304099116394</v>
      </c>
      <c r="AA14">
        <v>1.1893041849940837</v>
      </c>
      <c r="AB14">
        <v>4.0214788369541697E-2</v>
      </c>
    </row>
    <row r="15" spans="1:28">
      <c r="A15">
        <v>803</v>
      </c>
      <c r="B15">
        <v>56.3</v>
      </c>
      <c r="C15">
        <v>29.9</v>
      </c>
      <c r="D15">
        <v>15</v>
      </c>
      <c r="E15">
        <v>24.7</v>
      </c>
      <c r="F15">
        <v>20.100000000000001</v>
      </c>
      <c r="G15">
        <v>15.1</v>
      </c>
      <c r="I15">
        <v>803</v>
      </c>
      <c r="J15">
        <f t="shared" si="5"/>
        <v>33.733333333333327</v>
      </c>
      <c r="K15">
        <f t="shared" si="6"/>
        <v>19.966666666666665</v>
      </c>
      <c r="L15">
        <f t="shared" si="7"/>
        <v>12.07536518886466</v>
      </c>
      <c r="M15">
        <f t="shared" si="8"/>
        <v>2.772083051505569</v>
      </c>
      <c r="N15">
        <f t="shared" si="9"/>
        <v>0.27929137629964457</v>
      </c>
      <c r="P15">
        <v>7003</v>
      </c>
      <c r="Q15">
        <v>12.933333333333332</v>
      </c>
      <c r="R15">
        <v>23.066666666666663</v>
      </c>
      <c r="S15">
        <v>1.7285189549952262</v>
      </c>
      <c r="T15">
        <v>1.4169607537888564</v>
      </c>
      <c r="U15">
        <v>1.1934476731359209E-2</v>
      </c>
      <c r="W15">
        <v>4103</v>
      </c>
      <c r="X15">
        <v>35.233333333333334</v>
      </c>
      <c r="Y15">
        <v>25.100000000000005</v>
      </c>
      <c r="Z15">
        <v>0.69362173488945145</v>
      </c>
      <c r="AA15">
        <v>1.3228756555322667</v>
      </c>
      <c r="AB15">
        <v>3.1237756541318475E-2</v>
      </c>
    </row>
    <row r="16" spans="1:28">
      <c r="A16">
        <v>1001</v>
      </c>
      <c r="B16">
        <v>31.8</v>
      </c>
      <c r="C16">
        <v>13.6</v>
      </c>
      <c r="D16">
        <v>19.899999999999999</v>
      </c>
      <c r="E16">
        <v>28.4</v>
      </c>
      <c r="F16">
        <v>7.8</v>
      </c>
      <c r="G16">
        <v>16.100000000000001</v>
      </c>
      <c r="I16">
        <v>1001</v>
      </c>
      <c r="J16">
        <f t="shared" si="5"/>
        <v>21.766666666666666</v>
      </c>
      <c r="K16">
        <f t="shared" si="6"/>
        <v>17.433333333333334</v>
      </c>
      <c r="L16">
        <f t="shared" si="7"/>
        <v>5.3361450921469986</v>
      </c>
      <c r="M16">
        <f t="shared" si="8"/>
        <v>5.9839600414589853</v>
      </c>
      <c r="N16">
        <f t="shared" si="9"/>
        <v>2.8117174628728776E-2</v>
      </c>
      <c r="P16">
        <v>8603</v>
      </c>
      <c r="Q16">
        <v>49</v>
      </c>
      <c r="R16">
        <v>24.566666666666666</v>
      </c>
      <c r="S16">
        <v>3.5510561809129375</v>
      </c>
      <c r="T16">
        <v>3.8515509141700837</v>
      </c>
      <c r="U16">
        <v>1.3953591735038589E-2</v>
      </c>
      <c r="W16">
        <v>4602</v>
      </c>
      <c r="X16">
        <v>18</v>
      </c>
      <c r="Y16">
        <v>15.866666666666667</v>
      </c>
      <c r="Z16">
        <v>2.4556058315617371</v>
      </c>
      <c r="AA16">
        <v>2.4693678903269447</v>
      </c>
      <c r="AB16">
        <v>3.4944341585874242E-2</v>
      </c>
    </row>
    <row r="17" spans="1:28">
      <c r="A17">
        <v>1002</v>
      </c>
      <c r="B17">
        <v>19.8</v>
      </c>
      <c r="C17">
        <v>12.3</v>
      </c>
      <c r="D17">
        <v>34.299999999999997</v>
      </c>
      <c r="E17">
        <v>32.1</v>
      </c>
      <c r="F17">
        <v>147.80000000000001</v>
      </c>
      <c r="G17">
        <v>23.4</v>
      </c>
      <c r="I17">
        <v>1002</v>
      </c>
      <c r="J17">
        <f t="shared" si="5"/>
        <v>22.133333333333336</v>
      </c>
      <c r="K17">
        <f t="shared" si="6"/>
        <v>67.766666666666666</v>
      </c>
      <c r="L17">
        <f t="shared" si="7"/>
        <v>6.4571235426034974</v>
      </c>
      <c r="M17">
        <f t="shared" si="8"/>
        <v>40.095400124092933</v>
      </c>
      <c r="N17">
        <f t="shared" si="9"/>
        <v>0.42092833613964398</v>
      </c>
      <c r="P17">
        <v>2004</v>
      </c>
      <c r="Q17">
        <v>24.366666666666664</v>
      </c>
      <c r="R17">
        <v>33.199999999999996</v>
      </c>
      <c r="S17">
        <v>4.0126189840441082</v>
      </c>
      <c r="T17">
        <v>2.8448784391135939</v>
      </c>
      <c r="U17">
        <v>1.8457927629921708E-2</v>
      </c>
      <c r="W17">
        <v>4701</v>
      </c>
      <c r="X17">
        <v>44.966666666666669</v>
      </c>
      <c r="Y17">
        <v>26.333333333333332</v>
      </c>
      <c r="Z17">
        <v>1.6374098787753242</v>
      </c>
      <c r="AA17">
        <v>5.2840430648425931</v>
      </c>
      <c r="AB17">
        <v>4.433553059627611E-2</v>
      </c>
    </row>
    <row r="18" spans="1:28">
      <c r="A18">
        <v>1003</v>
      </c>
      <c r="B18">
        <v>73.400000000000006</v>
      </c>
      <c r="C18">
        <v>79</v>
      </c>
      <c r="D18">
        <v>88.3</v>
      </c>
      <c r="E18">
        <v>125.5</v>
      </c>
      <c r="F18">
        <v>67.900000000000006</v>
      </c>
      <c r="G18">
        <v>151.80000000000001</v>
      </c>
      <c r="I18">
        <v>1003</v>
      </c>
      <c r="J18">
        <f t="shared" si="5"/>
        <v>80.233333333333334</v>
      </c>
      <c r="K18">
        <f t="shared" si="6"/>
        <v>115.06666666666668</v>
      </c>
      <c r="L18">
        <f t="shared" si="7"/>
        <v>4.3452400521848205</v>
      </c>
      <c r="M18">
        <f t="shared" si="8"/>
        <v>24.775278897409898</v>
      </c>
      <c r="N18">
        <f t="shared" si="9"/>
        <v>0.27208376839877424</v>
      </c>
      <c r="P18">
        <v>4803</v>
      </c>
      <c r="Q18">
        <v>14.899999999999999</v>
      </c>
      <c r="R18">
        <v>11</v>
      </c>
      <c r="S18">
        <v>0.4041451884327652</v>
      </c>
      <c r="T18">
        <v>0.91651513899117498</v>
      </c>
      <c r="U18">
        <v>1.9365595331361223E-2</v>
      </c>
      <c r="W18">
        <v>4705</v>
      </c>
      <c r="X18">
        <v>23.533333333333331</v>
      </c>
      <c r="Y18">
        <v>9.9666666666666668</v>
      </c>
      <c r="Z18">
        <v>1.8269586141393261</v>
      </c>
      <c r="AA18">
        <v>1.2914247085207045</v>
      </c>
      <c r="AB18">
        <v>1.5598895288923297E-3</v>
      </c>
    </row>
    <row r="19" spans="1:28">
      <c r="A19">
        <v>1101</v>
      </c>
      <c r="B19">
        <v>15.6</v>
      </c>
      <c r="C19">
        <v>18.100000000000001</v>
      </c>
      <c r="D19">
        <v>15.1</v>
      </c>
      <c r="E19">
        <v>17.8</v>
      </c>
      <c r="F19">
        <v>16.8</v>
      </c>
      <c r="G19">
        <v>23.1</v>
      </c>
      <c r="I19">
        <v>1101</v>
      </c>
      <c r="J19">
        <f t="shared" si="5"/>
        <v>16.266666666666669</v>
      </c>
      <c r="K19">
        <f t="shared" si="6"/>
        <v>19.233333333333334</v>
      </c>
      <c r="L19">
        <f t="shared" si="7"/>
        <v>0.92796072713832334</v>
      </c>
      <c r="M19">
        <f t="shared" si="8"/>
        <v>1.9547662548527598</v>
      </c>
      <c r="N19">
        <f t="shared" si="9"/>
        <v>0.38815356018790337</v>
      </c>
      <c r="P19">
        <v>1803</v>
      </c>
      <c r="Q19">
        <v>236.6</v>
      </c>
      <c r="R19">
        <v>161.63333333333333</v>
      </c>
      <c r="S19">
        <v>27.502545336750362</v>
      </c>
      <c r="T19">
        <v>28.717609773640824</v>
      </c>
      <c r="U19">
        <v>2.1371534254570106E-2</v>
      </c>
      <c r="W19">
        <v>4801</v>
      </c>
      <c r="X19">
        <v>15.066666666666668</v>
      </c>
      <c r="Y19">
        <v>9.5333333333333332</v>
      </c>
      <c r="Z19">
        <v>1.4437605218471741</v>
      </c>
      <c r="AA19">
        <v>1.9410764482054206</v>
      </c>
      <c r="AB19">
        <v>3.6867584896503727E-2</v>
      </c>
    </row>
    <row r="20" spans="1:28">
      <c r="A20">
        <v>1203</v>
      </c>
      <c r="B20">
        <v>12.7</v>
      </c>
      <c r="C20">
        <v>11.9</v>
      </c>
      <c r="D20">
        <v>15</v>
      </c>
      <c r="E20">
        <v>15.2</v>
      </c>
      <c r="F20">
        <v>15</v>
      </c>
      <c r="G20">
        <v>17.899999999999999</v>
      </c>
      <c r="I20">
        <v>1203</v>
      </c>
      <c r="J20">
        <f t="shared" si="5"/>
        <v>13.200000000000001</v>
      </c>
      <c r="K20">
        <f t="shared" si="6"/>
        <v>16.033333333333331</v>
      </c>
      <c r="L20">
        <f t="shared" si="7"/>
        <v>0.92915732431775244</v>
      </c>
      <c r="M20">
        <f t="shared" si="8"/>
        <v>0.93511734260703605</v>
      </c>
      <c r="N20">
        <f t="shared" si="9"/>
        <v>3.853048592268273E-3</v>
      </c>
      <c r="P20">
        <v>3</v>
      </c>
      <c r="Q20">
        <v>757.06666666666661</v>
      </c>
      <c r="R20">
        <v>1696.1666666666667</v>
      </c>
      <c r="S20">
        <v>183.36038588285948</v>
      </c>
      <c r="T20">
        <v>62.303807623967323</v>
      </c>
      <c r="U20">
        <v>2.2587397839127714E-2</v>
      </c>
      <c r="W20">
        <v>4803</v>
      </c>
      <c r="X20">
        <v>14.899999999999999</v>
      </c>
      <c r="Y20">
        <v>11</v>
      </c>
      <c r="Z20">
        <v>0.4041451884327652</v>
      </c>
      <c r="AA20">
        <v>0.91651513899117498</v>
      </c>
      <c r="AB20">
        <v>1.9365595331361223E-2</v>
      </c>
    </row>
    <row r="21" spans="1:28">
      <c r="A21">
        <v>1204</v>
      </c>
      <c r="B21">
        <v>42.9</v>
      </c>
      <c r="C21">
        <v>31.2</v>
      </c>
      <c r="D21">
        <v>56.7</v>
      </c>
      <c r="E21">
        <v>67</v>
      </c>
      <c r="F21">
        <v>69.400000000000006</v>
      </c>
      <c r="G21">
        <v>124.5</v>
      </c>
      <c r="I21">
        <v>1204</v>
      </c>
      <c r="J21">
        <f t="shared" si="5"/>
        <v>43.6</v>
      </c>
      <c r="K21">
        <f t="shared" si="6"/>
        <v>86.966666666666654</v>
      </c>
      <c r="L21">
        <f t="shared" si="7"/>
        <v>7.3695318711570676</v>
      </c>
      <c r="M21">
        <f t="shared" si="8"/>
        <v>18.779450944523873</v>
      </c>
      <c r="N21">
        <f t="shared" si="9"/>
        <v>7.7992700505998991E-2</v>
      </c>
      <c r="P21">
        <v>2802</v>
      </c>
      <c r="Q21">
        <v>11.766666666666666</v>
      </c>
      <c r="R21">
        <v>16.966666666666665</v>
      </c>
      <c r="S21">
        <v>2.1835241646883139</v>
      </c>
      <c r="T21">
        <v>1.5103347678945558</v>
      </c>
      <c r="U21">
        <v>2.2975155043467338E-2</v>
      </c>
      <c r="W21">
        <v>5501</v>
      </c>
      <c r="X21">
        <v>17.3</v>
      </c>
      <c r="Y21">
        <v>23.533333333333331</v>
      </c>
      <c r="Z21">
        <v>1.1532562594670728</v>
      </c>
      <c r="AA21">
        <v>1.8550232103968847</v>
      </c>
      <c r="AB21">
        <v>3.5762169856520656E-2</v>
      </c>
    </row>
    <row r="22" spans="1:28">
      <c r="A22">
        <v>1301</v>
      </c>
      <c r="B22">
        <v>12.7</v>
      </c>
      <c r="C22">
        <v>3.2</v>
      </c>
      <c r="D22">
        <v>15.7</v>
      </c>
      <c r="E22">
        <v>12.9</v>
      </c>
      <c r="F22">
        <v>4.8</v>
      </c>
      <c r="G22">
        <v>28.3</v>
      </c>
      <c r="I22">
        <v>1301</v>
      </c>
      <c r="J22">
        <f t="shared" si="5"/>
        <v>10.533333333333333</v>
      </c>
      <c r="K22">
        <f t="shared" si="6"/>
        <v>15.333333333333334</v>
      </c>
      <c r="L22">
        <f t="shared" si="7"/>
        <v>3.7675515184857722</v>
      </c>
      <c r="M22">
        <f t="shared" si="8"/>
        <v>6.8921049840459547</v>
      </c>
      <c r="N22">
        <f t="shared" si="9"/>
        <v>0.34550863347280336</v>
      </c>
      <c r="P22">
        <v>4506</v>
      </c>
      <c r="Q22">
        <v>50.699999999999996</v>
      </c>
      <c r="R22">
        <v>16.233333333333334</v>
      </c>
      <c r="S22">
        <v>2.4785748593361627</v>
      </c>
      <c r="T22">
        <v>2.9076527379390456</v>
      </c>
      <c r="U22">
        <v>2.355885313521822E-2</v>
      </c>
      <c r="W22">
        <v>5503</v>
      </c>
      <c r="X22">
        <v>20.466666666666665</v>
      </c>
      <c r="Y22">
        <v>10.299999999999999</v>
      </c>
      <c r="Z22">
        <v>5.7692672363519835</v>
      </c>
      <c r="AA22">
        <v>4.4601943156473949</v>
      </c>
      <c r="AB22">
        <v>4.728893002191574E-2</v>
      </c>
    </row>
    <row r="23" spans="1:28">
      <c r="A23">
        <v>1302</v>
      </c>
      <c r="B23">
        <v>45.2</v>
      </c>
      <c r="C23">
        <v>23.5</v>
      </c>
      <c r="D23">
        <v>21.7</v>
      </c>
      <c r="E23">
        <v>36.299999999999997</v>
      </c>
      <c r="F23">
        <v>51.7</v>
      </c>
      <c r="G23">
        <v>6.6</v>
      </c>
      <c r="I23">
        <v>1302</v>
      </c>
      <c r="J23">
        <f t="shared" si="5"/>
        <v>30.133333333333336</v>
      </c>
      <c r="K23">
        <f t="shared" si="6"/>
        <v>31.533333333333331</v>
      </c>
      <c r="L23">
        <f t="shared" si="7"/>
        <v>7.5512324233274013</v>
      </c>
      <c r="M23">
        <f t="shared" si="8"/>
        <v>13.235600141705369</v>
      </c>
      <c r="N23">
        <f t="shared" si="9"/>
        <v>0.92696900083500977</v>
      </c>
      <c r="P23">
        <v>7603</v>
      </c>
      <c r="Q23">
        <v>30.433333333333334</v>
      </c>
      <c r="R23">
        <v>18.533333333333331</v>
      </c>
      <c r="S23">
        <v>4.1953678159502497</v>
      </c>
      <c r="T23">
        <v>3.2951142283353079</v>
      </c>
      <c r="U23">
        <v>2.6083091787277732E-2</v>
      </c>
      <c r="W23">
        <v>5508</v>
      </c>
      <c r="X23">
        <v>27.900000000000002</v>
      </c>
      <c r="Y23">
        <v>15.133333333333333</v>
      </c>
      <c r="Z23">
        <v>2.0808652046684819</v>
      </c>
      <c r="AA23">
        <v>0.8875684637129585</v>
      </c>
      <c r="AB23">
        <v>1.1048803471322656E-2</v>
      </c>
    </row>
    <row r="24" spans="1:28">
      <c r="A24">
        <v>1303</v>
      </c>
      <c r="B24">
        <v>63.2</v>
      </c>
      <c r="C24">
        <v>41.9</v>
      </c>
      <c r="D24">
        <v>54.2</v>
      </c>
      <c r="E24">
        <v>69.099999999999994</v>
      </c>
      <c r="F24">
        <v>24.3</v>
      </c>
      <c r="G24">
        <v>30.9</v>
      </c>
      <c r="I24">
        <v>1303</v>
      </c>
      <c r="J24">
        <f t="shared" si="5"/>
        <v>53.1</v>
      </c>
      <c r="K24">
        <f t="shared" si="6"/>
        <v>41.43333333333333</v>
      </c>
      <c r="L24">
        <f t="shared" si="7"/>
        <v>6.1733297336202586</v>
      </c>
      <c r="M24">
        <f t="shared" si="8"/>
        <v>13.963921766864461</v>
      </c>
      <c r="N24">
        <f t="shared" si="9"/>
        <v>0.3216824964727259</v>
      </c>
      <c r="P24">
        <v>3202</v>
      </c>
      <c r="Q24">
        <v>15.766666666666666</v>
      </c>
      <c r="R24">
        <v>23.666666666666668</v>
      </c>
      <c r="S24">
        <v>0.50442486501406669</v>
      </c>
      <c r="T24">
        <v>1.4813657362192691</v>
      </c>
      <c r="U24">
        <v>2.6322434049490973E-2</v>
      </c>
      <c r="W24">
        <v>5602</v>
      </c>
      <c r="X24">
        <v>13.833333333333334</v>
      </c>
      <c r="Y24">
        <v>6.7666666666666666</v>
      </c>
      <c r="Z24">
        <v>2.5208023414072835</v>
      </c>
      <c r="AA24">
        <v>1.0898521816181208</v>
      </c>
      <c r="AB24">
        <v>3.9296845865045026E-2</v>
      </c>
    </row>
    <row r="25" spans="1:28">
      <c r="A25">
        <v>1401</v>
      </c>
      <c r="B25">
        <v>19.2</v>
      </c>
      <c r="C25">
        <v>19.399999999999999</v>
      </c>
      <c r="D25">
        <v>16.600000000000001</v>
      </c>
      <c r="E25">
        <v>8.8000000000000007</v>
      </c>
      <c r="F25">
        <v>19.600000000000001</v>
      </c>
      <c r="G25">
        <v>17.899999999999999</v>
      </c>
      <c r="I25">
        <v>1401</v>
      </c>
      <c r="J25">
        <f t="shared" si="5"/>
        <v>18.399999999999999</v>
      </c>
      <c r="K25">
        <f t="shared" si="6"/>
        <v>15.433333333333332</v>
      </c>
      <c r="L25">
        <f t="shared" si="7"/>
        <v>0.90184995056459938</v>
      </c>
      <c r="M25">
        <f t="shared" si="8"/>
        <v>3.3527766270825645</v>
      </c>
      <c r="N25">
        <f t="shared" si="9"/>
        <v>0.50982597624761739</v>
      </c>
      <c r="P25">
        <v>1001</v>
      </c>
      <c r="Q25">
        <v>21.766666666666666</v>
      </c>
      <c r="R25">
        <v>17.433333333333334</v>
      </c>
      <c r="S25">
        <v>5.3361450921469986</v>
      </c>
      <c r="T25">
        <v>5.9839600414589853</v>
      </c>
      <c r="U25">
        <v>2.8117174628728776E-2</v>
      </c>
      <c r="W25">
        <v>6002</v>
      </c>
      <c r="X25">
        <v>10.299999999999999</v>
      </c>
      <c r="Y25">
        <v>18.766666666666666</v>
      </c>
      <c r="Z25">
        <v>3.6290494623248106</v>
      </c>
      <c r="AA25">
        <v>3.8302886459261978</v>
      </c>
      <c r="AB25">
        <v>5.7300826269701113E-4</v>
      </c>
    </row>
    <row r="26" spans="1:28">
      <c r="A26">
        <v>1402</v>
      </c>
      <c r="B26">
        <v>31.3</v>
      </c>
      <c r="C26">
        <v>15.7</v>
      </c>
      <c r="D26">
        <v>33.9</v>
      </c>
      <c r="E26">
        <v>39.799999999999997</v>
      </c>
      <c r="F26">
        <v>19.2</v>
      </c>
      <c r="G26">
        <v>39.6</v>
      </c>
      <c r="I26">
        <v>1402</v>
      </c>
      <c r="J26">
        <f t="shared" si="5"/>
        <v>26.966666666666669</v>
      </c>
      <c r="K26">
        <f t="shared" si="6"/>
        <v>32.866666666666667</v>
      </c>
      <c r="L26">
        <f t="shared" si="7"/>
        <v>5.6831133877283904</v>
      </c>
      <c r="M26">
        <f t="shared" si="8"/>
        <v>6.8335772314197065</v>
      </c>
      <c r="N26">
        <f t="shared" si="9"/>
        <v>5.5203515764202321E-2</v>
      </c>
      <c r="P26">
        <v>3604</v>
      </c>
      <c r="Q26">
        <v>12.666666666666666</v>
      </c>
      <c r="R26">
        <v>29.099999999999998</v>
      </c>
      <c r="S26">
        <v>3.0475855652922643</v>
      </c>
      <c r="T26">
        <v>0.56862407030774065</v>
      </c>
      <c r="U26">
        <v>2.9153163979969934E-2</v>
      </c>
      <c r="W26">
        <v>6603</v>
      </c>
      <c r="X26">
        <v>17.466666666666665</v>
      </c>
      <c r="Y26">
        <v>48.699999999999996</v>
      </c>
      <c r="Z26">
        <v>4.732981207559475</v>
      </c>
      <c r="AA26">
        <v>3.897435053981003</v>
      </c>
      <c r="AB26">
        <v>5.8068638298610894E-3</v>
      </c>
    </row>
    <row r="27" spans="1:28">
      <c r="A27">
        <v>1403</v>
      </c>
      <c r="B27">
        <v>12</v>
      </c>
      <c r="C27">
        <v>4.5</v>
      </c>
      <c r="D27">
        <v>25.9</v>
      </c>
      <c r="E27">
        <v>12.8</v>
      </c>
      <c r="F27">
        <v>15.5</v>
      </c>
      <c r="G27">
        <v>25</v>
      </c>
      <c r="I27">
        <v>1403</v>
      </c>
      <c r="J27">
        <f t="shared" si="5"/>
        <v>14.133333333333333</v>
      </c>
      <c r="K27">
        <f t="shared" si="6"/>
        <v>17.766666666666666</v>
      </c>
      <c r="L27">
        <f t="shared" si="7"/>
        <v>6.2690598267292925</v>
      </c>
      <c r="M27">
        <f t="shared" si="8"/>
        <v>3.6996996875121928</v>
      </c>
      <c r="N27">
        <f t="shared" si="9"/>
        <v>0.43129574736873688</v>
      </c>
      <c r="P27">
        <v>3703</v>
      </c>
      <c r="Q27">
        <v>37.133333333333333</v>
      </c>
      <c r="R27">
        <v>18.266666666666666</v>
      </c>
      <c r="S27">
        <v>3.9859475382620944</v>
      </c>
      <c r="T27">
        <v>0.80897740663410167</v>
      </c>
      <c r="U27">
        <v>2.9389373895227881E-2</v>
      </c>
      <c r="W27">
        <v>7003</v>
      </c>
      <c r="X27">
        <v>12.933333333333332</v>
      </c>
      <c r="Y27">
        <v>23.066666666666663</v>
      </c>
      <c r="Z27">
        <v>1.7285189549952262</v>
      </c>
      <c r="AA27">
        <v>1.4169607537888564</v>
      </c>
      <c r="AB27">
        <v>1.1934476731359209E-2</v>
      </c>
    </row>
    <row r="28" spans="1:28">
      <c r="A28">
        <v>1502</v>
      </c>
      <c r="B28">
        <v>27.1</v>
      </c>
      <c r="C28">
        <v>15.8</v>
      </c>
      <c r="D28">
        <v>17.600000000000001</v>
      </c>
      <c r="E28">
        <v>29.8</v>
      </c>
      <c r="F28">
        <v>16.7</v>
      </c>
      <c r="G28">
        <v>26.3</v>
      </c>
      <c r="I28">
        <v>1502</v>
      </c>
      <c r="J28">
        <f t="shared" si="5"/>
        <v>20.166666666666668</v>
      </c>
      <c r="K28">
        <f t="shared" si="6"/>
        <v>24.266666666666666</v>
      </c>
      <c r="L28">
        <f t="shared" si="7"/>
        <v>3.5053926709824883</v>
      </c>
      <c r="M28">
        <f t="shared" si="8"/>
        <v>3.9159219150085871</v>
      </c>
      <c r="N28">
        <f t="shared" si="9"/>
        <v>0.22420247629658643</v>
      </c>
      <c r="P28">
        <v>7402</v>
      </c>
      <c r="Q28">
        <v>23.200000000000003</v>
      </c>
      <c r="R28">
        <v>16.766666666666666</v>
      </c>
      <c r="S28">
        <v>3.1785741037976942</v>
      </c>
      <c r="T28">
        <v>2.0512868589687296</v>
      </c>
      <c r="U28">
        <v>3.0835762021411174E-2</v>
      </c>
      <c r="W28">
        <v>7105</v>
      </c>
      <c r="X28">
        <v>25.966666666666669</v>
      </c>
      <c r="Y28">
        <v>39.866666666666667</v>
      </c>
      <c r="Z28">
        <v>3.8106575693849916</v>
      </c>
      <c r="AA28">
        <v>1.5898986690282586</v>
      </c>
      <c r="AB28">
        <v>4.9660119299168103E-2</v>
      </c>
    </row>
    <row r="29" spans="1:28">
      <c r="A29">
        <v>1505</v>
      </c>
      <c r="B29">
        <v>63.4</v>
      </c>
      <c r="C29">
        <v>56.7</v>
      </c>
      <c r="D29">
        <v>99</v>
      </c>
      <c r="E29">
        <v>61.7</v>
      </c>
      <c r="F29">
        <v>49.7</v>
      </c>
      <c r="G29">
        <v>133</v>
      </c>
      <c r="I29">
        <v>1505</v>
      </c>
      <c r="J29">
        <f t="shared" si="5"/>
        <v>73.033333333333331</v>
      </c>
      <c r="K29">
        <f t="shared" si="6"/>
        <v>81.466666666666669</v>
      </c>
      <c r="L29">
        <f t="shared" si="7"/>
        <v>13.126605721883248</v>
      </c>
      <c r="M29">
        <f t="shared" si="8"/>
        <v>25.998482861719275</v>
      </c>
      <c r="N29">
        <f t="shared" si="9"/>
        <v>0.57971276393492921</v>
      </c>
      <c r="P29">
        <v>5</v>
      </c>
      <c r="Q29">
        <v>21.2</v>
      </c>
      <c r="R29">
        <v>48.699999999999996</v>
      </c>
      <c r="S29">
        <v>2.3115651263447807</v>
      </c>
      <c r="T29">
        <v>4.0730823708832595</v>
      </c>
      <c r="U29">
        <v>3.0906837627863601E-2</v>
      </c>
      <c r="W29">
        <v>7401</v>
      </c>
      <c r="X29">
        <v>38.4</v>
      </c>
      <c r="Y29">
        <v>24.133333333333336</v>
      </c>
      <c r="Z29">
        <v>3.9127995093027632</v>
      </c>
      <c r="AA29">
        <v>2.0626304672539781</v>
      </c>
      <c r="AB29">
        <v>3.9784130540112823E-2</v>
      </c>
    </row>
    <row r="30" spans="1:28">
      <c r="A30">
        <v>1601</v>
      </c>
      <c r="B30">
        <v>413.5</v>
      </c>
      <c r="C30">
        <v>307</v>
      </c>
      <c r="D30">
        <v>112.6</v>
      </c>
      <c r="E30">
        <v>241.3</v>
      </c>
      <c r="F30">
        <v>319.10000000000002</v>
      </c>
      <c r="G30">
        <v>138.1</v>
      </c>
      <c r="I30">
        <v>1601</v>
      </c>
      <c r="J30">
        <f t="shared" si="5"/>
        <v>277.7</v>
      </c>
      <c r="K30">
        <f t="shared" si="6"/>
        <v>232.83333333333337</v>
      </c>
      <c r="L30">
        <f t="shared" si="7"/>
        <v>88.08910261774723</v>
      </c>
      <c r="M30">
        <f t="shared" si="8"/>
        <v>52.421412079840337</v>
      </c>
      <c r="N30">
        <f t="shared" si="9"/>
        <v>0.55465728783846668</v>
      </c>
      <c r="P30">
        <v>4103</v>
      </c>
      <c r="Q30">
        <v>35.233333333333334</v>
      </c>
      <c r="R30">
        <v>25.100000000000005</v>
      </c>
      <c r="S30">
        <v>0.69362173488945145</v>
      </c>
      <c r="T30">
        <v>1.3228756555322667</v>
      </c>
      <c r="U30">
        <v>3.1237756541318475E-2</v>
      </c>
      <c r="W30">
        <v>7402</v>
      </c>
      <c r="X30">
        <v>23.200000000000003</v>
      </c>
      <c r="Y30">
        <v>16.766666666666666</v>
      </c>
      <c r="Z30">
        <v>3.1785741037976942</v>
      </c>
      <c r="AA30">
        <v>2.0512868589687296</v>
      </c>
      <c r="AB30">
        <v>3.0835762021411174E-2</v>
      </c>
    </row>
    <row r="31" spans="1:28">
      <c r="A31">
        <v>1605</v>
      </c>
      <c r="B31">
        <v>24.3</v>
      </c>
      <c r="C31">
        <v>19.3</v>
      </c>
      <c r="D31">
        <v>49.6</v>
      </c>
      <c r="E31">
        <v>65.900000000000006</v>
      </c>
      <c r="F31">
        <v>38.9</v>
      </c>
      <c r="G31">
        <v>69.5</v>
      </c>
      <c r="I31">
        <v>1605</v>
      </c>
      <c r="J31">
        <f t="shared" si="5"/>
        <v>31.066666666666666</v>
      </c>
      <c r="K31">
        <f t="shared" si="6"/>
        <v>58.1</v>
      </c>
      <c r="L31">
        <f t="shared" si="7"/>
        <v>9.3784030860506569</v>
      </c>
      <c r="M31">
        <f t="shared" si="8"/>
        <v>9.656086163658637</v>
      </c>
      <c r="N31">
        <f t="shared" si="9"/>
        <v>6.5541065108744176E-2</v>
      </c>
      <c r="P31">
        <v>4901</v>
      </c>
      <c r="Q31">
        <v>69.333333333333329</v>
      </c>
      <c r="R31">
        <v>35.06666666666667</v>
      </c>
      <c r="S31">
        <v>11.178749681625574</v>
      </c>
      <c r="T31">
        <v>7.2666666666666586</v>
      </c>
      <c r="U31">
        <v>3.1896604098768468E-2</v>
      </c>
      <c r="W31">
        <v>7603</v>
      </c>
      <c r="X31">
        <v>30.433333333333334</v>
      </c>
      <c r="Y31">
        <v>18.533333333333331</v>
      </c>
      <c r="Z31">
        <v>4.1953678159502497</v>
      </c>
      <c r="AA31">
        <v>3.2951142283353079</v>
      </c>
      <c r="AB31">
        <v>2.6083091787277732E-2</v>
      </c>
    </row>
    <row r="32" spans="1:28">
      <c r="A32">
        <v>1607</v>
      </c>
      <c r="B32">
        <v>184.5</v>
      </c>
      <c r="C32">
        <v>244.5</v>
      </c>
      <c r="D32">
        <v>16.600000000000001</v>
      </c>
      <c r="E32">
        <v>95.3</v>
      </c>
      <c r="F32">
        <v>52.1</v>
      </c>
      <c r="G32">
        <v>40.200000000000003</v>
      </c>
      <c r="I32">
        <v>1607</v>
      </c>
      <c r="J32">
        <f t="shared" si="5"/>
        <v>148.53333333333333</v>
      </c>
      <c r="K32">
        <f t="shared" si="6"/>
        <v>62.533333333333339</v>
      </c>
      <c r="L32">
        <f t="shared" si="7"/>
        <v>68.202647390780299</v>
      </c>
      <c r="M32">
        <f t="shared" si="8"/>
        <v>16.739607057647564</v>
      </c>
      <c r="N32">
        <f t="shared" si="9"/>
        <v>0.30192229556801803</v>
      </c>
      <c r="P32">
        <v>7804</v>
      </c>
      <c r="Q32">
        <v>138.63333333333335</v>
      </c>
      <c r="R32">
        <v>66.766666666666666</v>
      </c>
      <c r="S32">
        <v>18.095333959645753</v>
      </c>
      <c r="T32">
        <v>22.676884951666331</v>
      </c>
      <c r="U32">
        <v>3.2399207522088434E-2</v>
      </c>
      <c r="W32">
        <v>7702</v>
      </c>
      <c r="X32">
        <v>13.733333333333334</v>
      </c>
      <c r="Y32">
        <v>11.166666666666666</v>
      </c>
      <c r="Z32">
        <v>1.1464922347946551</v>
      </c>
      <c r="AA32">
        <v>1.2547686816479173</v>
      </c>
      <c r="AB32">
        <v>3.652096918777574E-2</v>
      </c>
    </row>
    <row r="33" spans="1:28">
      <c r="A33">
        <v>1608</v>
      </c>
      <c r="B33">
        <v>247.3</v>
      </c>
      <c r="C33">
        <v>153</v>
      </c>
      <c r="D33">
        <v>293.8</v>
      </c>
      <c r="E33">
        <v>207</v>
      </c>
      <c r="F33">
        <v>187.9</v>
      </c>
      <c r="G33">
        <v>318.8</v>
      </c>
      <c r="I33">
        <v>1608</v>
      </c>
      <c r="J33">
        <f t="shared" si="5"/>
        <v>231.36666666666667</v>
      </c>
      <c r="K33">
        <f t="shared" si="6"/>
        <v>237.9</v>
      </c>
      <c r="L33">
        <f t="shared" si="7"/>
        <v>41.418849707724959</v>
      </c>
      <c r="M33">
        <f t="shared" si="8"/>
        <v>40.824053367265392</v>
      </c>
      <c r="N33">
        <f t="shared" si="9"/>
        <v>0.80781819856875781</v>
      </c>
      <c r="P33">
        <v>8203</v>
      </c>
      <c r="Q33">
        <v>13.466666666666669</v>
      </c>
      <c r="R33">
        <v>27.466666666666669</v>
      </c>
      <c r="S33">
        <v>0.67659277100612036</v>
      </c>
      <c r="T33">
        <v>2.316846515800679</v>
      </c>
      <c r="U33">
        <v>3.3309604186811705E-2</v>
      </c>
      <c r="W33">
        <v>8203</v>
      </c>
      <c r="X33">
        <v>13.466666666666669</v>
      </c>
      <c r="Y33">
        <v>27.466666666666669</v>
      </c>
      <c r="Z33">
        <v>0.67659277100612036</v>
      </c>
      <c r="AA33">
        <v>2.316846515800679</v>
      </c>
      <c r="AB33">
        <v>3.3309604186811705E-2</v>
      </c>
    </row>
    <row r="34" spans="1:28">
      <c r="A34">
        <v>1701</v>
      </c>
      <c r="B34">
        <v>95</v>
      </c>
      <c r="C34">
        <v>42.9</v>
      </c>
      <c r="D34">
        <v>29</v>
      </c>
      <c r="E34">
        <v>12.8</v>
      </c>
      <c r="F34">
        <v>82.4</v>
      </c>
      <c r="G34">
        <v>17.7</v>
      </c>
      <c r="I34">
        <v>1701</v>
      </c>
      <c r="J34">
        <f t="shared" si="5"/>
        <v>55.633333333333333</v>
      </c>
      <c r="K34">
        <f t="shared" si="6"/>
        <v>37.633333333333333</v>
      </c>
      <c r="L34">
        <f t="shared" si="7"/>
        <v>20.088166776598715</v>
      </c>
      <c r="M34">
        <f t="shared" si="8"/>
        <v>22.427983512666593</v>
      </c>
      <c r="N34">
        <f t="shared" si="9"/>
        <v>0.6607350749050136</v>
      </c>
      <c r="P34">
        <v>4602</v>
      </c>
      <c r="Q34">
        <v>18</v>
      </c>
      <c r="R34">
        <v>15.866666666666667</v>
      </c>
      <c r="S34">
        <v>2.4556058315617371</v>
      </c>
      <c r="T34">
        <v>2.4693678903269447</v>
      </c>
      <c r="U34">
        <v>3.4944341585874242E-2</v>
      </c>
      <c r="W34">
        <v>8603</v>
      </c>
      <c r="X34">
        <v>49</v>
      </c>
      <c r="Y34">
        <v>24.566666666666666</v>
      </c>
      <c r="Z34">
        <v>3.5510561809129375</v>
      </c>
      <c r="AA34">
        <v>3.8515509141700837</v>
      </c>
      <c r="AB34">
        <v>1.3953591735038589E-2</v>
      </c>
    </row>
    <row r="35" spans="1:28">
      <c r="A35">
        <v>1801</v>
      </c>
      <c r="B35">
        <v>22.5</v>
      </c>
      <c r="C35">
        <v>16.399999999999999</v>
      </c>
      <c r="D35">
        <v>16.2</v>
      </c>
      <c r="E35">
        <v>12.9</v>
      </c>
      <c r="F35">
        <v>13</v>
      </c>
      <c r="G35">
        <v>8.6</v>
      </c>
      <c r="I35">
        <v>1801</v>
      </c>
      <c r="J35">
        <f t="shared" si="5"/>
        <v>18.366666666666664</v>
      </c>
      <c r="K35">
        <f t="shared" si="6"/>
        <v>11.5</v>
      </c>
      <c r="L35">
        <f t="shared" si="7"/>
        <v>2.067472960994774</v>
      </c>
      <c r="M35">
        <f t="shared" si="8"/>
        <v>1.4502873278538031</v>
      </c>
      <c r="N35">
        <f t="shared" si="9"/>
        <v>6.4061693489667865E-2</v>
      </c>
      <c r="P35">
        <v>5501</v>
      </c>
      <c r="Q35">
        <v>17.3</v>
      </c>
      <c r="R35">
        <v>23.533333333333331</v>
      </c>
      <c r="S35">
        <v>1.1532562594670728</v>
      </c>
      <c r="T35">
        <v>1.8550232103968847</v>
      </c>
      <c r="U35">
        <v>3.5762169856520656E-2</v>
      </c>
    </row>
    <row r="36" spans="1:28">
      <c r="A36">
        <v>1802</v>
      </c>
      <c r="B36">
        <v>96.2</v>
      </c>
      <c r="C36">
        <v>13.5</v>
      </c>
      <c r="D36">
        <v>123.3</v>
      </c>
      <c r="E36">
        <v>74</v>
      </c>
      <c r="F36">
        <v>25.1</v>
      </c>
      <c r="G36">
        <v>14.5</v>
      </c>
      <c r="I36">
        <v>1802</v>
      </c>
      <c r="J36">
        <f t="shared" si="5"/>
        <v>77.666666666666671</v>
      </c>
      <c r="K36">
        <f t="shared" si="6"/>
        <v>37.866666666666667</v>
      </c>
      <c r="L36">
        <f t="shared" si="7"/>
        <v>33.023341913124291</v>
      </c>
      <c r="M36">
        <f t="shared" si="8"/>
        <v>18.323967304538009</v>
      </c>
      <c r="N36">
        <f t="shared" si="9"/>
        <v>0.3825520610524441</v>
      </c>
      <c r="P36">
        <v>7702</v>
      </c>
      <c r="Q36">
        <v>13.733333333333334</v>
      </c>
      <c r="R36">
        <v>11.166666666666666</v>
      </c>
      <c r="S36">
        <v>1.1464922347946551</v>
      </c>
      <c r="T36">
        <v>1.2547686816479173</v>
      </c>
      <c r="U36">
        <v>3.652096918777574E-2</v>
      </c>
      <c r="W36" t="s">
        <v>0</v>
      </c>
      <c r="X36" s="1" t="s">
        <v>9</v>
      </c>
      <c r="Y36" s="1" t="s">
        <v>7</v>
      </c>
      <c r="Z36" s="2" t="s">
        <v>9</v>
      </c>
      <c r="AA36" s="2" t="s">
        <v>7</v>
      </c>
      <c r="AB36" t="s">
        <v>10</v>
      </c>
    </row>
    <row r="37" spans="1:28">
      <c r="A37">
        <v>1803</v>
      </c>
      <c r="B37">
        <v>285.8</v>
      </c>
      <c r="C37">
        <v>190.7</v>
      </c>
      <c r="D37">
        <v>233.3</v>
      </c>
      <c r="E37">
        <v>199.1</v>
      </c>
      <c r="F37">
        <v>105.2</v>
      </c>
      <c r="G37">
        <v>180.6</v>
      </c>
      <c r="I37">
        <v>1803</v>
      </c>
      <c r="J37">
        <f t="shared" si="5"/>
        <v>236.6</v>
      </c>
      <c r="K37">
        <f t="shared" si="6"/>
        <v>161.63333333333333</v>
      </c>
      <c r="L37">
        <f t="shared" si="7"/>
        <v>27.502545336750362</v>
      </c>
      <c r="M37">
        <f t="shared" si="8"/>
        <v>28.717609773640824</v>
      </c>
      <c r="N37">
        <f t="shared" si="9"/>
        <v>2.1371534254570106E-2</v>
      </c>
      <c r="P37">
        <v>4801</v>
      </c>
      <c r="Q37">
        <v>15.066666666666668</v>
      </c>
      <c r="R37">
        <v>9.5333333333333332</v>
      </c>
      <c r="S37">
        <v>1.4437605218471741</v>
      </c>
      <c r="T37">
        <v>1.9410764482054206</v>
      </c>
      <c r="U37">
        <v>3.6867584896503727E-2</v>
      </c>
      <c r="W37">
        <v>1803</v>
      </c>
      <c r="X37">
        <v>236.6</v>
      </c>
      <c r="Y37">
        <v>161.63333333333333</v>
      </c>
      <c r="Z37">
        <v>27.502545336750362</v>
      </c>
      <c r="AA37">
        <v>28.717609773640824</v>
      </c>
      <c r="AB37">
        <v>2.1371534254570106E-2</v>
      </c>
    </row>
    <row r="38" spans="1:28">
      <c r="A38">
        <v>1804</v>
      </c>
      <c r="B38">
        <v>82</v>
      </c>
      <c r="C38">
        <v>206.7</v>
      </c>
      <c r="D38">
        <v>48.4</v>
      </c>
      <c r="E38">
        <v>184.2</v>
      </c>
      <c r="F38">
        <v>29.6</v>
      </c>
      <c r="G38">
        <v>103.9</v>
      </c>
      <c r="I38">
        <v>1804</v>
      </c>
      <c r="J38">
        <f t="shared" si="5"/>
        <v>112.36666666666666</v>
      </c>
      <c r="K38">
        <f t="shared" si="6"/>
        <v>105.89999999999999</v>
      </c>
      <c r="L38">
        <f t="shared" si="7"/>
        <v>48.153654528440981</v>
      </c>
      <c r="M38">
        <f t="shared" si="8"/>
        <v>44.64037783591592</v>
      </c>
      <c r="N38">
        <f t="shared" si="9"/>
        <v>0.94713494133266707</v>
      </c>
      <c r="P38">
        <v>2401</v>
      </c>
      <c r="Q38">
        <v>115.89999999999999</v>
      </c>
      <c r="R38">
        <v>71.566666666666663</v>
      </c>
      <c r="S38">
        <v>11.05637071254999</v>
      </c>
      <c r="T38">
        <v>4.3720069126711953</v>
      </c>
      <c r="U38">
        <v>3.7021905903540056E-2</v>
      </c>
      <c r="W38">
        <v>2401</v>
      </c>
      <c r="X38">
        <v>115.89999999999999</v>
      </c>
      <c r="Y38">
        <v>71.566666666666663</v>
      </c>
      <c r="Z38">
        <v>11.05637071254999</v>
      </c>
      <c r="AA38">
        <v>4.3720069126711953</v>
      </c>
      <c r="AB38">
        <v>3.7021905903540056E-2</v>
      </c>
    </row>
    <row r="39" spans="1:28">
      <c r="A39">
        <v>1805</v>
      </c>
      <c r="B39">
        <v>26.9</v>
      </c>
      <c r="C39">
        <v>25.4</v>
      </c>
      <c r="D39">
        <v>15.4</v>
      </c>
      <c r="E39">
        <v>37.700000000000003</v>
      </c>
      <c r="F39">
        <v>244.4</v>
      </c>
      <c r="G39">
        <v>13.1</v>
      </c>
      <c r="I39">
        <v>1805</v>
      </c>
      <c r="J39">
        <f t="shared" si="5"/>
        <v>22.566666666666666</v>
      </c>
      <c r="K39">
        <f t="shared" si="6"/>
        <v>98.40000000000002</v>
      </c>
      <c r="L39">
        <f t="shared" si="7"/>
        <v>3.6094013046179545</v>
      </c>
      <c r="M39">
        <f t="shared" si="8"/>
        <v>73.344597619729285</v>
      </c>
      <c r="N39">
        <f t="shared" si="9"/>
        <v>0.40100208385176961</v>
      </c>
      <c r="P39">
        <v>5604</v>
      </c>
      <c r="Q39">
        <v>49.433333333333337</v>
      </c>
      <c r="R39">
        <v>92.566666666666663</v>
      </c>
      <c r="S39">
        <v>0.78598840817003823</v>
      </c>
      <c r="T39">
        <v>7.9331232465180088</v>
      </c>
      <c r="U39">
        <v>3.8515693958939903E-2</v>
      </c>
      <c r="W39">
        <v>4506</v>
      </c>
      <c r="X39">
        <v>50.699999999999996</v>
      </c>
      <c r="Y39">
        <v>16.233333333333334</v>
      </c>
      <c r="Z39">
        <v>2.4785748593361627</v>
      </c>
      <c r="AA39">
        <v>2.9076527379390456</v>
      </c>
      <c r="AB39">
        <v>2.355885313521822E-2</v>
      </c>
    </row>
    <row r="40" spans="1:28">
      <c r="A40">
        <v>1904</v>
      </c>
      <c r="B40">
        <v>12</v>
      </c>
      <c r="C40">
        <v>16.100000000000001</v>
      </c>
      <c r="D40">
        <v>15.9</v>
      </c>
      <c r="E40">
        <v>17.3</v>
      </c>
      <c r="F40">
        <v>15.6</v>
      </c>
      <c r="G40">
        <v>12.3</v>
      </c>
      <c r="I40">
        <v>1904</v>
      </c>
      <c r="J40">
        <f t="shared" si="5"/>
        <v>14.666666666666666</v>
      </c>
      <c r="K40">
        <f t="shared" si="6"/>
        <v>15.066666666666668</v>
      </c>
      <c r="L40">
        <f t="shared" si="7"/>
        <v>1.3345827479445034</v>
      </c>
      <c r="M40">
        <f t="shared" si="8"/>
        <v>1.4678025904202638</v>
      </c>
      <c r="N40">
        <f t="shared" si="9"/>
        <v>0.89219333959810576</v>
      </c>
      <c r="P40">
        <v>5602</v>
      </c>
      <c r="Q40">
        <v>13.833333333333334</v>
      </c>
      <c r="R40">
        <v>6.7666666666666666</v>
      </c>
      <c r="S40">
        <v>2.5208023414072835</v>
      </c>
      <c r="T40">
        <v>1.0898521816181208</v>
      </c>
      <c r="U40">
        <v>3.9296845865045026E-2</v>
      </c>
      <c r="W40">
        <v>4901</v>
      </c>
      <c r="X40">
        <v>69.333333333333329</v>
      </c>
      <c r="Y40">
        <v>35.06666666666667</v>
      </c>
      <c r="Z40">
        <v>11.178749681625574</v>
      </c>
      <c r="AA40">
        <v>7.2666666666666586</v>
      </c>
      <c r="AB40">
        <v>3.1896604098768468E-2</v>
      </c>
    </row>
    <row r="41" spans="1:28">
      <c r="A41">
        <v>1905</v>
      </c>
      <c r="B41">
        <v>42.2</v>
      </c>
      <c r="C41">
        <v>65.3</v>
      </c>
      <c r="D41">
        <v>17.899999999999999</v>
      </c>
      <c r="E41">
        <v>28</v>
      </c>
      <c r="F41">
        <v>19.100000000000001</v>
      </c>
      <c r="G41">
        <v>23.9</v>
      </c>
      <c r="I41">
        <v>1905</v>
      </c>
      <c r="J41">
        <f t="shared" si="5"/>
        <v>41.800000000000004</v>
      </c>
      <c r="K41">
        <f t="shared" si="6"/>
        <v>23.666666666666668</v>
      </c>
      <c r="L41">
        <f t="shared" si="7"/>
        <v>13.684662947986693</v>
      </c>
      <c r="M41">
        <f t="shared" si="8"/>
        <v>2.5718562254613797</v>
      </c>
      <c r="N41">
        <f t="shared" si="9"/>
        <v>0.35512787247561151</v>
      </c>
      <c r="P41">
        <v>7401</v>
      </c>
      <c r="Q41">
        <v>38.4</v>
      </c>
      <c r="R41">
        <v>24.133333333333336</v>
      </c>
      <c r="S41">
        <v>3.9127995093027632</v>
      </c>
      <c r="T41">
        <v>2.0626304672539781</v>
      </c>
      <c r="U41">
        <v>3.9784130540112823E-2</v>
      </c>
      <c r="W41">
        <v>5604</v>
      </c>
      <c r="X41">
        <v>49.433333333333337</v>
      </c>
      <c r="Y41">
        <v>92.566666666666663</v>
      </c>
      <c r="Z41">
        <v>0.78598840817003823</v>
      </c>
      <c r="AA41">
        <v>7.9331232465180088</v>
      </c>
      <c r="AB41">
        <v>3.8515693958939903E-2</v>
      </c>
    </row>
    <row r="42" spans="1:28">
      <c r="A42">
        <v>2001</v>
      </c>
      <c r="B42">
        <v>111.1</v>
      </c>
      <c r="C42">
        <v>74</v>
      </c>
      <c r="D42">
        <v>106.9</v>
      </c>
      <c r="E42">
        <v>106.8</v>
      </c>
      <c r="F42">
        <v>62.3</v>
      </c>
      <c r="G42">
        <v>92.9</v>
      </c>
      <c r="I42">
        <v>2001</v>
      </c>
      <c r="J42">
        <f t="shared" si="5"/>
        <v>97.333333333333329</v>
      </c>
      <c r="K42">
        <f t="shared" si="6"/>
        <v>87.333333333333329</v>
      </c>
      <c r="L42">
        <f t="shared" si="7"/>
        <v>11.729497479053025</v>
      </c>
      <c r="M42">
        <f t="shared" si="8"/>
        <v>13.144115709235763</v>
      </c>
      <c r="N42">
        <f t="shared" si="9"/>
        <v>7.5999708747903211E-2</v>
      </c>
      <c r="P42">
        <v>3805</v>
      </c>
      <c r="Q42">
        <v>13.266666666666666</v>
      </c>
      <c r="R42">
        <v>8.3333333333333339</v>
      </c>
      <c r="S42">
        <v>2.206304099116394</v>
      </c>
      <c r="T42">
        <v>1.1893041849940837</v>
      </c>
      <c r="U42">
        <v>4.0214788369541697E-2</v>
      </c>
      <c r="W42">
        <v>5701</v>
      </c>
      <c r="X42">
        <v>26</v>
      </c>
      <c r="Y42">
        <v>77.100000000000009</v>
      </c>
      <c r="Z42">
        <v>3.5042830935870533</v>
      </c>
      <c r="AA42">
        <v>6.6010100237261966</v>
      </c>
      <c r="AB42">
        <v>3.994508945488787E-3</v>
      </c>
    </row>
    <row r="43" spans="1:28">
      <c r="A43">
        <v>2002</v>
      </c>
      <c r="B43">
        <v>31.7</v>
      </c>
      <c r="C43">
        <v>42.3</v>
      </c>
      <c r="D43">
        <v>45.9</v>
      </c>
      <c r="E43">
        <v>46.6</v>
      </c>
      <c r="F43">
        <v>28.4</v>
      </c>
      <c r="G43">
        <v>95.4</v>
      </c>
      <c r="I43">
        <v>2002</v>
      </c>
      <c r="J43">
        <f t="shared" si="5"/>
        <v>39.966666666666669</v>
      </c>
      <c r="K43">
        <f t="shared" si="6"/>
        <v>56.800000000000004</v>
      </c>
      <c r="L43">
        <f t="shared" si="7"/>
        <v>4.2619765889132122</v>
      </c>
      <c r="M43">
        <f t="shared" si="8"/>
        <v>20.002333197238105</v>
      </c>
      <c r="N43">
        <f t="shared" si="9"/>
        <v>0.45533079964183176</v>
      </c>
      <c r="P43">
        <v>4701</v>
      </c>
      <c r="Q43">
        <v>44.966666666666669</v>
      </c>
      <c r="R43">
        <v>26.333333333333332</v>
      </c>
      <c r="S43">
        <v>1.6374098787753242</v>
      </c>
      <c r="T43">
        <v>5.2840430648425931</v>
      </c>
      <c r="U43">
        <v>4.433553059627611E-2</v>
      </c>
      <c r="W43">
        <v>7107</v>
      </c>
      <c r="X43">
        <v>49.566666666666663</v>
      </c>
      <c r="Y43">
        <v>40.366666666666667</v>
      </c>
      <c r="Z43">
        <v>7.9331232465180177</v>
      </c>
      <c r="AA43">
        <v>8.0949229630539126</v>
      </c>
      <c r="AB43">
        <v>1.1305047723965098E-2</v>
      </c>
    </row>
    <row r="44" spans="1:28">
      <c r="A44">
        <v>2003</v>
      </c>
      <c r="B44">
        <v>12.6</v>
      </c>
      <c r="C44">
        <v>17.8</v>
      </c>
      <c r="D44">
        <v>19.100000000000001</v>
      </c>
      <c r="E44">
        <v>22.8</v>
      </c>
      <c r="F44">
        <v>16.100000000000001</v>
      </c>
      <c r="G44">
        <v>111.8</v>
      </c>
      <c r="I44">
        <v>2003</v>
      </c>
      <c r="J44">
        <f t="shared" si="5"/>
        <v>16.5</v>
      </c>
      <c r="K44">
        <f t="shared" si="6"/>
        <v>50.233333333333327</v>
      </c>
      <c r="L44">
        <f t="shared" si="7"/>
        <v>1.9857828011475342</v>
      </c>
      <c r="M44">
        <f t="shared" si="8"/>
        <v>30.844034179147908</v>
      </c>
      <c r="N44">
        <f t="shared" si="9"/>
        <v>0.37359564594287553</v>
      </c>
      <c r="P44">
        <v>5503</v>
      </c>
      <c r="Q44">
        <v>20.466666666666665</v>
      </c>
      <c r="R44">
        <v>10.299999999999999</v>
      </c>
      <c r="S44">
        <v>5.7692672363519835</v>
      </c>
      <c r="T44">
        <v>4.4601943156473949</v>
      </c>
      <c r="U44">
        <v>4.728893002191574E-2</v>
      </c>
      <c r="W44">
        <v>7804</v>
      </c>
      <c r="X44">
        <v>138.63333333333335</v>
      </c>
      <c r="Y44">
        <v>66.766666666666666</v>
      </c>
      <c r="Z44">
        <v>18.095333959645753</v>
      </c>
      <c r="AA44">
        <v>22.676884951666331</v>
      </c>
      <c r="AB44">
        <v>3.2399207522088434E-2</v>
      </c>
    </row>
    <row r="45" spans="1:28">
      <c r="A45">
        <v>2004</v>
      </c>
      <c r="B45">
        <v>24.4</v>
      </c>
      <c r="C45">
        <v>31.3</v>
      </c>
      <c r="D45">
        <v>17.399999999999999</v>
      </c>
      <c r="E45">
        <v>33.799999999999997</v>
      </c>
      <c r="F45">
        <v>37.799999999999997</v>
      </c>
      <c r="G45">
        <v>28</v>
      </c>
      <c r="I45">
        <v>2004</v>
      </c>
      <c r="J45">
        <f t="shared" si="5"/>
        <v>24.366666666666664</v>
      </c>
      <c r="K45">
        <f t="shared" si="6"/>
        <v>33.199999999999996</v>
      </c>
      <c r="L45">
        <f t="shared" si="7"/>
        <v>4.0126189840441082</v>
      </c>
      <c r="M45">
        <f t="shared" si="8"/>
        <v>2.8448784391135939</v>
      </c>
      <c r="N45">
        <f t="shared" si="9"/>
        <v>1.8457927629921708E-2</v>
      </c>
      <c r="P45">
        <v>8102</v>
      </c>
      <c r="Q45">
        <v>10.433333333333332</v>
      </c>
      <c r="R45">
        <v>146.23333333333335</v>
      </c>
      <c r="S45">
        <v>2.4524364302555224</v>
      </c>
      <c r="T45">
        <v>30.476238467224071</v>
      </c>
      <c r="U45">
        <v>4.7813815715326724E-2</v>
      </c>
      <c r="W45">
        <v>8102</v>
      </c>
      <c r="X45">
        <v>10.433333333333332</v>
      </c>
      <c r="Y45">
        <v>146.23333333333335</v>
      </c>
      <c r="Z45">
        <v>2.4524364302555224</v>
      </c>
      <c r="AA45">
        <v>30.476238467224071</v>
      </c>
      <c r="AB45">
        <v>4.7813815715326724E-2</v>
      </c>
    </row>
    <row r="46" spans="1:28">
      <c r="A46">
        <v>2101</v>
      </c>
      <c r="B46">
        <v>21.5</v>
      </c>
      <c r="C46">
        <v>10.5</v>
      </c>
      <c r="D46">
        <v>15.6</v>
      </c>
      <c r="E46">
        <v>16.7</v>
      </c>
      <c r="F46">
        <v>7.6</v>
      </c>
      <c r="G46">
        <v>20.100000000000001</v>
      </c>
      <c r="I46">
        <v>2101</v>
      </c>
      <c r="J46">
        <f t="shared" si="5"/>
        <v>15.866666666666667</v>
      </c>
      <c r="K46">
        <f t="shared" si="6"/>
        <v>14.799999999999999</v>
      </c>
      <c r="L46">
        <f t="shared" si="7"/>
        <v>3.1782245218220653</v>
      </c>
      <c r="M46">
        <f t="shared" si="8"/>
        <v>3.7313983080520026</v>
      </c>
      <c r="N46">
        <f t="shared" si="9"/>
        <v>0.74305268763918619</v>
      </c>
      <c r="P46">
        <v>7105</v>
      </c>
      <c r="Q46">
        <v>25.966666666666669</v>
      </c>
      <c r="R46">
        <v>39.866666666666667</v>
      </c>
      <c r="S46">
        <v>3.8106575693849916</v>
      </c>
      <c r="T46">
        <v>1.5898986690282586</v>
      </c>
      <c r="U46">
        <v>4.9660119299168103E-2</v>
      </c>
    </row>
    <row r="47" spans="1:28">
      <c r="A47">
        <v>2102</v>
      </c>
      <c r="B47">
        <v>14.4</v>
      </c>
      <c r="C47">
        <v>41</v>
      </c>
      <c r="D47">
        <v>19.600000000000001</v>
      </c>
      <c r="E47">
        <v>22.9</v>
      </c>
      <c r="F47">
        <v>29.8</v>
      </c>
      <c r="G47">
        <v>18.600000000000001</v>
      </c>
      <c r="I47">
        <v>2102</v>
      </c>
      <c r="J47">
        <f t="shared" si="5"/>
        <v>25</v>
      </c>
      <c r="K47">
        <f t="shared" si="6"/>
        <v>23.766666666666669</v>
      </c>
      <c r="L47">
        <f t="shared" si="7"/>
        <v>8.139615060513206</v>
      </c>
      <c r="M47">
        <f t="shared" si="8"/>
        <v>3.2620715980969912</v>
      </c>
      <c r="N47">
        <f t="shared" si="9"/>
        <v>0.84845099414596059</v>
      </c>
      <c r="P47">
        <v>3806</v>
      </c>
      <c r="Q47">
        <v>13.4</v>
      </c>
      <c r="R47">
        <v>10.333333333333334</v>
      </c>
      <c r="S47">
        <v>0.95393920141693889</v>
      </c>
      <c r="T47">
        <v>0.84129529760827004</v>
      </c>
      <c r="U47">
        <v>5.1193384942921347E-2</v>
      </c>
      <c r="W47" t="s">
        <v>0</v>
      </c>
      <c r="X47" s="1" t="s">
        <v>9</v>
      </c>
      <c r="Y47" s="1" t="s">
        <v>7</v>
      </c>
      <c r="Z47" s="2" t="s">
        <v>9</v>
      </c>
      <c r="AA47" s="2" t="s">
        <v>7</v>
      </c>
      <c r="AB47" t="s">
        <v>10</v>
      </c>
    </row>
    <row r="48" spans="1:28">
      <c r="A48">
        <v>2201</v>
      </c>
      <c r="B48">
        <v>35.200000000000003</v>
      </c>
      <c r="C48">
        <v>40.200000000000003</v>
      </c>
      <c r="D48">
        <v>28.4</v>
      </c>
      <c r="E48">
        <v>33.4</v>
      </c>
      <c r="F48">
        <v>38.1</v>
      </c>
      <c r="G48">
        <v>20.6</v>
      </c>
      <c r="I48">
        <v>2201</v>
      </c>
      <c r="J48">
        <f t="shared" si="5"/>
        <v>34.6</v>
      </c>
      <c r="K48">
        <f t="shared" si="6"/>
        <v>30.7</v>
      </c>
      <c r="L48">
        <f t="shared" si="7"/>
        <v>3.4195516275285613</v>
      </c>
      <c r="M48">
        <f t="shared" si="8"/>
        <v>5.2290853247325577</v>
      </c>
      <c r="N48">
        <f t="shared" si="9"/>
        <v>0.18377169457233966</v>
      </c>
      <c r="P48">
        <v>8302</v>
      </c>
      <c r="Q48">
        <v>58.466666666666669</v>
      </c>
      <c r="R48">
        <v>31.899999999999995</v>
      </c>
      <c r="S48">
        <v>2.0954978194001432</v>
      </c>
      <c r="T48">
        <v>4.5390894828515327</v>
      </c>
      <c r="U48">
        <v>5.1974127773962042E-2</v>
      </c>
      <c r="W48">
        <v>3</v>
      </c>
      <c r="X48">
        <v>757.06666666666661</v>
      </c>
      <c r="Y48">
        <v>1696.1666666666667</v>
      </c>
      <c r="Z48">
        <v>183.36038588285948</v>
      </c>
      <c r="AA48">
        <v>62.303807623967323</v>
      </c>
      <c r="AB48">
        <v>2.2587397839127714E-2</v>
      </c>
    </row>
    <row r="49" spans="1:28">
      <c r="A49">
        <v>2301</v>
      </c>
      <c r="B49">
        <v>10.5</v>
      </c>
      <c r="C49">
        <v>60.9</v>
      </c>
      <c r="D49">
        <v>15.8</v>
      </c>
      <c r="E49">
        <v>42.4</v>
      </c>
      <c r="F49">
        <v>21.4</v>
      </c>
      <c r="G49">
        <v>7.7</v>
      </c>
      <c r="I49">
        <v>2301</v>
      </c>
      <c r="J49">
        <f t="shared" si="5"/>
        <v>29.066666666666666</v>
      </c>
      <c r="K49">
        <f t="shared" si="6"/>
        <v>23.833333333333332</v>
      </c>
      <c r="L49">
        <f t="shared" si="7"/>
        <v>15.990031616951578</v>
      </c>
      <c r="M49">
        <f t="shared" si="8"/>
        <v>10.090644732181937</v>
      </c>
      <c r="N49">
        <f t="shared" si="9"/>
        <v>0.82370019498762714</v>
      </c>
      <c r="P49">
        <v>3403</v>
      </c>
      <c r="Q49">
        <v>27.133333333333336</v>
      </c>
      <c r="R49">
        <v>8.4666666666666668</v>
      </c>
      <c r="S49">
        <v>3.467147402564692</v>
      </c>
      <c r="T49">
        <v>1.4449144534462166</v>
      </c>
      <c r="U49">
        <v>5.4356211150279263E-2</v>
      </c>
      <c r="W49">
        <v>6401</v>
      </c>
      <c r="X49">
        <v>83.466666666666654</v>
      </c>
      <c r="Y49">
        <v>462.26666666666665</v>
      </c>
      <c r="Z49">
        <v>29.086900449820678</v>
      </c>
      <c r="AA49">
        <v>51.59978466794005</v>
      </c>
      <c r="AB49">
        <v>5.877569739564055E-3</v>
      </c>
    </row>
    <row r="50" spans="1:28">
      <c r="A50">
        <v>2302</v>
      </c>
      <c r="B50">
        <v>33.1</v>
      </c>
      <c r="C50">
        <v>52.5</v>
      </c>
      <c r="D50">
        <v>33.6</v>
      </c>
      <c r="E50">
        <v>22.7</v>
      </c>
      <c r="F50">
        <v>25.9</v>
      </c>
      <c r="G50">
        <v>21.7</v>
      </c>
      <c r="I50">
        <v>2302</v>
      </c>
      <c r="J50">
        <f t="shared" si="5"/>
        <v>39.733333333333327</v>
      </c>
      <c r="K50">
        <f t="shared" si="6"/>
        <v>23.433333333333334</v>
      </c>
      <c r="L50">
        <f t="shared" si="7"/>
        <v>6.384964978586642</v>
      </c>
      <c r="M50">
        <f t="shared" si="8"/>
        <v>1.2666666666666742</v>
      </c>
      <c r="N50">
        <f t="shared" si="9"/>
        <v>8.7532515552662282E-2</v>
      </c>
      <c r="P50">
        <v>2804</v>
      </c>
      <c r="Q50">
        <v>11.399999999999999</v>
      </c>
      <c r="R50">
        <v>13.799999999999999</v>
      </c>
      <c r="S50">
        <v>2.8307831660749541</v>
      </c>
      <c r="T50">
        <v>2.5146238950056414</v>
      </c>
      <c r="U50">
        <v>5.47566423508778E-2</v>
      </c>
      <c r="W50">
        <v>6805</v>
      </c>
      <c r="X50">
        <v>456.0333333333333</v>
      </c>
      <c r="Y50">
        <v>141.5</v>
      </c>
      <c r="Z50">
        <v>32.324723939699716</v>
      </c>
      <c r="AA50">
        <v>28.65245771889969</v>
      </c>
      <c r="AB50">
        <v>1.3708165791147435E-4</v>
      </c>
    </row>
    <row r="51" spans="1:28">
      <c r="A51">
        <v>2401</v>
      </c>
      <c r="B51">
        <v>124.2</v>
      </c>
      <c r="C51">
        <v>94</v>
      </c>
      <c r="D51">
        <v>129.5</v>
      </c>
      <c r="E51">
        <v>79.8</v>
      </c>
      <c r="F51">
        <v>64.900000000000006</v>
      </c>
      <c r="G51">
        <v>70</v>
      </c>
      <c r="I51">
        <v>2401</v>
      </c>
      <c r="J51">
        <f t="shared" si="5"/>
        <v>115.89999999999999</v>
      </c>
      <c r="K51">
        <f t="shared" si="6"/>
        <v>71.566666666666663</v>
      </c>
      <c r="L51">
        <f t="shared" si="7"/>
        <v>11.05637071254999</v>
      </c>
      <c r="M51">
        <f t="shared" si="8"/>
        <v>4.3720069126711953</v>
      </c>
      <c r="N51">
        <f t="shared" si="9"/>
        <v>3.7021905903540056E-2</v>
      </c>
      <c r="P51">
        <v>1402</v>
      </c>
      <c r="Q51">
        <v>26.966666666666669</v>
      </c>
      <c r="R51">
        <v>32.866666666666667</v>
      </c>
      <c r="S51">
        <v>5.6831133877283904</v>
      </c>
      <c r="T51">
        <v>6.8335772314197065</v>
      </c>
      <c r="U51">
        <v>5.5203515764202321E-2</v>
      </c>
    </row>
    <row r="52" spans="1:28">
      <c r="A52">
        <v>2403</v>
      </c>
      <c r="B52">
        <v>14.2</v>
      </c>
      <c r="C52">
        <v>5.9</v>
      </c>
      <c r="D52">
        <v>15</v>
      </c>
      <c r="E52">
        <v>14.5</v>
      </c>
      <c r="F52">
        <v>6.2</v>
      </c>
      <c r="G52">
        <v>8.8000000000000007</v>
      </c>
      <c r="I52">
        <v>2403</v>
      </c>
      <c r="J52">
        <f t="shared" si="5"/>
        <v>11.700000000000001</v>
      </c>
      <c r="K52">
        <f t="shared" si="6"/>
        <v>9.8333333333333339</v>
      </c>
      <c r="L52">
        <f t="shared" si="7"/>
        <v>2.9091808698211477</v>
      </c>
      <c r="M52">
        <f t="shared" si="8"/>
        <v>2.4510768608466322</v>
      </c>
      <c r="N52">
        <f t="shared" si="9"/>
        <v>0.47973900776758927</v>
      </c>
      <c r="P52">
        <v>4502</v>
      </c>
      <c r="Q52">
        <v>16.3</v>
      </c>
      <c r="R52">
        <v>13.666666666666666</v>
      </c>
      <c r="S52">
        <v>1.1060440015358064</v>
      </c>
      <c r="T52">
        <v>0.54873592110513647</v>
      </c>
      <c r="U52">
        <v>5.6913880180983631E-2</v>
      </c>
    </row>
    <row r="53" spans="1:28">
      <c r="A53">
        <v>2404</v>
      </c>
      <c r="B53">
        <v>2.7</v>
      </c>
      <c r="C53">
        <v>42.2</v>
      </c>
      <c r="D53">
        <v>15</v>
      </c>
      <c r="E53">
        <v>5.4</v>
      </c>
      <c r="F53">
        <v>118.8</v>
      </c>
      <c r="G53">
        <v>156.6</v>
      </c>
      <c r="I53">
        <v>2404</v>
      </c>
      <c r="J53">
        <f t="shared" si="5"/>
        <v>19.966666666666669</v>
      </c>
      <c r="K53">
        <f t="shared" si="6"/>
        <v>93.600000000000009</v>
      </c>
      <c r="L53">
        <f t="shared" si="7"/>
        <v>11.669951918400425</v>
      </c>
      <c r="M53">
        <f t="shared" si="8"/>
        <v>45.429946070846256</v>
      </c>
      <c r="N53">
        <f t="shared" si="9"/>
        <v>0.20791411917955083</v>
      </c>
      <c r="P53">
        <v>101</v>
      </c>
      <c r="Q53">
        <v>19.733333333333334</v>
      </c>
      <c r="R53">
        <v>168.9</v>
      </c>
      <c r="S53">
        <v>1.6333333333333331</v>
      </c>
      <c r="T53">
        <v>38.992477907069819</v>
      </c>
      <c r="U53">
        <v>5.749737124268587E-2</v>
      </c>
    </row>
    <row r="54" spans="1:28">
      <c r="A54">
        <v>2405</v>
      </c>
      <c r="B54">
        <v>27.4</v>
      </c>
      <c r="C54">
        <v>27.5</v>
      </c>
      <c r="D54">
        <v>21.3</v>
      </c>
      <c r="E54">
        <v>32.4</v>
      </c>
      <c r="F54">
        <v>26.5</v>
      </c>
      <c r="G54">
        <v>49.6</v>
      </c>
      <c r="I54">
        <v>2405</v>
      </c>
      <c r="J54">
        <f t="shared" si="5"/>
        <v>25.400000000000002</v>
      </c>
      <c r="K54">
        <f t="shared" si="6"/>
        <v>36.166666666666664</v>
      </c>
      <c r="L54">
        <f t="shared" si="7"/>
        <v>2.0502032419575533</v>
      </c>
      <c r="M54">
        <f t="shared" si="8"/>
        <v>6.9292455898491889</v>
      </c>
      <c r="N54">
        <f t="shared" si="9"/>
        <v>0.35148798747355103</v>
      </c>
      <c r="P54">
        <v>4605</v>
      </c>
      <c r="Q54">
        <v>20.033333333333331</v>
      </c>
      <c r="R54">
        <v>23.7</v>
      </c>
      <c r="S54">
        <v>1.7342946052438175</v>
      </c>
      <c r="T54">
        <v>0.80208062770112476</v>
      </c>
      <c r="U54">
        <v>5.9932064035509026E-2</v>
      </c>
    </row>
    <row r="55" spans="1:28">
      <c r="A55">
        <v>2407</v>
      </c>
      <c r="B55">
        <v>212.9</v>
      </c>
      <c r="C55">
        <v>70.900000000000006</v>
      </c>
      <c r="D55">
        <v>232.7</v>
      </c>
      <c r="E55">
        <v>199.7</v>
      </c>
      <c r="F55">
        <v>61.8</v>
      </c>
      <c r="G55">
        <v>18.5</v>
      </c>
      <c r="I55">
        <v>2407</v>
      </c>
      <c r="J55">
        <f t="shared" si="5"/>
        <v>172.16666666666666</v>
      </c>
      <c r="K55">
        <f t="shared" si="6"/>
        <v>93.333333333333329</v>
      </c>
      <c r="L55">
        <f t="shared" si="7"/>
        <v>50.954925615139942</v>
      </c>
      <c r="M55">
        <f t="shared" si="8"/>
        <v>54.632479147278104</v>
      </c>
      <c r="N55">
        <f t="shared" si="9"/>
        <v>0.36432096579498208</v>
      </c>
      <c r="P55">
        <v>2703</v>
      </c>
      <c r="Q55">
        <v>86.100000000000009</v>
      </c>
      <c r="R55">
        <v>60.233333333333327</v>
      </c>
      <c r="S55">
        <v>17.176825473099885</v>
      </c>
      <c r="T55">
        <v>14.253576549218957</v>
      </c>
      <c r="U55">
        <v>6.0368786427998276E-2</v>
      </c>
    </row>
    <row r="56" spans="1:28">
      <c r="A56">
        <v>2409</v>
      </c>
      <c r="B56">
        <v>47.9</v>
      </c>
      <c r="C56">
        <v>226.5</v>
      </c>
      <c r="D56">
        <v>100.2</v>
      </c>
      <c r="E56">
        <v>28.1</v>
      </c>
      <c r="F56">
        <v>65.3</v>
      </c>
      <c r="G56">
        <v>95.2</v>
      </c>
      <c r="I56">
        <v>2409</v>
      </c>
      <c r="J56">
        <f t="shared" si="5"/>
        <v>124.86666666666666</v>
      </c>
      <c r="K56">
        <f t="shared" si="6"/>
        <v>62.866666666666674</v>
      </c>
      <c r="L56">
        <f t="shared" si="7"/>
        <v>53.012021697389045</v>
      </c>
      <c r="M56">
        <f t="shared" si="8"/>
        <v>19.408274295029702</v>
      </c>
      <c r="N56">
        <f t="shared" si="9"/>
        <v>0.33910881825430456</v>
      </c>
      <c r="P56">
        <v>3002</v>
      </c>
      <c r="Q56">
        <v>25.666666666666668</v>
      </c>
      <c r="R56">
        <v>68.8</v>
      </c>
      <c r="S56">
        <v>6.8756413842233206</v>
      </c>
      <c r="T56">
        <v>16.033714479184166</v>
      </c>
      <c r="U56">
        <v>6.1468335946396092E-2</v>
      </c>
    </row>
    <row r="57" spans="1:28">
      <c r="A57">
        <v>2501</v>
      </c>
      <c r="B57">
        <v>85.5</v>
      </c>
      <c r="C57">
        <v>26.1</v>
      </c>
      <c r="D57">
        <v>15.2</v>
      </c>
      <c r="E57">
        <v>88.2</v>
      </c>
      <c r="F57">
        <v>67.3</v>
      </c>
      <c r="G57">
        <v>14.9</v>
      </c>
      <c r="I57">
        <v>2501</v>
      </c>
      <c r="J57">
        <f t="shared" si="5"/>
        <v>42.266666666666666</v>
      </c>
      <c r="K57">
        <f t="shared" si="6"/>
        <v>56.800000000000004</v>
      </c>
      <c r="L57">
        <f t="shared" si="7"/>
        <v>21.844475528405603</v>
      </c>
      <c r="M57">
        <f t="shared" si="8"/>
        <v>21.801452550996075</v>
      </c>
      <c r="N57">
        <f t="shared" si="9"/>
        <v>0.39034155216758126</v>
      </c>
      <c r="P57">
        <v>4902</v>
      </c>
      <c r="Q57">
        <v>36.233333333333334</v>
      </c>
      <c r="R57">
        <v>24.566666666666666</v>
      </c>
      <c r="S57">
        <v>1.3093679560934448</v>
      </c>
      <c r="T57">
        <v>1.898537448786414</v>
      </c>
      <c r="U57">
        <v>6.1638592191398528E-2</v>
      </c>
    </row>
    <row r="58" spans="1:28">
      <c r="A58">
        <v>2503</v>
      </c>
      <c r="B58">
        <v>19.5</v>
      </c>
      <c r="C58">
        <v>97.6</v>
      </c>
      <c r="D58">
        <v>21.7</v>
      </c>
      <c r="E58">
        <v>18.8</v>
      </c>
      <c r="F58">
        <v>14.7</v>
      </c>
      <c r="G58">
        <v>30.2</v>
      </c>
      <c r="I58">
        <v>2503</v>
      </c>
      <c r="J58">
        <f t="shared" si="5"/>
        <v>46.266666666666659</v>
      </c>
      <c r="K58">
        <f t="shared" si="6"/>
        <v>21.233333333333334</v>
      </c>
      <c r="L58">
        <f t="shared" si="7"/>
        <v>25.67452260726791</v>
      </c>
      <c r="M58">
        <f t="shared" si="8"/>
        <v>4.6369290603923492</v>
      </c>
      <c r="N58">
        <f t="shared" si="9"/>
        <v>0.47971836708777227</v>
      </c>
      <c r="P58">
        <v>6104</v>
      </c>
      <c r="Q58">
        <v>18.233333333333334</v>
      </c>
      <c r="R58">
        <v>148.06666666666669</v>
      </c>
      <c r="S58">
        <v>4.1514388402630287</v>
      </c>
      <c r="T58">
        <v>32.592654250783418</v>
      </c>
      <c r="U58">
        <v>6.2845015969562615E-2</v>
      </c>
    </row>
    <row r="59" spans="1:28">
      <c r="A59">
        <v>2505</v>
      </c>
      <c r="B59">
        <v>33.6</v>
      </c>
      <c r="C59">
        <v>25.1</v>
      </c>
      <c r="D59">
        <v>54.8</v>
      </c>
      <c r="E59">
        <v>17.899999999999999</v>
      </c>
      <c r="F59">
        <v>10.4</v>
      </c>
      <c r="G59">
        <v>20.3</v>
      </c>
      <c r="I59">
        <v>2505</v>
      </c>
      <c r="J59">
        <f t="shared" si="5"/>
        <v>37.833333333333336</v>
      </c>
      <c r="K59">
        <f t="shared" si="6"/>
        <v>16.2</v>
      </c>
      <c r="L59">
        <f t="shared" si="7"/>
        <v>8.8310688921431169</v>
      </c>
      <c r="M59">
        <f t="shared" si="8"/>
        <v>2.9816103031751222</v>
      </c>
      <c r="N59">
        <f t="shared" si="9"/>
        <v>7.8341620490105374E-2</v>
      </c>
      <c r="P59">
        <v>1801</v>
      </c>
      <c r="Q59">
        <v>18.366666666666664</v>
      </c>
      <c r="R59">
        <v>11.5</v>
      </c>
      <c r="S59">
        <v>2.067472960994774</v>
      </c>
      <c r="T59">
        <v>1.4502873278538031</v>
      </c>
      <c r="U59">
        <v>6.4061693489667865E-2</v>
      </c>
    </row>
    <row r="60" spans="1:28">
      <c r="A60">
        <v>2601</v>
      </c>
      <c r="B60">
        <v>43.5</v>
      </c>
      <c r="C60">
        <v>56.5</v>
      </c>
      <c r="D60">
        <v>61.8</v>
      </c>
      <c r="E60">
        <v>73.900000000000006</v>
      </c>
      <c r="F60">
        <v>17.399999999999999</v>
      </c>
      <c r="G60">
        <v>44.5</v>
      </c>
      <c r="I60">
        <v>2601</v>
      </c>
      <c r="J60">
        <f t="shared" si="5"/>
        <v>53.933333333333337</v>
      </c>
      <c r="K60">
        <f t="shared" si="6"/>
        <v>45.266666666666673</v>
      </c>
      <c r="L60">
        <f t="shared" si="7"/>
        <v>5.4363999525829607</v>
      </c>
      <c r="M60">
        <f t="shared" si="8"/>
        <v>16.314649177281684</v>
      </c>
      <c r="N60">
        <f t="shared" si="9"/>
        <v>0.71386697160859447</v>
      </c>
      <c r="P60">
        <v>4702</v>
      </c>
      <c r="Q60">
        <v>13.966666666666667</v>
      </c>
      <c r="R60">
        <v>9.7333333333333343</v>
      </c>
      <c r="S60">
        <v>2.3383279876394134</v>
      </c>
      <c r="T60">
        <v>1.6973836075298643</v>
      </c>
      <c r="U60">
        <v>6.4328190657204951E-2</v>
      </c>
    </row>
    <row r="61" spans="1:28">
      <c r="A61">
        <v>2602</v>
      </c>
      <c r="B61">
        <v>15.5</v>
      </c>
      <c r="C61">
        <v>166.2</v>
      </c>
      <c r="D61">
        <v>15</v>
      </c>
      <c r="E61">
        <v>12.8</v>
      </c>
      <c r="F61">
        <v>33.299999999999997</v>
      </c>
      <c r="G61">
        <v>102.2</v>
      </c>
      <c r="I61">
        <v>2602</v>
      </c>
      <c r="J61">
        <f t="shared" si="5"/>
        <v>65.566666666666663</v>
      </c>
      <c r="K61">
        <f t="shared" si="6"/>
        <v>49.433333333333337</v>
      </c>
      <c r="L61">
        <f t="shared" si="7"/>
        <v>50.316873688433553</v>
      </c>
      <c r="M61">
        <f t="shared" si="8"/>
        <v>27.038881469304734</v>
      </c>
      <c r="N61">
        <f t="shared" si="9"/>
        <v>0.82422718989992894</v>
      </c>
      <c r="P61">
        <v>1605</v>
      </c>
      <c r="Q61">
        <v>31.066666666666666</v>
      </c>
      <c r="R61">
        <v>58.1</v>
      </c>
      <c r="S61">
        <v>9.3784030860506569</v>
      </c>
      <c r="T61">
        <v>9.656086163658637</v>
      </c>
      <c r="U61">
        <v>6.5541065108744176E-2</v>
      </c>
    </row>
    <row r="62" spans="1:28">
      <c r="A62">
        <v>2701</v>
      </c>
      <c r="B62">
        <v>14.7</v>
      </c>
      <c r="C62">
        <v>27.8</v>
      </c>
      <c r="D62">
        <v>19.8</v>
      </c>
      <c r="E62">
        <v>14.9</v>
      </c>
      <c r="F62">
        <v>11.6</v>
      </c>
      <c r="G62">
        <v>22.8</v>
      </c>
      <c r="I62">
        <v>2701</v>
      </c>
      <c r="J62">
        <f t="shared" si="5"/>
        <v>20.766666666666666</v>
      </c>
      <c r="K62">
        <f t="shared" si="6"/>
        <v>16.433333333333334</v>
      </c>
      <c r="L62">
        <f t="shared" si="7"/>
        <v>3.8124066473088214</v>
      </c>
      <c r="M62">
        <f t="shared" si="8"/>
        <v>3.3228167435341858</v>
      </c>
      <c r="N62">
        <f t="shared" si="9"/>
        <v>0.54447333452109103</v>
      </c>
      <c r="P62">
        <v>7203</v>
      </c>
      <c r="Q62">
        <v>27.566666666666666</v>
      </c>
      <c r="R62">
        <v>90.033333333333346</v>
      </c>
      <c r="S62">
        <v>13.713294441688488</v>
      </c>
      <c r="T62">
        <v>8.0466003863605238</v>
      </c>
      <c r="U62">
        <v>7.1594620207043713E-2</v>
      </c>
    </row>
    <row r="63" spans="1:28">
      <c r="A63">
        <v>2702</v>
      </c>
      <c r="B63">
        <v>16.100000000000001</v>
      </c>
      <c r="C63">
        <v>11.3</v>
      </c>
      <c r="D63">
        <v>21.4</v>
      </c>
      <c r="E63">
        <v>30</v>
      </c>
      <c r="F63">
        <v>13.4</v>
      </c>
      <c r="G63">
        <v>29.9</v>
      </c>
      <c r="I63">
        <v>2702</v>
      </c>
      <c r="J63">
        <f t="shared" si="5"/>
        <v>16.266666666666666</v>
      </c>
      <c r="K63">
        <f t="shared" si="6"/>
        <v>24.433333333333334</v>
      </c>
      <c r="L63">
        <f t="shared" si="7"/>
        <v>2.9168095203111548</v>
      </c>
      <c r="M63">
        <f t="shared" si="8"/>
        <v>5.5167421948505471</v>
      </c>
      <c r="N63">
        <f t="shared" si="9"/>
        <v>0.1389504332408211</v>
      </c>
      <c r="P63">
        <v>2001</v>
      </c>
      <c r="Q63">
        <v>97.333333333333329</v>
      </c>
      <c r="R63">
        <v>87.333333333333329</v>
      </c>
      <c r="S63">
        <v>11.729497479053025</v>
      </c>
      <c r="T63">
        <v>13.144115709235763</v>
      </c>
      <c r="U63">
        <v>7.5999708747903211E-2</v>
      </c>
    </row>
    <row r="64" spans="1:28">
      <c r="A64">
        <v>2703</v>
      </c>
      <c r="B64">
        <v>85.8</v>
      </c>
      <c r="C64">
        <v>56.5</v>
      </c>
      <c r="D64">
        <v>116</v>
      </c>
      <c r="E64">
        <v>49.3</v>
      </c>
      <c r="F64">
        <v>42.9</v>
      </c>
      <c r="G64">
        <v>88.5</v>
      </c>
      <c r="I64">
        <v>2703</v>
      </c>
      <c r="J64">
        <f t="shared" si="5"/>
        <v>86.100000000000009</v>
      </c>
      <c r="K64">
        <f t="shared" si="6"/>
        <v>60.233333333333327</v>
      </c>
      <c r="L64">
        <f t="shared" si="7"/>
        <v>17.176825473099885</v>
      </c>
      <c r="M64">
        <f t="shared" si="8"/>
        <v>14.253576549218957</v>
      </c>
      <c r="N64">
        <f t="shared" si="9"/>
        <v>6.0368786427998276E-2</v>
      </c>
      <c r="P64">
        <v>1204</v>
      </c>
      <c r="Q64">
        <v>43.6</v>
      </c>
      <c r="R64">
        <v>86.966666666666654</v>
      </c>
      <c r="S64">
        <v>7.3695318711570676</v>
      </c>
      <c r="T64">
        <v>18.779450944523873</v>
      </c>
      <c r="U64">
        <v>7.7992700505998991E-2</v>
      </c>
    </row>
    <row r="65" spans="1:21">
      <c r="A65">
        <v>2704</v>
      </c>
      <c r="B65">
        <v>37.1</v>
      </c>
      <c r="C65">
        <v>25.3</v>
      </c>
      <c r="D65">
        <v>22</v>
      </c>
      <c r="E65">
        <v>38</v>
      </c>
      <c r="F65">
        <v>23.1</v>
      </c>
      <c r="G65">
        <v>39.4</v>
      </c>
      <c r="I65">
        <v>2704</v>
      </c>
      <c r="J65">
        <f t="shared" si="5"/>
        <v>28.133333333333336</v>
      </c>
      <c r="K65">
        <f t="shared" si="6"/>
        <v>33.5</v>
      </c>
      <c r="L65">
        <f t="shared" si="7"/>
        <v>4.5834242415226818</v>
      </c>
      <c r="M65">
        <f t="shared" si="8"/>
        <v>5.2156814831173666</v>
      </c>
      <c r="N65">
        <f t="shared" si="9"/>
        <v>0.4707010615661843</v>
      </c>
      <c r="P65">
        <v>2505</v>
      </c>
      <c r="Q65">
        <v>37.833333333333336</v>
      </c>
      <c r="R65">
        <v>16.2</v>
      </c>
      <c r="S65">
        <v>8.8310688921431169</v>
      </c>
      <c r="T65">
        <v>2.9816103031751222</v>
      </c>
      <c r="U65">
        <v>7.8341620490105374E-2</v>
      </c>
    </row>
    <row r="66" spans="1:21">
      <c r="A66">
        <v>2705</v>
      </c>
      <c r="B66">
        <v>14</v>
      </c>
      <c r="C66">
        <v>18.100000000000001</v>
      </c>
      <c r="D66">
        <v>27.1</v>
      </c>
      <c r="E66">
        <v>17.100000000000001</v>
      </c>
      <c r="F66">
        <v>15.7</v>
      </c>
      <c r="G66">
        <v>17.100000000000001</v>
      </c>
      <c r="I66">
        <v>2705</v>
      </c>
      <c r="J66">
        <f t="shared" si="5"/>
        <v>19.733333333333334</v>
      </c>
      <c r="K66">
        <f t="shared" si="6"/>
        <v>16.633333333333333</v>
      </c>
      <c r="L66">
        <f t="shared" si="7"/>
        <v>3.8688212387984287</v>
      </c>
      <c r="M66">
        <f t="shared" si="8"/>
        <v>0.46666666666667778</v>
      </c>
      <c r="N66">
        <f t="shared" si="9"/>
        <v>0.50010835884293225</v>
      </c>
      <c r="P66">
        <v>4703</v>
      </c>
      <c r="Q66">
        <v>23.399999999999995</v>
      </c>
      <c r="R66">
        <v>31.566666666666666</v>
      </c>
      <c r="S66">
        <v>4.1307787804884235</v>
      </c>
      <c r="T66">
        <v>2.8620117244887666</v>
      </c>
      <c r="U66">
        <v>8.0964911297418313E-2</v>
      </c>
    </row>
    <row r="67" spans="1:21">
      <c r="A67">
        <v>2706</v>
      </c>
      <c r="B67">
        <v>11.4</v>
      </c>
      <c r="C67">
        <v>14</v>
      </c>
      <c r="D67">
        <v>15.1</v>
      </c>
      <c r="E67">
        <v>11.5</v>
      </c>
      <c r="F67">
        <v>9.4</v>
      </c>
      <c r="G67">
        <v>17.2</v>
      </c>
      <c r="I67">
        <v>2706</v>
      </c>
      <c r="J67">
        <f t="shared" si="5"/>
        <v>13.5</v>
      </c>
      <c r="K67">
        <f t="shared" si="6"/>
        <v>12.699999999999998</v>
      </c>
      <c r="L67">
        <f t="shared" si="7"/>
        <v>1.096965511460291</v>
      </c>
      <c r="M67">
        <f t="shared" si="8"/>
        <v>2.3302360395462141</v>
      </c>
      <c r="N67">
        <f t="shared" si="9"/>
        <v>0.72603168148681441</v>
      </c>
      <c r="P67">
        <v>4101</v>
      </c>
      <c r="Q67">
        <v>48.066666666666663</v>
      </c>
      <c r="R67">
        <v>24.666666666666668</v>
      </c>
      <c r="S67">
        <v>2.4503967932652442</v>
      </c>
      <c r="T67">
        <v>6.1763887327286833</v>
      </c>
      <c r="U67">
        <v>8.5523443374687341E-2</v>
      </c>
    </row>
    <row r="68" spans="1:21">
      <c r="A68">
        <v>2707</v>
      </c>
      <c r="B68">
        <v>20</v>
      </c>
      <c r="C68">
        <v>27.3</v>
      </c>
      <c r="D68">
        <v>19</v>
      </c>
      <c r="E68">
        <v>15.9</v>
      </c>
      <c r="F68">
        <v>15.4</v>
      </c>
      <c r="G68">
        <v>14.3</v>
      </c>
      <c r="I68">
        <v>2707</v>
      </c>
      <c r="J68">
        <f t="shared" si="5"/>
        <v>22.099999999999998</v>
      </c>
      <c r="K68">
        <f t="shared" si="6"/>
        <v>15.200000000000001</v>
      </c>
      <c r="L68">
        <f t="shared" si="7"/>
        <v>2.6159765544311293</v>
      </c>
      <c r="M68">
        <f t="shared" si="8"/>
        <v>0.47258156262526646</v>
      </c>
      <c r="N68">
        <f t="shared" si="9"/>
        <v>0.1104731020986984</v>
      </c>
      <c r="P68">
        <v>4401</v>
      </c>
      <c r="Q68">
        <v>57.699999999999996</v>
      </c>
      <c r="R68">
        <v>24.833333333333332</v>
      </c>
      <c r="S68">
        <v>6.6032820122522002</v>
      </c>
      <c r="T68">
        <v>3.892442820531997</v>
      </c>
      <c r="U68">
        <v>8.6023295922301721E-2</v>
      </c>
    </row>
    <row r="69" spans="1:21">
      <c r="A69">
        <v>2708</v>
      </c>
      <c r="B69">
        <v>29.3</v>
      </c>
      <c r="C69">
        <v>29.1</v>
      </c>
      <c r="D69">
        <v>15.2</v>
      </c>
      <c r="E69">
        <v>20.9</v>
      </c>
      <c r="F69">
        <v>22.8</v>
      </c>
      <c r="G69">
        <v>26.8</v>
      </c>
      <c r="I69">
        <v>2708</v>
      </c>
      <c r="J69">
        <f t="shared" si="5"/>
        <v>24.533333333333335</v>
      </c>
      <c r="K69">
        <f t="shared" si="6"/>
        <v>23.5</v>
      </c>
      <c r="L69">
        <f t="shared" si="7"/>
        <v>4.6670237958586718</v>
      </c>
      <c r="M69">
        <f t="shared" si="8"/>
        <v>1.7387735140993239</v>
      </c>
      <c r="N69">
        <f t="shared" si="9"/>
        <v>0.88561041365922522</v>
      </c>
      <c r="P69">
        <v>2302</v>
      </c>
      <c r="Q69">
        <v>39.733333333333327</v>
      </c>
      <c r="R69">
        <v>23.433333333333334</v>
      </c>
      <c r="S69">
        <v>6.384964978586642</v>
      </c>
      <c r="T69">
        <v>1.2666666666666742</v>
      </c>
      <c r="U69">
        <v>8.7532515552662282E-2</v>
      </c>
    </row>
    <row r="70" spans="1:21">
      <c r="A70">
        <v>2801</v>
      </c>
      <c r="B70">
        <v>12.6</v>
      </c>
      <c r="C70">
        <v>16.100000000000001</v>
      </c>
      <c r="D70">
        <v>20.6</v>
      </c>
      <c r="E70">
        <v>26</v>
      </c>
      <c r="F70">
        <v>13</v>
      </c>
      <c r="G70">
        <v>17.100000000000001</v>
      </c>
      <c r="I70">
        <v>2801</v>
      </c>
      <c r="J70">
        <f t="shared" si="5"/>
        <v>16.433333333333334</v>
      </c>
      <c r="K70">
        <f t="shared" si="6"/>
        <v>18.7</v>
      </c>
      <c r="L70">
        <f t="shared" si="7"/>
        <v>2.3154073315749701</v>
      </c>
      <c r="M70">
        <f t="shared" si="8"/>
        <v>3.8370995990895724</v>
      </c>
      <c r="N70">
        <f t="shared" si="9"/>
        <v>0.72337145689214</v>
      </c>
      <c r="P70">
        <v>7501</v>
      </c>
      <c r="Q70">
        <v>34.533333333333331</v>
      </c>
      <c r="R70">
        <v>19.2</v>
      </c>
      <c r="S70">
        <v>6.6958527794780824</v>
      </c>
      <c r="T70">
        <v>1.9008769905844365</v>
      </c>
      <c r="U70">
        <v>9.0806104926562312E-2</v>
      </c>
    </row>
    <row r="71" spans="1:21">
      <c r="A71">
        <v>2802</v>
      </c>
      <c r="B71">
        <v>8.3000000000000007</v>
      </c>
      <c r="C71">
        <v>11.2</v>
      </c>
      <c r="D71">
        <v>15.8</v>
      </c>
      <c r="E71">
        <v>14.2</v>
      </c>
      <c r="F71">
        <v>17.3</v>
      </c>
      <c r="G71">
        <v>19.399999999999999</v>
      </c>
      <c r="I71">
        <v>2802</v>
      </c>
      <c r="J71">
        <f t="shared" si="5"/>
        <v>11.766666666666666</v>
      </c>
      <c r="K71">
        <f t="shared" si="6"/>
        <v>16.966666666666665</v>
      </c>
      <c r="L71">
        <f t="shared" si="7"/>
        <v>2.1835241646883139</v>
      </c>
      <c r="M71">
        <f t="shared" si="8"/>
        <v>1.5103347678945558</v>
      </c>
      <c r="N71">
        <f t="shared" si="9"/>
        <v>2.2975155043467338E-2</v>
      </c>
      <c r="P71">
        <v>706</v>
      </c>
      <c r="Q71">
        <v>42.166666666666664</v>
      </c>
      <c r="R71">
        <v>154.73333333333335</v>
      </c>
      <c r="S71">
        <v>22.345046679546478</v>
      </c>
      <c r="T71">
        <v>45.920668307177046</v>
      </c>
      <c r="U71">
        <v>9.3847139049626105E-2</v>
      </c>
    </row>
    <row r="72" spans="1:21">
      <c r="A72">
        <v>2803</v>
      </c>
      <c r="B72">
        <v>13.4</v>
      </c>
      <c r="C72">
        <v>17.2</v>
      </c>
      <c r="D72">
        <v>16.3</v>
      </c>
      <c r="E72">
        <v>13.3</v>
      </c>
      <c r="F72">
        <v>8.6</v>
      </c>
      <c r="G72">
        <v>12.8</v>
      </c>
      <c r="I72">
        <v>2803</v>
      </c>
      <c r="J72">
        <f t="shared" ref="J72:J135" si="10">AVERAGE(B72:D72)</f>
        <v>15.633333333333335</v>
      </c>
      <c r="K72">
        <f t="shared" ref="K72:K135" si="11">AVERAGE(E72:G72)</f>
        <v>11.566666666666668</v>
      </c>
      <c r="L72">
        <f t="shared" ref="L72:L135" si="12">SQRT(VAR(B72:D72)/3)</f>
        <v>1.1464922347946387</v>
      </c>
      <c r="M72">
        <f t="shared" ref="M72:M135" si="13">SQRT(VAR(E72:G72)/3)</f>
        <v>1.4903392604072097</v>
      </c>
      <c r="N72">
        <f t="shared" ref="N72:N135" si="14">TTEST(B72:D72,E72:G72,2,1)</f>
        <v>0.24143081874154032</v>
      </c>
      <c r="P72">
        <v>5404</v>
      </c>
      <c r="Q72">
        <v>19.933333333333334</v>
      </c>
      <c r="R72">
        <v>76.36666666666666</v>
      </c>
      <c r="S72">
        <v>4.934684499652553</v>
      </c>
      <c r="T72">
        <v>24.028478474047791</v>
      </c>
      <c r="U72">
        <v>9.9888068209150707E-2</v>
      </c>
    </row>
    <row r="73" spans="1:21">
      <c r="A73">
        <v>2804</v>
      </c>
      <c r="B73">
        <v>6.6</v>
      </c>
      <c r="C73">
        <v>11.2</v>
      </c>
      <c r="D73">
        <v>16.399999999999999</v>
      </c>
      <c r="E73">
        <v>10.1</v>
      </c>
      <c r="F73">
        <v>12.7</v>
      </c>
      <c r="G73">
        <v>18.600000000000001</v>
      </c>
      <c r="I73">
        <v>2804</v>
      </c>
      <c r="J73">
        <f t="shared" si="10"/>
        <v>11.399999999999999</v>
      </c>
      <c r="K73">
        <f t="shared" si="11"/>
        <v>13.799999999999999</v>
      </c>
      <c r="L73">
        <f t="shared" si="12"/>
        <v>2.8307831660749541</v>
      </c>
      <c r="M73">
        <f t="shared" si="13"/>
        <v>2.5146238950056414</v>
      </c>
      <c r="N73">
        <f t="shared" si="14"/>
        <v>5.47566423508778E-2</v>
      </c>
      <c r="P73">
        <v>7608</v>
      </c>
      <c r="Q73">
        <v>15.266666666666666</v>
      </c>
      <c r="R73">
        <v>9.8666666666666671</v>
      </c>
      <c r="S73">
        <v>2.4009257473825487</v>
      </c>
      <c r="T73">
        <v>1.1464922347946593</v>
      </c>
      <c r="U73">
        <v>0.10405575244389133</v>
      </c>
    </row>
    <row r="74" spans="1:21">
      <c r="A74">
        <v>2805</v>
      </c>
      <c r="B74">
        <v>15.2</v>
      </c>
      <c r="C74">
        <v>25.9</v>
      </c>
      <c r="D74">
        <v>22.5</v>
      </c>
      <c r="E74">
        <v>10.199999999999999</v>
      </c>
      <c r="F74">
        <v>12.7</v>
      </c>
      <c r="G74">
        <v>27.1</v>
      </c>
      <c r="I74">
        <v>2805</v>
      </c>
      <c r="J74">
        <f t="shared" si="10"/>
        <v>21.2</v>
      </c>
      <c r="K74">
        <f t="shared" si="11"/>
        <v>16.666666666666668</v>
      </c>
      <c r="L74">
        <f t="shared" si="12"/>
        <v>3.1564748269760314</v>
      </c>
      <c r="M74">
        <f t="shared" si="13"/>
        <v>5.2663502014625312</v>
      </c>
      <c r="N74">
        <f t="shared" si="14"/>
        <v>0.47110131664692034</v>
      </c>
      <c r="P74">
        <v>8404</v>
      </c>
      <c r="Q74">
        <v>214.4</v>
      </c>
      <c r="R74">
        <v>277.5</v>
      </c>
      <c r="S74">
        <v>25.706484266296098</v>
      </c>
      <c r="T74">
        <v>7.8860636568567894</v>
      </c>
      <c r="U74">
        <v>0.1061028612346479</v>
      </c>
    </row>
    <row r="75" spans="1:21">
      <c r="A75">
        <v>2901</v>
      </c>
      <c r="B75">
        <v>53.8</v>
      </c>
      <c r="C75">
        <v>60.4</v>
      </c>
      <c r="D75">
        <v>19.7</v>
      </c>
      <c r="E75">
        <v>60.5</v>
      </c>
      <c r="F75">
        <v>40.6</v>
      </c>
      <c r="G75">
        <v>24.4</v>
      </c>
      <c r="I75">
        <v>2901</v>
      </c>
      <c r="J75">
        <f t="shared" si="10"/>
        <v>44.633333333333326</v>
      </c>
      <c r="K75">
        <f t="shared" si="11"/>
        <v>41.833333333333336</v>
      </c>
      <c r="L75">
        <f t="shared" si="12"/>
        <v>12.611414582741222</v>
      </c>
      <c r="M75">
        <f t="shared" si="13"/>
        <v>10.439401856002632</v>
      </c>
      <c r="N75">
        <f t="shared" si="14"/>
        <v>0.77363834822536559</v>
      </c>
      <c r="P75">
        <v>7306</v>
      </c>
      <c r="Q75">
        <v>57.133333333333333</v>
      </c>
      <c r="R75">
        <v>103.43333333333334</v>
      </c>
      <c r="S75">
        <v>6.235472003875203</v>
      </c>
      <c r="T75">
        <v>10.909526927313445</v>
      </c>
      <c r="U75">
        <v>0.10804880604650047</v>
      </c>
    </row>
    <row r="76" spans="1:21">
      <c r="A76">
        <v>2902</v>
      </c>
      <c r="B76">
        <v>8.8000000000000007</v>
      </c>
      <c r="C76">
        <v>52.9</v>
      </c>
      <c r="D76">
        <v>18.7</v>
      </c>
      <c r="E76">
        <v>19.600000000000001</v>
      </c>
      <c r="F76">
        <v>34.299999999999997</v>
      </c>
      <c r="G76">
        <v>10.4</v>
      </c>
      <c r="I76">
        <v>2902</v>
      </c>
      <c r="J76">
        <f t="shared" si="10"/>
        <v>26.8</v>
      </c>
      <c r="K76">
        <f t="shared" si="11"/>
        <v>21.433333333333334</v>
      </c>
      <c r="L76">
        <f t="shared" si="12"/>
        <v>13.359266446927389</v>
      </c>
      <c r="M76">
        <f t="shared" si="13"/>
        <v>6.959964878583162</v>
      </c>
      <c r="N76">
        <f t="shared" si="14"/>
        <v>0.59680262146541696</v>
      </c>
      <c r="P76">
        <v>2707</v>
      </c>
      <c r="Q76">
        <v>22.099999999999998</v>
      </c>
      <c r="R76">
        <v>15.200000000000001</v>
      </c>
      <c r="S76">
        <v>2.6159765544311293</v>
      </c>
      <c r="T76">
        <v>0.47258156262526646</v>
      </c>
      <c r="U76">
        <v>0.1104731020986984</v>
      </c>
    </row>
    <row r="77" spans="1:21">
      <c r="A77">
        <v>2903</v>
      </c>
      <c r="B77">
        <v>9.1</v>
      </c>
      <c r="C77">
        <v>11.7</v>
      </c>
      <c r="D77">
        <v>15.1</v>
      </c>
      <c r="E77">
        <v>10.199999999999999</v>
      </c>
      <c r="F77">
        <v>7.8</v>
      </c>
      <c r="G77">
        <v>7.4</v>
      </c>
      <c r="I77">
        <v>2903</v>
      </c>
      <c r="J77">
        <f t="shared" si="10"/>
        <v>11.966666666666667</v>
      </c>
      <c r="K77">
        <f t="shared" si="11"/>
        <v>8.4666666666666668</v>
      </c>
      <c r="L77">
        <f t="shared" si="12"/>
        <v>1.7371752294393852</v>
      </c>
      <c r="M77">
        <f t="shared" si="13"/>
        <v>0.87432513657360067</v>
      </c>
      <c r="N77">
        <f t="shared" si="14"/>
        <v>0.30328999231874243</v>
      </c>
      <c r="P77">
        <v>7302</v>
      </c>
      <c r="Q77">
        <v>19.266666666666666</v>
      </c>
      <c r="R77">
        <v>39.433333333333337</v>
      </c>
      <c r="S77">
        <v>2.4257873864880319</v>
      </c>
      <c r="T77">
        <v>5.6256357665403218</v>
      </c>
      <c r="U77">
        <v>0.11478442535772942</v>
      </c>
    </row>
    <row r="78" spans="1:21">
      <c r="A78">
        <v>3001</v>
      </c>
      <c r="B78">
        <v>51.7</v>
      </c>
      <c r="C78">
        <v>47.4</v>
      </c>
      <c r="D78">
        <v>18.3</v>
      </c>
      <c r="E78">
        <v>40.200000000000003</v>
      </c>
      <c r="F78">
        <v>9.5</v>
      </c>
      <c r="G78">
        <v>40.200000000000003</v>
      </c>
      <c r="I78">
        <v>3001</v>
      </c>
      <c r="J78">
        <f t="shared" si="10"/>
        <v>39.133333333333333</v>
      </c>
      <c r="K78">
        <f t="shared" si="11"/>
        <v>29.966666666666669</v>
      </c>
      <c r="L78">
        <f t="shared" si="12"/>
        <v>10.490365950612867</v>
      </c>
      <c r="M78">
        <f t="shared" si="13"/>
        <v>10.233333333333334</v>
      </c>
      <c r="N78">
        <f t="shared" si="14"/>
        <v>0.6491847496800851</v>
      </c>
      <c r="P78">
        <v>6102</v>
      </c>
      <c r="Q78">
        <v>91.833333333333329</v>
      </c>
      <c r="R78">
        <v>149.5</v>
      </c>
      <c r="S78">
        <v>17.264349908924402</v>
      </c>
      <c r="T78">
        <v>15.931206273642134</v>
      </c>
      <c r="U78">
        <v>0.1153317098980555</v>
      </c>
    </row>
    <row r="79" spans="1:21">
      <c r="A79">
        <v>3002</v>
      </c>
      <c r="B79">
        <v>37.299999999999997</v>
      </c>
      <c r="C79">
        <v>13.5</v>
      </c>
      <c r="D79">
        <v>26.2</v>
      </c>
      <c r="E79">
        <v>100.8</v>
      </c>
      <c r="F79">
        <v>54.6</v>
      </c>
      <c r="G79">
        <v>51</v>
      </c>
      <c r="I79">
        <v>3002</v>
      </c>
      <c r="J79">
        <f t="shared" si="10"/>
        <v>25.666666666666668</v>
      </c>
      <c r="K79">
        <f t="shared" si="11"/>
        <v>68.8</v>
      </c>
      <c r="L79">
        <f t="shared" si="12"/>
        <v>6.8756413842233206</v>
      </c>
      <c r="M79">
        <f t="shared" si="13"/>
        <v>16.033714479184166</v>
      </c>
      <c r="N79">
        <f t="shared" si="14"/>
        <v>6.1468335946396092E-2</v>
      </c>
      <c r="P79">
        <v>5505</v>
      </c>
      <c r="Q79">
        <v>39</v>
      </c>
      <c r="R79">
        <v>20.400000000000002</v>
      </c>
      <c r="S79">
        <v>6.6274680937242909</v>
      </c>
      <c r="T79">
        <v>0.70237691685682657</v>
      </c>
      <c r="U79">
        <v>0.11849331212274794</v>
      </c>
    </row>
    <row r="80" spans="1:21">
      <c r="A80">
        <v>3101</v>
      </c>
      <c r="B80">
        <v>8.4</v>
      </c>
      <c r="C80">
        <v>14.3</v>
      </c>
      <c r="D80">
        <v>15</v>
      </c>
      <c r="E80">
        <v>9</v>
      </c>
      <c r="F80">
        <v>8.6</v>
      </c>
      <c r="G80">
        <v>12.1</v>
      </c>
      <c r="I80">
        <v>3101</v>
      </c>
      <c r="J80">
        <f t="shared" si="10"/>
        <v>12.566666666666668</v>
      </c>
      <c r="K80">
        <f t="shared" si="11"/>
        <v>9.9</v>
      </c>
      <c r="L80">
        <f t="shared" si="12"/>
        <v>2.0931103915252787</v>
      </c>
      <c r="M80">
        <f t="shared" si="13"/>
        <v>1.106044001535802</v>
      </c>
      <c r="N80">
        <f t="shared" si="14"/>
        <v>0.2809406333252219</v>
      </c>
      <c r="P80">
        <v>5802</v>
      </c>
      <c r="Q80">
        <v>12.166666666666666</v>
      </c>
      <c r="R80">
        <v>6.4000000000000012</v>
      </c>
      <c r="S80">
        <v>2.126290457842277</v>
      </c>
      <c r="T80">
        <v>0.60277137733416586</v>
      </c>
      <c r="U80">
        <v>0.11884804072377436</v>
      </c>
    </row>
    <row r="81" spans="1:21">
      <c r="A81">
        <v>3103</v>
      </c>
      <c r="B81">
        <v>40.299999999999997</v>
      </c>
      <c r="C81">
        <v>44.5</v>
      </c>
      <c r="D81">
        <v>36.4</v>
      </c>
      <c r="E81">
        <v>46</v>
      </c>
      <c r="F81">
        <v>41.6</v>
      </c>
      <c r="G81">
        <v>60.6</v>
      </c>
      <c r="I81">
        <v>3103</v>
      </c>
      <c r="J81">
        <f t="shared" si="10"/>
        <v>40.4</v>
      </c>
      <c r="K81">
        <f t="shared" si="11"/>
        <v>49.4</v>
      </c>
      <c r="L81">
        <f t="shared" si="12"/>
        <v>2.3388031127053219</v>
      </c>
      <c r="M81">
        <f t="shared" si="13"/>
        <v>5.7422411420397097</v>
      </c>
      <c r="N81">
        <f t="shared" si="14"/>
        <v>0.37722849178083784</v>
      </c>
      <c r="P81">
        <v>5507</v>
      </c>
      <c r="Q81">
        <v>43.266666666666673</v>
      </c>
      <c r="R81">
        <v>71.13333333333334</v>
      </c>
      <c r="S81">
        <v>5.0445790486201716</v>
      </c>
      <c r="T81">
        <v>9.1528380540925269</v>
      </c>
      <c r="U81">
        <v>0.11906928450852278</v>
      </c>
    </row>
    <row r="82" spans="1:21">
      <c r="A82">
        <v>3202</v>
      </c>
      <c r="B82">
        <v>14.8</v>
      </c>
      <c r="C82">
        <v>16</v>
      </c>
      <c r="D82">
        <v>16.5</v>
      </c>
      <c r="E82">
        <v>23</v>
      </c>
      <c r="F82">
        <v>21.5</v>
      </c>
      <c r="G82">
        <v>26.5</v>
      </c>
      <c r="I82">
        <v>3202</v>
      </c>
      <c r="J82">
        <f t="shared" si="10"/>
        <v>15.766666666666666</v>
      </c>
      <c r="K82">
        <f t="shared" si="11"/>
        <v>23.666666666666668</v>
      </c>
      <c r="L82">
        <f t="shared" si="12"/>
        <v>0.50442486501406669</v>
      </c>
      <c r="M82">
        <f t="shared" si="13"/>
        <v>1.4813657362192691</v>
      </c>
      <c r="N82">
        <f t="shared" si="14"/>
        <v>2.6322434049490973E-2</v>
      </c>
      <c r="P82">
        <v>4507</v>
      </c>
      <c r="Q82">
        <v>16.066666666666666</v>
      </c>
      <c r="R82">
        <v>13.233333333333334</v>
      </c>
      <c r="S82">
        <v>0.57831171909658152</v>
      </c>
      <c r="T82">
        <v>0.88380490557086222</v>
      </c>
      <c r="U82">
        <v>0.12324530349525931</v>
      </c>
    </row>
    <row r="83" spans="1:21">
      <c r="A83">
        <v>3203</v>
      </c>
      <c r="B83">
        <v>16.899999999999999</v>
      </c>
      <c r="C83">
        <v>11.6</v>
      </c>
      <c r="D83">
        <v>32.799999999999997</v>
      </c>
      <c r="E83">
        <v>16.899999999999999</v>
      </c>
      <c r="F83">
        <v>17.100000000000001</v>
      </c>
      <c r="G83">
        <v>22</v>
      </c>
      <c r="I83">
        <v>3203</v>
      </c>
      <c r="J83">
        <f t="shared" si="10"/>
        <v>20.433333333333334</v>
      </c>
      <c r="K83">
        <f t="shared" si="11"/>
        <v>18.666666666666668</v>
      </c>
      <c r="L83">
        <f t="shared" si="12"/>
        <v>6.3698072533197125</v>
      </c>
      <c r="M83">
        <f t="shared" si="13"/>
        <v>1.6676663668465348</v>
      </c>
      <c r="N83">
        <f t="shared" si="14"/>
        <v>0.74752456636527187</v>
      </c>
      <c r="P83">
        <v>3603</v>
      </c>
      <c r="Q83">
        <v>150.23333333333332</v>
      </c>
      <c r="R83">
        <v>69.533333333333346</v>
      </c>
      <c r="S83">
        <v>29.742804918911819</v>
      </c>
      <c r="T83">
        <v>9.3445765613595597</v>
      </c>
      <c r="U83">
        <v>0.12477569462241825</v>
      </c>
    </row>
    <row r="84" spans="1:21">
      <c r="A84">
        <v>3204</v>
      </c>
      <c r="B84">
        <v>33.799999999999997</v>
      </c>
      <c r="C84">
        <v>41.8</v>
      </c>
      <c r="D84">
        <v>15.8</v>
      </c>
      <c r="E84">
        <v>39.9</v>
      </c>
      <c r="F84">
        <v>25</v>
      </c>
      <c r="G84">
        <v>49.5</v>
      </c>
      <c r="I84">
        <v>3204</v>
      </c>
      <c r="J84">
        <f t="shared" si="10"/>
        <v>30.466666666666665</v>
      </c>
      <c r="K84">
        <f t="shared" si="11"/>
        <v>38.133333333333333</v>
      </c>
      <c r="L84">
        <f t="shared" si="12"/>
        <v>7.688375063113857</v>
      </c>
      <c r="M84">
        <f t="shared" si="13"/>
        <v>7.1274898183800346</v>
      </c>
      <c r="N84">
        <f t="shared" si="14"/>
        <v>0.65189134674683558</v>
      </c>
      <c r="P84">
        <v>4303</v>
      </c>
      <c r="Q84">
        <v>11.366666666666667</v>
      </c>
      <c r="R84">
        <v>15</v>
      </c>
      <c r="S84">
        <v>1.8888562088676215</v>
      </c>
      <c r="T84">
        <v>0.45092497528229447</v>
      </c>
      <c r="U84">
        <v>0.12772082591410064</v>
      </c>
    </row>
    <row r="85" spans="1:21">
      <c r="A85">
        <v>3302</v>
      </c>
      <c r="B85">
        <v>29.2</v>
      </c>
      <c r="C85">
        <v>43.9</v>
      </c>
      <c r="D85">
        <v>42.1</v>
      </c>
      <c r="E85">
        <v>26.1</v>
      </c>
      <c r="F85">
        <v>18.7</v>
      </c>
      <c r="G85">
        <v>37</v>
      </c>
      <c r="I85">
        <v>3302</v>
      </c>
      <c r="J85">
        <f t="shared" si="10"/>
        <v>38.4</v>
      </c>
      <c r="K85">
        <f t="shared" si="11"/>
        <v>27.266666666666666</v>
      </c>
      <c r="L85">
        <f t="shared" si="12"/>
        <v>4.6292547996410978</v>
      </c>
      <c r="M85">
        <f t="shared" si="13"/>
        <v>5.3148638531742076</v>
      </c>
      <c r="N85">
        <f t="shared" si="14"/>
        <v>0.25538010109867354</v>
      </c>
      <c r="P85">
        <v>5506</v>
      </c>
      <c r="Q85">
        <v>34.56666666666667</v>
      </c>
      <c r="R85">
        <v>19.233333333333334</v>
      </c>
      <c r="S85">
        <v>5.9817314475919936</v>
      </c>
      <c r="T85">
        <v>2.817997713113169</v>
      </c>
      <c r="U85">
        <v>0.12849710415719887</v>
      </c>
    </row>
    <row r="86" spans="1:21">
      <c r="A86">
        <v>3401</v>
      </c>
      <c r="B86">
        <v>26.8</v>
      </c>
      <c r="C86">
        <v>9.9</v>
      </c>
      <c r="D86">
        <v>14.9</v>
      </c>
      <c r="E86">
        <v>17.100000000000001</v>
      </c>
      <c r="F86">
        <v>13.9</v>
      </c>
      <c r="G86">
        <v>34</v>
      </c>
      <c r="I86">
        <v>3401</v>
      </c>
      <c r="J86">
        <f t="shared" si="10"/>
        <v>17.2</v>
      </c>
      <c r="K86">
        <f t="shared" si="11"/>
        <v>21.666666666666668</v>
      </c>
      <c r="L86">
        <f t="shared" si="12"/>
        <v>5.0123181596276725</v>
      </c>
      <c r="M86">
        <f t="shared" si="13"/>
        <v>6.2354720038751763</v>
      </c>
      <c r="N86">
        <f t="shared" si="14"/>
        <v>0.64498795668201625</v>
      </c>
      <c r="P86">
        <v>8307</v>
      </c>
      <c r="Q86">
        <v>20.166666666666668</v>
      </c>
      <c r="R86">
        <v>55.5</v>
      </c>
      <c r="S86">
        <v>6.7286287194676202</v>
      </c>
      <c r="T86">
        <v>11.803389343743614</v>
      </c>
      <c r="U86">
        <v>0.13041517808799113</v>
      </c>
    </row>
    <row r="87" spans="1:21">
      <c r="A87">
        <v>3402</v>
      </c>
      <c r="B87">
        <v>33.700000000000003</v>
      </c>
      <c r="C87">
        <v>22.3</v>
      </c>
      <c r="D87">
        <v>42.6</v>
      </c>
      <c r="E87">
        <v>26.2</v>
      </c>
      <c r="F87">
        <v>15.2</v>
      </c>
      <c r="G87">
        <v>9.6999999999999993</v>
      </c>
      <c r="I87">
        <v>3402</v>
      </c>
      <c r="J87">
        <f t="shared" si="10"/>
        <v>32.866666666666667</v>
      </c>
      <c r="K87">
        <f t="shared" si="11"/>
        <v>17.033333333333331</v>
      </c>
      <c r="L87">
        <f t="shared" si="12"/>
        <v>5.8748995263276278</v>
      </c>
      <c r="M87">
        <f t="shared" si="13"/>
        <v>4.8505440702850837</v>
      </c>
      <c r="N87">
        <f t="shared" si="14"/>
        <v>0.20470313357557729</v>
      </c>
      <c r="P87">
        <v>8701</v>
      </c>
      <c r="Q87">
        <v>18.266666666666666</v>
      </c>
      <c r="R87">
        <v>10.1</v>
      </c>
      <c r="S87">
        <v>3.3348329959851206</v>
      </c>
      <c r="T87">
        <v>1.4106735979665883</v>
      </c>
      <c r="U87">
        <v>0.13357214234386006</v>
      </c>
    </row>
    <row r="88" spans="1:21">
      <c r="A88">
        <v>3403</v>
      </c>
      <c r="B88">
        <v>32.200000000000003</v>
      </c>
      <c r="C88">
        <v>28.7</v>
      </c>
      <c r="D88">
        <v>20.5</v>
      </c>
      <c r="E88">
        <v>8.6</v>
      </c>
      <c r="F88">
        <v>5.9</v>
      </c>
      <c r="G88">
        <v>10.9</v>
      </c>
      <c r="I88">
        <v>3403</v>
      </c>
      <c r="J88">
        <f t="shared" si="10"/>
        <v>27.133333333333336</v>
      </c>
      <c r="K88">
        <f t="shared" si="11"/>
        <v>8.4666666666666668</v>
      </c>
      <c r="L88">
        <f t="shared" si="12"/>
        <v>3.467147402564692</v>
      </c>
      <c r="M88">
        <f t="shared" si="13"/>
        <v>1.4449144534462166</v>
      </c>
      <c r="N88">
        <f t="shared" si="14"/>
        <v>5.4356211150279263E-2</v>
      </c>
      <c r="P88">
        <v>3801</v>
      </c>
      <c r="Q88">
        <v>10.366666666666667</v>
      </c>
      <c r="R88">
        <v>5.2333333333333334</v>
      </c>
      <c r="S88">
        <v>2.5510346484863313</v>
      </c>
      <c r="T88">
        <v>0.48419463487780073</v>
      </c>
      <c r="U88">
        <v>0.13518622237557221</v>
      </c>
    </row>
    <row r="89" spans="1:21">
      <c r="A89">
        <v>3501</v>
      </c>
      <c r="B89">
        <v>21.2</v>
      </c>
      <c r="C89">
        <v>32.700000000000003</v>
      </c>
      <c r="D89">
        <v>28.1</v>
      </c>
      <c r="E89">
        <v>31.3</v>
      </c>
      <c r="F89">
        <v>11</v>
      </c>
      <c r="G89">
        <v>30</v>
      </c>
      <c r="I89">
        <v>3501</v>
      </c>
      <c r="J89">
        <f t="shared" si="10"/>
        <v>27.333333333333332</v>
      </c>
      <c r="K89">
        <f t="shared" si="11"/>
        <v>24.099999999999998</v>
      </c>
      <c r="L89">
        <f t="shared" si="12"/>
        <v>3.3418225233811829</v>
      </c>
      <c r="M89">
        <f t="shared" si="13"/>
        <v>6.5607418279744349</v>
      </c>
      <c r="N89">
        <f t="shared" si="14"/>
        <v>0.76675750177415813</v>
      </c>
      <c r="P89">
        <v>2702</v>
      </c>
      <c r="Q89">
        <v>16.266666666666666</v>
      </c>
      <c r="R89">
        <v>24.433333333333334</v>
      </c>
      <c r="S89">
        <v>2.9168095203111548</v>
      </c>
      <c r="T89">
        <v>5.5167421948505471</v>
      </c>
      <c r="U89">
        <v>0.1389504332408211</v>
      </c>
    </row>
    <row r="90" spans="1:21">
      <c r="A90">
        <v>3502</v>
      </c>
      <c r="B90">
        <v>43.4</v>
      </c>
      <c r="C90">
        <v>47.9</v>
      </c>
      <c r="D90">
        <v>46.5</v>
      </c>
      <c r="E90">
        <v>28.4</v>
      </c>
      <c r="F90">
        <v>15</v>
      </c>
      <c r="G90">
        <v>48.3</v>
      </c>
      <c r="I90">
        <v>3502</v>
      </c>
      <c r="J90">
        <f t="shared" si="10"/>
        <v>45.933333333333337</v>
      </c>
      <c r="K90">
        <f t="shared" si="11"/>
        <v>30.566666666666663</v>
      </c>
      <c r="L90">
        <f t="shared" si="12"/>
        <v>1.329578045011822</v>
      </c>
      <c r="M90">
        <f t="shared" si="13"/>
        <v>9.6737330494029656</v>
      </c>
      <c r="N90">
        <f t="shared" si="14"/>
        <v>0.26481450128318351</v>
      </c>
      <c r="P90">
        <v>7102</v>
      </c>
      <c r="Q90">
        <v>27.200000000000003</v>
      </c>
      <c r="R90">
        <v>20.733333333333334</v>
      </c>
      <c r="S90">
        <v>5.3507008886686949</v>
      </c>
      <c r="T90">
        <v>2.6560204149148463</v>
      </c>
      <c r="U90">
        <v>0.14311823342181978</v>
      </c>
    </row>
    <row r="91" spans="1:21">
      <c r="A91">
        <v>3503</v>
      </c>
      <c r="B91">
        <v>9.6</v>
      </c>
      <c r="C91">
        <v>19</v>
      </c>
      <c r="D91">
        <v>22.4</v>
      </c>
      <c r="E91">
        <v>12.8</v>
      </c>
      <c r="F91">
        <v>9.6</v>
      </c>
      <c r="G91">
        <v>21.9</v>
      </c>
      <c r="I91">
        <v>3503</v>
      </c>
      <c r="J91">
        <f t="shared" si="10"/>
        <v>17</v>
      </c>
      <c r="K91">
        <f t="shared" si="11"/>
        <v>14.766666666666666</v>
      </c>
      <c r="L91">
        <f t="shared" si="12"/>
        <v>3.8279672586548212</v>
      </c>
      <c r="M91">
        <f t="shared" si="13"/>
        <v>3.6843512922147412</v>
      </c>
      <c r="N91">
        <f t="shared" si="14"/>
        <v>0.61093170796184637</v>
      </c>
      <c r="P91">
        <v>3504</v>
      </c>
      <c r="Q91">
        <v>266.09999999999997</v>
      </c>
      <c r="R91">
        <v>60.966666666666676</v>
      </c>
      <c r="S91">
        <v>76.474570937011478</v>
      </c>
      <c r="T91">
        <v>13.438047146483401</v>
      </c>
      <c r="U91">
        <v>0.14464221056784848</v>
      </c>
    </row>
    <row r="92" spans="1:21">
      <c r="A92">
        <v>3504</v>
      </c>
      <c r="B92">
        <v>297.7</v>
      </c>
      <c r="C92">
        <v>120.7</v>
      </c>
      <c r="D92">
        <v>379.9</v>
      </c>
      <c r="E92">
        <v>71.400000000000006</v>
      </c>
      <c r="F92">
        <v>77.2</v>
      </c>
      <c r="G92">
        <v>34.299999999999997</v>
      </c>
      <c r="I92">
        <v>3504</v>
      </c>
      <c r="J92">
        <f t="shared" si="10"/>
        <v>266.09999999999997</v>
      </c>
      <c r="K92">
        <f t="shared" si="11"/>
        <v>60.966666666666676</v>
      </c>
      <c r="L92">
        <f t="shared" si="12"/>
        <v>76.474570937011478</v>
      </c>
      <c r="M92">
        <f t="shared" si="13"/>
        <v>13.438047146483401</v>
      </c>
      <c r="N92">
        <f t="shared" si="14"/>
        <v>0.14464221056784848</v>
      </c>
      <c r="P92">
        <v>7201</v>
      </c>
      <c r="Q92">
        <v>48</v>
      </c>
      <c r="R92">
        <v>21.299999999999997</v>
      </c>
      <c r="S92">
        <v>8.5512182367972169</v>
      </c>
      <c r="T92">
        <v>3.0664855018951944</v>
      </c>
      <c r="U92">
        <v>0.14717665212791151</v>
      </c>
    </row>
    <row r="93" spans="1:21">
      <c r="A93">
        <v>3601</v>
      </c>
      <c r="B93">
        <v>15.9</v>
      </c>
      <c r="C93">
        <v>15.4</v>
      </c>
      <c r="D93">
        <v>71.099999999999994</v>
      </c>
      <c r="E93">
        <v>19.8</v>
      </c>
      <c r="F93">
        <v>23.2</v>
      </c>
      <c r="G93">
        <v>28.9</v>
      </c>
      <c r="I93">
        <v>3601</v>
      </c>
      <c r="J93">
        <f t="shared" si="10"/>
        <v>34.133333333333333</v>
      </c>
      <c r="K93">
        <f t="shared" si="11"/>
        <v>23.966666666666669</v>
      </c>
      <c r="L93">
        <f t="shared" si="12"/>
        <v>18.483896895526236</v>
      </c>
      <c r="M93">
        <f t="shared" si="13"/>
        <v>2.6547651078349093</v>
      </c>
      <c r="N93">
        <f t="shared" si="14"/>
        <v>0.59135506229417234</v>
      </c>
      <c r="P93">
        <v>8306</v>
      </c>
      <c r="Q93">
        <v>64.166666666666671</v>
      </c>
      <c r="R93">
        <v>138.1</v>
      </c>
      <c r="S93">
        <v>13.438047146483411</v>
      </c>
      <c r="T93">
        <v>35.836480481952101</v>
      </c>
      <c r="U93">
        <v>0.1501747291360653</v>
      </c>
    </row>
    <row r="94" spans="1:21">
      <c r="A94">
        <v>3602</v>
      </c>
      <c r="B94">
        <v>136</v>
      </c>
      <c r="C94">
        <v>164.8</v>
      </c>
      <c r="D94">
        <v>113</v>
      </c>
      <c r="E94">
        <v>154.4</v>
      </c>
      <c r="F94">
        <v>61.5</v>
      </c>
      <c r="G94">
        <v>132.5</v>
      </c>
      <c r="I94">
        <v>3602</v>
      </c>
      <c r="J94">
        <f t="shared" si="10"/>
        <v>137.93333333333334</v>
      </c>
      <c r="K94">
        <f t="shared" si="11"/>
        <v>116.13333333333333</v>
      </c>
      <c r="L94">
        <f t="shared" si="12"/>
        <v>14.984584671514236</v>
      </c>
      <c r="M94">
        <f t="shared" si="13"/>
        <v>28.038683595664388</v>
      </c>
      <c r="N94">
        <f t="shared" si="14"/>
        <v>0.6461974339864186</v>
      </c>
      <c r="P94">
        <v>5401</v>
      </c>
      <c r="Q94">
        <v>19.566666666666666</v>
      </c>
      <c r="R94">
        <v>14.933333333333332</v>
      </c>
      <c r="S94">
        <v>0.68394281762273901</v>
      </c>
      <c r="T94">
        <v>1.3775985546514682</v>
      </c>
      <c r="U94">
        <v>0.15128647038034135</v>
      </c>
    </row>
    <row r="95" spans="1:21">
      <c r="A95">
        <v>3603</v>
      </c>
      <c r="B95">
        <v>121.8</v>
      </c>
      <c r="C95">
        <v>119.2</v>
      </c>
      <c r="D95">
        <v>209.7</v>
      </c>
      <c r="E95">
        <v>86.3</v>
      </c>
      <c r="F95">
        <v>54</v>
      </c>
      <c r="G95">
        <v>68.3</v>
      </c>
      <c r="I95">
        <v>3603</v>
      </c>
      <c r="J95">
        <f t="shared" si="10"/>
        <v>150.23333333333332</v>
      </c>
      <c r="K95">
        <f t="shared" si="11"/>
        <v>69.533333333333346</v>
      </c>
      <c r="L95">
        <f t="shared" si="12"/>
        <v>29.742804918911819</v>
      </c>
      <c r="M95">
        <f t="shared" si="13"/>
        <v>9.3445765613595597</v>
      </c>
      <c r="N95">
        <f t="shared" si="14"/>
        <v>0.12477569462241825</v>
      </c>
      <c r="P95">
        <v>7108</v>
      </c>
      <c r="Q95">
        <v>10.700000000000001</v>
      </c>
      <c r="R95">
        <v>16.633333333333333</v>
      </c>
      <c r="S95">
        <v>3.0924639582917264</v>
      </c>
      <c r="T95">
        <v>4.9987776283585337</v>
      </c>
      <c r="U95">
        <v>0.15163036146051456</v>
      </c>
    </row>
    <row r="96" spans="1:21">
      <c r="A96">
        <v>3604</v>
      </c>
      <c r="B96">
        <v>8.9</v>
      </c>
      <c r="C96">
        <v>10.4</v>
      </c>
      <c r="D96">
        <v>18.7</v>
      </c>
      <c r="E96">
        <v>28</v>
      </c>
      <c r="F96">
        <v>29.9</v>
      </c>
      <c r="G96">
        <v>29.4</v>
      </c>
      <c r="I96">
        <v>3604</v>
      </c>
      <c r="J96">
        <f t="shared" si="10"/>
        <v>12.666666666666666</v>
      </c>
      <c r="K96">
        <f t="shared" si="11"/>
        <v>29.099999999999998</v>
      </c>
      <c r="L96">
        <f t="shared" si="12"/>
        <v>3.0475855652922643</v>
      </c>
      <c r="M96">
        <f t="shared" si="13"/>
        <v>0.56862407030774065</v>
      </c>
      <c r="N96">
        <f t="shared" si="14"/>
        <v>2.9153163979969934E-2</v>
      </c>
      <c r="P96">
        <v>4704</v>
      </c>
      <c r="Q96">
        <v>16.766666666666666</v>
      </c>
      <c r="R96">
        <v>30.633333333333336</v>
      </c>
      <c r="S96">
        <v>1.7854348987789439</v>
      </c>
      <c r="T96">
        <v>8.0916280465951029</v>
      </c>
      <c r="U96">
        <v>0.15965254672657975</v>
      </c>
    </row>
    <row r="97" spans="1:21">
      <c r="A97">
        <v>3701</v>
      </c>
      <c r="B97">
        <v>19.7</v>
      </c>
      <c r="C97">
        <v>35.4</v>
      </c>
      <c r="D97">
        <v>23.4</v>
      </c>
      <c r="E97">
        <v>8.4</v>
      </c>
      <c r="F97">
        <v>25.1</v>
      </c>
      <c r="G97">
        <v>14.5</v>
      </c>
      <c r="I97">
        <v>3701</v>
      </c>
      <c r="J97">
        <f t="shared" si="10"/>
        <v>26.166666666666668</v>
      </c>
      <c r="K97">
        <f t="shared" si="11"/>
        <v>16</v>
      </c>
      <c r="L97">
        <f t="shared" si="12"/>
        <v>4.7386120799707099</v>
      </c>
      <c r="M97">
        <f t="shared" si="13"/>
        <v>4.8788659884581129</v>
      </c>
      <c r="N97">
        <f t="shared" si="14"/>
        <v>4.6542167038284054E-3</v>
      </c>
      <c r="P97">
        <v>7104</v>
      </c>
      <c r="Q97">
        <v>16.166666666666668</v>
      </c>
      <c r="R97">
        <v>11.066666666666668</v>
      </c>
      <c r="S97">
        <v>0.5840471822645017</v>
      </c>
      <c r="T97">
        <v>2.8339215075776361</v>
      </c>
      <c r="U97">
        <v>0.16145183974711369</v>
      </c>
    </row>
    <row r="98" spans="1:21">
      <c r="A98">
        <v>3702</v>
      </c>
      <c r="B98">
        <v>17.2</v>
      </c>
      <c r="C98">
        <v>14.1</v>
      </c>
      <c r="D98">
        <v>16.100000000000001</v>
      </c>
      <c r="E98">
        <v>11.6</v>
      </c>
      <c r="F98">
        <v>7.9</v>
      </c>
      <c r="G98">
        <v>11.3</v>
      </c>
      <c r="I98">
        <v>3702</v>
      </c>
      <c r="J98">
        <f t="shared" si="10"/>
        <v>15.799999999999999</v>
      </c>
      <c r="K98">
        <f t="shared" si="11"/>
        <v>10.266666666666667</v>
      </c>
      <c r="L98">
        <f t="shared" si="12"/>
        <v>0.90737717258775163</v>
      </c>
      <c r="M98">
        <f t="shared" si="13"/>
        <v>1.1864981153705119</v>
      </c>
      <c r="N98">
        <f t="shared" si="14"/>
        <v>5.3279952887643096E-3</v>
      </c>
      <c r="P98">
        <v>707</v>
      </c>
      <c r="Q98">
        <v>16.466666666666665</v>
      </c>
      <c r="R98">
        <v>10.4</v>
      </c>
      <c r="S98">
        <v>2.5886504420471912</v>
      </c>
      <c r="T98">
        <v>5.4454874284432382</v>
      </c>
      <c r="U98">
        <v>0.16861167676869532</v>
      </c>
    </row>
    <row r="99" spans="1:21">
      <c r="A99">
        <v>3703</v>
      </c>
      <c r="B99">
        <v>45.1</v>
      </c>
      <c r="C99">
        <v>33.4</v>
      </c>
      <c r="D99">
        <v>32.9</v>
      </c>
      <c r="E99">
        <v>19.7</v>
      </c>
      <c r="F99">
        <v>16.899999999999999</v>
      </c>
      <c r="G99">
        <v>18.2</v>
      </c>
      <c r="I99">
        <v>3703</v>
      </c>
      <c r="J99">
        <f t="shared" si="10"/>
        <v>37.133333333333333</v>
      </c>
      <c r="K99">
        <f t="shared" si="11"/>
        <v>18.266666666666666</v>
      </c>
      <c r="L99">
        <f t="shared" si="12"/>
        <v>3.9859475382620944</v>
      </c>
      <c r="M99">
        <f t="shared" si="13"/>
        <v>0.80897740663410167</v>
      </c>
      <c r="N99">
        <f t="shared" si="14"/>
        <v>2.9389373895227881E-2</v>
      </c>
      <c r="P99">
        <v>205</v>
      </c>
      <c r="Q99">
        <v>80.333333333333329</v>
      </c>
      <c r="R99">
        <v>53.966666666666669</v>
      </c>
      <c r="S99">
        <v>17.933333333333334</v>
      </c>
      <c r="T99">
        <v>29.422515943481862</v>
      </c>
      <c r="U99">
        <v>0.16880622486346375</v>
      </c>
    </row>
    <row r="100" spans="1:21">
      <c r="A100">
        <v>3704</v>
      </c>
      <c r="B100">
        <v>31.2</v>
      </c>
      <c r="C100">
        <v>15.8</v>
      </c>
      <c r="D100">
        <v>27.1</v>
      </c>
      <c r="E100">
        <v>31.7</v>
      </c>
      <c r="F100">
        <v>19.399999999999999</v>
      </c>
      <c r="G100">
        <v>23.3</v>
      </c>
      <c r="I100">
        <v>3704</v>
      </c>
      <c r="J100">
        <f t="shared" si="10"/>
        <v>24.7</v>
      </c>
      <c r="K100">
        <f t="shared" si="11"/>
        <v>24.799999999999997</v>
      </c>
      <c r="L100">
        <f t="shared" si="12"/>
        <v>4.6047077359299768</v>
      </c>
      <c r="M100">
        <f t="shared" si="13"/>
        <v>3.629049462324816</v>
      </c>
      <c r="N100">
        <f t="shared" si="14"/>
        <v>0.96706079906528564</v>
      </c>
      <c r="P100">
        <v>5702</v>
      </c>
      <c r="Q100">
        <v>15.266666666666666</v>
      </c>
      <c r="R100">
        <v>25.666666666666668</v>
      </c>
      <c r="S100">
        <v>2.6522527112710188</v>
      </c>
      <c r="T100">
        <v>4.044887033170534</v>
      </c>
      <c r="U100">
        <v>0.1766233524553483</v>
      </c>
    </row>
    <row r="101" spans="1:21">
      <c r="A101">
        <v>3705</v>
      </c>
      <c r="B101">
        <v>62.7</v>
      </c>
      <c r="C101">
        <v>59.5</v>
      </c>
      <c r="D101">
        <v>62.6</v>
      </c>
      <c r="E101">
        <v>64.5</v>
      </c>
      <c r="F101">
        <v>42.6</v>
      </c>
      <c r="G101">
        <v>62.5</v>
      </c>
      <c r="I101">
        <v>3705</v>
      </c>
      <c r="J101">
        <f t="shared" si="10"/>
        <v>61.6</v>
      </c>
      <c r="K101">
        <f t="shared" si="11"/>
        <v>56.533333333333331</v>
      </c>
      <c r="L101">
        <f t="shared" si="12"/>
        <v>1.0503967504393121</v>
      </c>
      <c r="M101">
        <f t="shared" si="13"/>
        <v>6.9905491756926956</v>
      </c>
      <c r="N101">
        <f t="shared" si="14"/>
        <v>0.48365585462278815</v>
      </c>
      <c r="P101">
        <v>6304</v>
      </c>
      <c r="Q101">
        <v>19.099999999999998</v>
      </c>
      <c r="R101">
        <v>24.333333333333332</v>
      </c>
      <c r="S101">
        <v>3.2511536414017792</v>
      </c>
      <c r="T101">
        <v>3.1205412635915826</v>
      </c>
      <c r="U101">
        <v>0.1801873956454727</v>
      </c>
    </row>
    <row r="102" spans="1:21">
      <c r="A102">
        <v>3801</v>
      </c>
      <c r="B102">
        <v>6.2</v>
      </c>
      <c r="C102">
        <v>9.9</v>
      </c>
      <c r="D102">
        <v>15</v>
      </c>
      <c r="E102">
        <v>4.7</v>
      </c>
      <c r="F102">
        <v>4.8</v>
      </c>
      <c r="G102">
        <v>6.2</v>
      </c>
      <c r="I102">
        <v>3801</v>
      </c>
      <c r="J102">
        <f t="shared" si="10"/>
        <v>10.366666666666667</v>
      </c>
      <c r="K102">
        <f t="shared" si="11"/>
        <v>5.2333333333333334</v>
      </c>
      <c r="L102">
        <f t="shared" si="12"/>
        <v>2.5510346484863313</v>
      </c>
      <c r="M102">
        <f t="shared" si="13"/>
        <v>0.48419463487780073</v>
      </c>
      <c r="N102">
        <f t="shared" si="14"/>
        <v>0.13518622237557221</v>
      </c>
      <c r="P102">
        <v>4604</v>
      </c>
      <c r="Q102">
        <v>60.333333333333336</v>
      </c>
      <c r="R102">
        <v>36.933333333333337</v>
      </c>
      <c r="S102">
        <v>19.32220944348181</v>
      </c>
      <c r="T102">
        <v>9.3070463150835891</v>
      </c>
      <c r="U102">
        <v>0.18129754423853087</v>
      </c>
    </row>
    <row r="103" spans="1:21">
      <c r="A103">
        <v>3802</v>
      </c>
      <c r="B103">
        <v>6.7</v>
      </c>
      <c r="C103">
        <v>12.3</v>
      </c>
      <c r="D103">
        <v>15.9</v>
      </c>
      <c r="E103">
        <v>7.2</v>
      </c>
      <c r="F103">
        <v>6.7</v>
      </c>
      <c r="G103">
        <v>14.5</v>
      </c>
      <c r="I103">
        <v>3802</v>
      </c>
      <c r="J103">
        <f t="shared" si="10"/>
        <v>11.633333333333333</v>
      </c>
      <c r="K103">
        <f t="shared" si="11"/>
        <v>9.4666666666666668</v>
      </c>
      <c r="L103">
        <f t="shared" si="12"/>
        <v>2.676647986651298</v>
      </c>
      <c r="M103">
        <f t="shared" si="13"/>
        <v>2.5208023414072858</v>
      </c>
      <c r="N103">
        <f t="shared" si="14"/>
        <v>0.35229528487140882</v>
      </c>
      <c r="P103">
        <v>6901</v>
      </c>
      <c r="Q103">
        <v>11.833333333333334</v>
      </c>
      <c r="R103">
        <v>5.3999999999999995</v>
      </c>
      <c r="S103">
        <v>1.7139946842909921</v>
      </c>
      <c r="T103">
        <v>1.6623276853055569</v>
      </c>
      <c r="U103">
        <v>0.18351437879294427</v>
      </c>
    </row>
    <row r="104" spans="1:21">
      <c r="A104">
        <v>3803</v>
      </c>
      <c r="B104">
        <v>9.6999999999999993</v>
      </c>
      <c r="C104">
        <v>12</v>
      </c>
      <c r="D104">
        <v>15.7</v>
      </c>
      <c r="E104">
        <v>6.5</v>
      </c>
      <c r="F104">
        <v>12</v>
      </c>
      <c r="G104">
        <v>9.6999999999999993</v>
      </c>
      <c r="I104">
        <v>3803</v>
      </c>
      <c r="J104">
        <f t="shared" si="10"/>
        <v>12.466666666666667</v>
      </c>
      <c r="K104">
        <f t="shared" si="11"/>
        <v>9.4</v>
      </c>
      <c r="L104">
        <f t="shared" si="12"/>
        <v>1.7476968971891074</v>
      </c>
      <c r="M104">
        <f t="shared" si="13"/>
        <v>1.5947831618540909</v>
      </c>
      <c r="N104">
        <f t="shared" si="14"/>
        <v>0.21887904735466684</v>
      </c>
      <c r="P104">
        <v>2201</v>
      </c>
      <c r="Q104">
        <v>34.6</v>
      </c>
      <c r="R104">
        <v>30.7</v>
      </c>
      <c r="S104">
        <v>3.4195516275285613</v>
      </c>
      <c r="T104">
        <v>5.2290853247325577</v>
      </c>
      <c r="U104">
        <v>0.18377169457233966</v>
      </c>
    </row>
    <row r="105" spans="1:21">
      <c r="A105">
        <v>3804</v>
      </c>
      <c r="B105">
        <v>10.199999999999999</v>
      </c>
      <c r="C105">
        <v>13.3</v>
      </c>
      <c r="D105">
        <v>15.6</v>
      </c>
      <c r="E105">
        <v>12.9</v>
      </c>
      <c r="F105">
        <v>11.2</v>
      </c>
      <c r="G105">
        <v>13.1</v>
      </c>
      <c r="I105">
        <v>3804</v>
      </c>
      <c r="J105">
        <f t="shared" si="10"/>
        <v>13.033333333333333</v>
      </c>
      <c r="K105">
        <f t="shared" si="11"/>
        <v>12.4</v>
      </c>
      <c r="L105">
        <f t="shared" si="12"/>
        <v>1.5645375603601721</v>
      </c>
      <c r="M105">
        <f t="shared" si="13"/>
        <v>0.60277137733415609</v>
      </c>
      <c r="N105">
        <f t="shared" si="14"/>
        <v>0.74108289222692503</v>
      </c>
      <c r="P105">
        <v>5603</v>
      </c>
      <c r="Q105">
        <v>16.066666666666666</v>
      </c>
      <c r="R105">
        <v>28.266666666666662</v>
      </c>
      <c r="S105">
        <v>0.98713952633071567</v>
      </c>
      <c r="T105">
        <v>5.9783869991086451</v>
      </c>
      <c r="U105">
        <v>0.18416091202426108</v>
      </c>
    </row>
    <row r="106" spans="1:21">
      <c r="A106">
        <v>3805</v>
      </c>
      <c r="B106">
        <v>8.9</v>
      </c>
      <c r="C106">
        <v>16</v>
      </c>
      <c r="D106">
        <v>14.9</v>
      </c>
      <c r="E106">
        <v>6</v>
      </c>
      <c r="F106">
        <v>9.9</v>
      </c>
      <c r="G106">
        <v>9.1</v>
      </c>
      <c r="I106">
        <v>3805</v>
      </c>
      <c r="J106">
        <f t="shared" si="10"/>
        <v>13.266666666666666</v>
      </c>
      <c r="K106">
        <f t="shared" si="11"/>
        <v>8.3333333333333339</v>
      </c>
      <c r="L106">
        <f t="shared" si="12"/>
        <v>2.206304099116394</v>
      </c>
      <c r="M106">
        <f t="shared" si="13"/>
        <v>1.1893041849940837</v>
      </c>
      <c r="N106">
        <f t="shared" si="14"/>
        <v>4.0214788369541697E-2</v>
      </c>
      <c r="P106">
        <v>5801</v>
      </c>
      <c r="Q106">
        <v>21.666666666666668</v>
      </c>
      <c r="R106">
        <v>33.199999999999996</v>
      </c>
      <c r="S106">
        <v>2.3694818936730564</v>
      </c>
      <c r="T106">
        <v>4.55009157417006</v>
      </c>
      <c r="U106">
        <v>0.19567937154039738</v>
      </c>
    </row>
    <row r="107" spans="1:21">
      <c r="A107">
        <v>3806</v>
      </c>
      <c r="B107">
        <v>11.8</v>
      </c>
      <c r="C107">
        <v>13.3</v>
      </c>
      <c r="D107">
        <v>15.1</v>
      </c>
      <c r="E107">
        <v>8.6999999999999993</v>
      </c>
      <c r="F107">
        <v>11.5</v>
      </c>
      <c r="G107">
        <v>10.8</v>
      </c>
      <c r="I107">
        <v>3806</v>
      </c>
      <c r="J107">
        <f t="shared" si="10"/>
        <v>13.4</v>
      </c>
      <c r="K107">
        <f t="shared" si="11"/>
        <v>10.333333333333334</v>
      </c>
      <c r="L107">
        <f t="shared" si="12"/>
        <v>0.95393920141693889</v>
      </c>
      <c r="M107">
        <f t="shared" si="13"/>
        <v>0.84129529760827004</v>
      </c>
      <c r="N107">
        <f t="shared" si="14"/>
        <v>5.1193384942921347E-2</v>
      </c>
      <c r="P107">
        <v>4105</v>
      </c>
      <c r="Q107">
        <v>17.466666666666669</v>
      </c>
      <c r="R107">
        <v>20.533333333333335</v>
      </c>
      <c r="S107">
        <v>1.6596519046006011</v>
      </c>
      <c r="T107">
        <v>1.9910912697423997</v>
      </c>
      <c r="U107">
        <v>0.20375412667148143</v>
      </c>
    </row>
    <row r="108" spans="1:21">
      <c r="A108">
        <v>4001</v>
      </c>
      <c r="B108">
        <v>13.2</v>
      </c>
      <c r="C108">
        <v>11.6</v>
      </c>
      <c r="D108">
        <v>21.8</v>
      </c>
      <c r="E108">
        <v>18.899999999999999</v>
      </c>
      <c r="F108">
        <v>17.3</v>
      </c>
      <c r="G108">
        <v>17.7</v>
      </c>
      <c r="I108">
        <v>4001</v>
      </c>
      <c r="J108">
        <f t="shared" si="10"/>
        <v>15.533333333333331</v>
      </c>
      <c r="K108">
        <f t="shared" si="11"/>
        <v>17.966666666666669</v>
      </c>
      <c r="L108">
        <f t="shared" si="12"/>
        <v>3.1671929387252584</v>
      </c>
      <c r="M108">
        <f t="shared" si="13"/>
        <v>0.48074017006182396</v>
      </c>
      <c r="N108">
        <f t="shared" si="14"/>
        <v>0.53397187362088994</v>
      </c>
      <c r="P108">
        <v>3402</v>
      </c>
      <c r="Q108">
        <v>32.866666666666667</v>
      </c>
      <c r="R108">
        <v>17.033333333333331</v>
      </c>
      <c r="S108">
        <v>5.8748995263276278</v>
      </c>
      <c r="T108">
        <v>4.8505440702850837</v>
      </c>
      <c r="U108">
        <v>0.20470313357557729</v>
      </c>
    </row>
    <row r="109" spans="1:21">
      <c r="A109">
        <v>4003</v>
      </c>
      <c r="B109">
        <v>18.5</v>
      </c>
      <c r="C109">
        <v>77.599999999999994</v>
      </c>
      <c r="D109">
        <v>55</v>
      </c>
      <c r="E109">
        <v>25.9</v>
      </c>
      <c r="F109">
        <v>74.2</v>
      </c>
      <c r="G109">
        <v>41</v>
      </c>
      <c r="I109">
        <v>4003</v>
      </c>
      <c r="J109">
        <f t="shared" si="10"/>
        <v>50.366666666666667</v>
      </c>
      <c r="K109">
        <f t="shared" si="11"/>
        <v>47.033333333333331</v>
      </c>
      <c r="L109">
        <f t="shared" si="12"/>
        <v>17.21727168991778</v>
      </c>
      <c r="M109">
        <f t="shared" si="13"/>
        <v>14.265615226052397</v>
      </c>
      <c r="N109">
        <f t="shared" si="14"/>
        <v>0.64352943804416218</v>
      </c>
      <c r="P109">
        <v>8402</v>
      </c>
      <c r="Q109">
        <v>25.299999999999997</v>
      </c>
      <c r="R109">
        <v>45.033333333333339</v>
      </c>
      <c r="S109">
        <v>7.0776643981848562</v>
      </c>
      <c r="T109">
        <v>4.6562980049724985</v>
      </c>
      <c r="U109">
        <v>0.20646996266570519</v>
      </c>
    </row>
    <row r="110" spans="1:21">
      <c r="A110">
        <v>4101</v>
      </c>
      <c r="B110">
        <v>52.8</v>
      </c>
      <c r="C110">
        <v>44.6</v>
      </c>
      <c r="D110">
        <v>46.8</v>
      </c>
      <c r="E110">
        <v>17.899999999999999</v>
      </c>
      <c r="F110">
        <v>19.100000000000001</v>
      </c>
      <c r="G110">
        <v>37</v>
      </c>
      <c r="I110">
        <v>4101</v>
      </c>
      <c r="J110">
        <f t="shared" si="10"/>
        <v>48.066666666666663</v>
      </c>
      <c r="K110">
        <f t="shared" si="11"/>
        <v>24.666666666666668</v>
      </c>
      <c r="L110">
        <f t="shared" si="12"/>
        <v>2.4503967932652442</v>
      </c>
      <c r="M110">
        <f t="shared" si="13"/>
        <v>6.1763887327286833</v>
      </c>
      <c r="N110">
        <f t="shared" si="14"/>
        <v>8.5523443374687341E-2</v>
      </c>
      <c r="P110">
        <v>2404</v>
      </c>
      <c r="Q110">
        <v>19.966666666666669</v>
      </c>
      <c r="R110">
        <v>93.600000000000009</v>
      </c>
      <c r="S110">
        <v>11.669951918400425</v>
      </c>
      <c r="T110">
        <v>45.429946070846256</v>
      </c>
      <c r="U110">
        <v>0.20791411917955083</v>
      </c>
    </row>
    <row r="111" spans="1:21">
      <c r="A111">
        <v>4103</v>
      </c>
      <c r="B111">
        <v>34</v>
      </c>
      <c r="C111">
        <v>36.4</v>
      </c>
      <c r="D111">
        <v>35.299999999999997</v>
      </c>
      <c r="E111">
        <v>25.6</v>
      </c>
      <c r="F111">
        <v>22.6</v>
      </c>
      <c r="G111">
        <v>27.1</v>
      </c>
      <c r="I111">
        <v>4103</v>
      </c>
      <c r="J111">
        <f t="shared" si="10"/>
        <v>35.233333333333334</v>
      </c>
      <c r="K111">
        <f t="shared" si="11"/>
        <v>25.100000000000005</v>
      </c>
      <c r="L111">
        <f t="shared" si="12"/>
        <v>0.69362173488945145</v>
      </c>
      <c r="M111">
        <f t="shared" si="13"/>
        <v>1.3228756555322667</v>
      </c>
      <c r="N111">
        <f t="shared" si="14"/>
        <v>3.1237756541318475E-2</v>
      </c>
      <c r="P111">
        <v>7002</v>
      </c>
      <c r="Q111">
        <v>107.43333333333332</v>
      </c>
      <c r="R111">
        <v>117.8</v>
      </c>
      <c r="S111">
        <v>11.712434038709155</v>
      </c>
      <c r="T111">
        <v>15.469647701224527</v>
      </c>
      <c r="U111">
        <v>0.21085558936988735</v>
      </c>
    </row>
    <row r="112" spans="1:21">
      <c r="A112">
        <v>4104</v>
      </c>
      <c r="B112">
        <v>17.100000000000001</v>
      </c>
      <c r="C112">
        <v>25.9</v>
      </c>
      <c r="D112">
        <v>23</v>
      </c>
      <c r="E112">
        <v>20.3</v>
      </c>
      <c r="F112">
        <v>19</v>
      </c>
      <c r="G112">
        <v>29.9</v>
      </c>
      <c r="I112">
        <v>4104</v>
      </c>
      <c r="J112">
        <f t="shared" si="10"/>
        <v>22</v>
      </c>
      <c r="K112">
        <f t="shared" si="11"/>
        <v>23.066666666666663</v>
      </c>
      <c r="L112">
        <f t="shared" si="12"/>
        <v>2.5890796305508523</v>
      </c>
      <c r="M112">
        <f t="shared" si="13"/>
        <v>3.4372146346197963</v>
      </c>
      <c r="N112">
        <f t="shared" si="14"/>
        <v>0.82009407465160367</v>
      </c>
      <c r="P112">
        <v>3803</v>
      </c>
      <c r="Q112">
        <v>12.466666666666667</v>
      </c>
      <c r="R112">
        <v>9.4</v>
      </c>
      <c r="S112">
        <v>1.7476968971891074</v>
      </c>
      <c r="T112">
        <v>1.5947831618540909</v>
      </c>
      <c r="U112">
        <v>0.21887904735466684</v>
      </c>
    </row>
    <row r="113" spans="1:21">
      <c r="A113">
        <v>4105</v>
      </c>
      <c r="B113">
        <v>16.5</v>
      </c>
      <c r="C113">
        <v>20.7</v>
      </c>
      <c r="D113">
        <v>15.2</v>
      </c>
      <c r="E113">
        <v>16.8</v>
      </c>
      <c r="F113">
        <v>23.6</v>
      </c>
      <c r="G113">
        <v>21.2</v>
      </c>
      <c r="I113">
        <v>4105</v>
      </c>
      <c r="J113">
        <f t="shared" si="10"/>
        <v>17.466666666666669</v>
      </c>
      <c r="K113">
        <f t="shared" si="11"/>
        <v>20.533333333333335</v>
      </c>
      <c r="L113">
        <f t="shared" si="12"/>
        <v>1.6596519046006011</v>
      </c>
      <c r="M113">
        <f t="shared" si="13"/>
        <v>1.9910912697423997</v>
      </c>
      <c r="N113">
        <f t="shared" si="14"/>
        <v>0.20375412667148143</v>
      </c>
      <c r="P113">
        <v>8401</v>
      </c>
      <c r="Q113">
        <v>17.766666666666666</v>
      </c>
      <c r="R113">
        <v>13.466666666666667</v>
      </c>
      <c r="S113">
        <v>1.3320827468458782</v>
      </c>
      <c r="T113">
        <v>1.2875471943885342</v>
      </c>
      <c r="U113">
        <v>0.22186017761449378</v>
      </c>
    </row>
    <row r="114" spans="1:21">
      <c r="A114">
        <v>4201</v>
      </c>
      <c r="B114">
        <v>11.3</v>
      </c>
      <c r="C114">
        <v>10.8</v>
      </c>
      <c r="D114">
        <v>15.7</v>
      </c>
      <c r="E114">
        <v>13.4</v>
      </c>
      <c r="F114">
        <v>14.2</v>
      </c>
      <c r="G114">
        <v>11.7</v>
      </c>
      <c r="I114">
        <v>4201</v>
      </c>
      <c r="J114">
        <f t="shared" si="10"/>
        <v>12.6</v>
      </c>
      <c r="K114">
        <f t="shared" si="11"/>
        <v>13.1</v>
      </c>
      <c r="L114">
        <f t="shared" si="12"/>
        <v>1.556705923844756</v>
      </c>
      <c r="M114">
        <f t="shared" si="13"/>
        <v>0.73711147958319834</v>
      </c>
      <c r="N114">
        <f t="shared" si="14"/>
        <v>0.84683507819734116</v>
      </c>
      <c r="P114">
        <v>8301</v>
      </c>
      <c r="Q114">
        <v>49.366666666666674</v>
      </c>
      <c r="R114">
        <v>93.699999999999989</v>
      </c>
      <c r="S114">
        <v>13.637244752678011</v>
      </c>
      <c r="T114">
        <v>13.86554482641537</v>
      </c>
      <c r="U114">
        <v>0.22280328760680132</v>
      </c>
    </row>
    <row r="115" spans="1:21">
      <c r="A115">
        <v>4202</v>
      </c>
      <c r="B115">
        <v>49</v>
      </c>
      <c r="C115">
        <v>38.700000000000003</v>
      </c>
      <c r="D115">
        <v>59.5</v>
      </c>
      <c r="E115">
        <v>47.6</v>
      </c>
      <c r="F115">
        <v>58.3</v>
      </c>
      <c r="G115">
        <v>68.2</v>
      </c>
      <c r="I115">
        <v>4202</v>
      </c>
      <c r="J115">
        <f t="shared" si="10"/>
        <v>49.066666666666663</v>
      </c>
      <c r="K115">
        <f t="shared" si="11"/>
        <v>58.033333333333339</v>
      </c>
      <c r="L115">
        <f t="shared" si="12"/>
        <v>6.0045353229408835</v>
      </c>
      <c r="M115">
        <f t="shared" si="13"/>
        <v>5.9482023428184192</v>
      </c>
      <c r="N115">
        <f t="shared" si="14"/>
        <v>0.27729678571623062</v>
      </c>
      <c r="P115">
        <v>1502</v>
      </c>
      <c r="Q115">
        <v>20.166666666666668</v>
      </c>
      <c r="R115">
        <v>24.266666666666666</v>
      </c>
      <c r="S115">
        <v>3.5053926709824883</v>
      </c>
      <c r="T115">
        <v>3.9159219150085871</v>
      </c>
      <c r="U115">
        <v>0.22420247629658643</v>
      </c>
    </row>
    <row r="116" spans="1:21">
      <c r="A116">
        <v>4301</v>
      </c>
      <c r="B116">
        <v>19.8</v>
      </c>
      <c r="C116">
        <v>10.1</v>
      </c>
      <c r="D116">
        <v>21.5</v>
      </c>
      <c r="E116">
        <v>17.5</v>
      </c>
      <c r="F116">
        <v>19.2</v>
      </c>
      <c r="G116">
        <v>12.1</v>
      </c>
      <c r="I116">
        <v>4301</v>
      </c>
      <c r="J116">
        <f t="shared" si="10"/>
        <v>17.133333333333333</v>
      </c>
      <c r="K116">
        <f t="shared" si="11"/>
        <v>16.266666666666669</v>
      </c>
      <c r="L116">
        <f t="shared" si="12"/>
        <v>3.5507432711726392</v>
      </c>
      <c r="M116">
        <f t="shared" si="13"/>
        <v>2.1403530342238111</v>
      </c>
      <c r="N116">
        <f t="shared" si="14"/>
        <v>0.88699710151529509</v>
      </c>
      <c r="P116">
        <v>5803</v>
      </c>
      <c r="Q116">
        <v>23.033333333333331</v>
      </c>
      <c r="R116">
        <v>18.433333333333334</v>
      </c>
      <c r="S116">
        <v>1.847821540204704</v>
      </c>
      <c r="T116">
        <v>1.052510226923137</v>
      </c>
      <c r="U116">
        <v>0.22489032821901897</v>
      </c>
    </row>
    <row r="117" spans="1:21">
      <c r="A117">
        <v>4302</v>
      </c>
      <c r="B117">
        <v>18</v>
      </c>
      <c r="C117">
        <v>15</v>
      </c>
      <c r="D117">
        <v>18.399999999999999</v>
      </c>
      <c r="E117">
        <v>22.9</v>
      </c>
      <c r="F117">
        <v>23.6</v>
      </c>
      <c r="G117">
        <v>8.6</v>
      </c>
      <c r="I117">
        <v>4302</v>
      </c>
      <c r="J117">
        <f t="shared" si="10"/>
        <v>17.133333333333333</v>
      </c>
      <c r="K117">
        <f t="shared" si="11"/>
        <v>18.366666666666667</v>
      </c>
      <c r="L117">
        <f t="shared" si="12"/>
        <v>1.0728984626287366</v>
      </c>
      <c r="M117">
        <f t="shared" si="13"/>
        <v>4.8875124324934198</v>
      </c>
      <c r="N117">
        <f t="shared" si="14"/>
        <v>0.84663401832046192</v>
      </c>
      <c r="P117">
        <v>5704</v>
      </c>
      <c r="Q117">
        <v>12</v>
      </c>
      <c r="R117">
        <v>21.5</v>
      </c>
      <c r="S117">
        <v>1.9857828011475294</v>
      </c>
      <c r="T117">
        <v>4.9095145720665005</v>
      </c>
      <c r="U117">
        <v>0.22533465902248143</v>
      </c>
    </row>
    <row r="118" spans="1:21">
      <c r="A118">
        <v>4303</v>
      </c>
      <c r="B118">
        <v>9</v>
      </c>
      <c r="C118">
        <v>10</v>
      </c>
      <c r="D118">
        <v>15.1</v>
      </c>
      <c r="E118">
        <v>14.5</v>
      </c>
      <c r="F118">
        <v>14.6</v>
      </c>
      <c r="G118">
        <v>15.9</v>
      </c>
      <c r="I118">
        <v>4303</v>
      </c>
      <c r="J118">
        <f t="shared" si="10"/>
        <v>11.366666666666667</v>
      </c>
      <c r="K118">
        <f t="shared" si="11"/>
        <v>15</v>
      </c>
      <c r="L118">
        <f t="shared" si="12"/>
        <v>1.8888562088676215</v>
      </c>
      <c r="M118">
        <f t="shared" si="13"/>
        <v>0.45092497528229447</v>
      </c>
      <c r="N118">
        <f t="shared" si="14"/>
        <v>0.12772082591410064</v>
      </c>
      <c r="P118">
        <v>801</v>
      </c>
      <c r="Q118">
        <v>44.433333333333337</v>
      </c>
      <c r="R118">
        <v>60.300000000000004</v>
      </c>
      <c r="S118">
        <v>7.0487193478279639</v>
      </c>
      <c r="T118">
        <v>3.5444792753425993</v>
      </c>
      <c r="U118">
        <v>0.22538623636679869</v>
      </c>
    </row>
    <row r="119" spans="1:21">
      <c r="A119">
        <v>4401</v>
      </c>
      <c r="B119">
        <v>49.7</v>
      </c>
      <c r="C119">
        <v>70.8</v>
      </c>
      <c r="D119">
        <v>52.6</v>
      </c>
      <c r="E119">
        <v>26.9</v>
      </c>
      <c r="F119">
        <v>17.3</v>
      </c>
      <c r="G119">
        <v>30.3</v>
      </c>
      <c r="I119">
        <v>4401</v>
      </c>
      <c r="J119">
        <f t="shared" si="10"/>
        <v>57.699999999999996</v>
      </c>
      <c r="K119">
        <f t="shared" si="11"/>
        <v>24.833333333333332</v>
      </c>
      <c r="L119">
        <f t="shared" si="12"/>
        <v>6.6032820122522002</v>
      </c>
      <c r="M119">
        <f t="shared" si="13"/>
        <v>3.892442820531997</v>
      </c>
      <c r="N119">
        <f t="shared" si="14"/>
        <v>8.6023295922301721E-2</v>
      </c>
      <c r="P119">
        <v>5102</v>
      </c>
      <c r="Q119">
        <v>55.333333333333336</v>
      </c>
      <c r="R119">
        <v>47.433333333333337</v>
      </c>
      <c r="S119">
        <v>9.448515462465215</v>
      </c>
      <c r="T119">
        <v>6.7157360811091023</v>
      </c>
      <c r="U119">
        <v>0.2257010328032181</v>
      </c>
    </row>
    <row r="120" spans="1:21">
      <c r="A120">
        <v>4502</v>
      </c>
      <c r="B120">
        <v>18.5</v>
      </c>
      <c r="C120">
        <v>15</v>
      </c>
      <c r="D120">
        <v>15.4</v>
      </c>
      <c r="E120">
        <v>14.6</v>
      </c>
      <c r="F120">
        <v>12.7</v>
      </c>
      <c r="G120">
        <v>13.7</v>
      </c>
      <c r="I120">
        <v>4502</v>
      </c>
      <c r="J120">
        <f t="shared" si="10"/>
        <v>16.3</v>
      </c>
      <c r="K120">
        <f t="shared" si="11"/>
        <v>13.666666666666666</v>
      </c>
      <c r="L120">
        <f t="shared" si="12"/>
        <v>1.1060440015358064</v>
      </c>
      <c r="M120">
        <f t="shared" si="13"/>
        <v>0.54873592110513647</v>
      </c>
      <c r="N120">
        <f t="shared" si="14"/>
        <v>5.6913880180983631E-2</v>
      </c>
      <c r="P120">
        <v>8206</v>
      </c>
      <c r="Q120">
        <v>25.2</v>
      </c>
      <c r="R120">
        <v>35.233333333333327</v>
      </c>
      <c r="S120">
        <v>7.703462424996526</v>
      </c>
      <c r="T120">
        <v>2.9734005971465156</v>
      </c>
      <c r="U120">
        <v>0.22598063317074976</v>
      </c>
    </row>
    <row r="121" spans="1:21">
      <c r="A121">
        <v>4503</v>
      </c>
      <c r="B121">
        <v>19.899999999999999</v>
      </c>
      <c r="C121">
        <v>15.3</v>
      </c>
      <c r="D121">
        <v>34.299999999999997</v>
      </c>
      <c r="E121">
        <v>27.9</v>
      </c>
      <c r="F121">
        <v>16.899999999999999</v>
      </c>
      <c r="G121">
        <v>31.5</v>
      </c>
      <c r="I121">
        <v>4503</v>
      </c>
      <c r="J121">
        <f t="shared" si="10"/>
        <v>23.166666666666668</v>
      </c>
      <c r="K121">
        <f t="shared" si="11"/>
        <v>25.433333333333334</v>
      </c>
      <c r="L121">
        <f t="shared" si="12"/>
        <v>5.722858648534932</v>
      </c>
      <c r="M121">
        <f t="shared" si="13"/>
        <v>4.3914057480998556</v>
      </c>
      <c r="N121">
        <f t="shared" si="14"/>
        <v>0.54484238032865495</v>
      </c>
      <c r="P121">
        <v>5804</v>
      </c>
      <c r="Q121">
        <v>24.233333333333334</v>
      </c>
      <c r="R121">
        <v>16</v>
      </c>
      <c r="S121">
        <v>0.63595946761130584</v>
      </c>
      <c r="T121">
        <v>5.5650696311906094</v>
      </c>
      <c r="U121">
        <v>0.23709816216817214</v>
      </c>
    </row>
    <row r="122" spans="1:21">
      <c r="A122">
        <v>4505</v>
      </c>
      <c r="B122">
        <v>20.100000000000001</v>
      </c>
      <c r="C122">
        <v>15.2</v>
      </c>
      <c r="D122">
        <v>15</v>
      </c>
      <c r="E122">
        <v>29.7</v>
      </c>
      <c r="F122">
        <v>16.7</v>
      </c>
      <c r="G122">
        <v>15.9</v>
      </c>
      <c r="I122">
        <v>4505</v>
      </c>
      <c r="J122">
        <f t="shared" si="10"/>
        <v>16.766666666666666</v>
      </c>
      <c r="K122">
        <f t="shared" si="11"/>
        <v>20.766666666666666</v>
      </c>
      <c r="L122">
        <f t="shared" si="12"/>
        <v>1.6676663668465403</v>
      </c>
      <c r="M122">
        <f t="shared" si="13"/>
        <v>4.4726328313918726</v>
      </c>
      <c r="N122">
        <f t="shared" si="14"/>
        <v>0.29000297288878463</v>
      </c>
      <c r="P122">
        <v>7403</v>
      </c>
      <c r="Q122">
        <v>23.5</v>
      </c>
      <c r="R122">
        <v>22.900000000000002</v>
      </c>
      <c r="S122">
        <v>2.3115651263447892</v>
      </c>
      <c r="T122">
        <v>2.5501633934580137</v>
      </c>
      <c r="U122">
        <v>0.23799923743177495</v>
      </c>
    </row>
    <row r="123" spans="1:21">
      <c r="A123">
        <v>4506</v>
      </c>
      <c r="B123">
        <v>53.8</v>
      </c>
      <c r="C123">
        <v>52.5</v>
      </c>
      <c r="D123">
        <v>45.8</v>
      </c>
      <c r="E123">
        <v>12.7</v>
      </c>
      <c r="F123">
        <v>14</v>
      </c>
      <c r="G123">
        <v>22</v>
      </c>
      <c r="I123">
        <v>4506</v>
      </c>
      <c r="J123">
        <f t="shared" si="10"/>
        <v>50.699999999999996</v>
      </c>
      <c r="K123">
        <f t="shared" si="11"/>
        <v>16.233333333333334</v>
      </c>
      <c r="L123">
        <f t="shared" si="12"/>
        <v>2.4785748593361627</v>
      </c>
      <c r="M123">
        <f t="shared" si="13"/>
        <v>2.9076527379390456</v>
      </c>
      <c r="N123">
        <f t="shared" si="14"/>
        <v>2.355885313521822E-2</v>
      </c>
      <c r="P123">
        <v>2803</v>
      </c>
      <c r="Q123">
        <v>15.633333333333335</v>
      </c>
      <c r="R123">
        <v>11.566666666666668</v>
      </c>
      <c r="S123">
        <v>1.1464922347946387</v>
      </c>
      <c r="T123">
        <v>1.4903392604072097</v>
      </c>
      <c r="U123">
        <v>0.24143081874154032</v>
      </c>
    </row>
    <row r="124" spans="1:21">
      <c r="A124">
        <v>4507</v>
      </c>
      <c r="B124">
        <v>16</v>
      </c>
      <c r="C124">
        <v>17.100000000000001</v>
      </c>
      <c r="D124">
        <v>15.1</v>
      </c>
      <c r="E124">
        <v>15</v>
      </c>
      <c r="F124">
        <v>12.3</v>
      </c>
      <c r="G124">
        <v>12.4</v>
      </c>
      <c r="I124">
        <v>4507</v>
      </c>
      <c r="J124">
        <f t="shared" si="10"/>
        <v>16.066666666666666</v>
      </c>
      <c r="K124">
        <f t="shared" si="11"/>
        <v>13.233333333333334</v>
      </c>
      <c r="L124">
        <f t="shared" si="12"/>
        <v>0.57831171909658152</v>
      </c>
      <c r="M124">
        <f t="shared" si="13"/>
        <v>0.88380490557086222</v>
      </c>
      <c r="N124">
        <f t="shared" si="14"/>
        <v>0.12324530349525931</v>
      </c>
      <c r="P124">
        <v>5901</v>
      </c>
      <c r="Q124">
        <v>12.299999999999999</v>
      </c>
      <c r="R124">
        <v>8.4</v>
      </c>
      <c r="S124">
        <v>2.0404247923737215</v>
      </c>
      <c r="T124">
        <v>1.2662279942148351</v>
      </c>
      <c r="U124">
        <v>0.24594553769900052</v>
      </c>
    </row>
    <row r="125" spans="1:21">
      <c r="A125">
        <v>4508</v>
      </c>
      <c r="B125">
        <v>18.100000000000001</v>
      </c>
      <c r="C125">
        <v>15.3</v>
      </c>
      <c r="D125">
        <v>19.3</v>
      </c>
      <c r="E125">
        <v>7</v>
      </c>
      <c r="F125">
        <v>17.600000000000001</v>
      </c>
      <c r="G125">
        <v>16</v>
      </c>
      <c r="I125">
        <v>4508</v>
      </c>
      <c r="J125">
        <f t="shared" si="10"/>
        <v>17.566666666666666</v>
      </c>
      <c r="K125">
        <f t="shared" si="11"/>
        <v>13.533333333333333</v>
      </c>
      <c r="L125">
        <f t="shared" si="12"/>
        <v>1.1850925889754085</v>
      </c>
      <c r="M125">
        <f t="shared" si="13"/>
        <v>3.299158141775631</v>
      </c>
      <c r="N125">
        <f t="shared" si="14"/>
        <v>0.40828996609756474</v>
      </c>
      <c r="P125">
        <v>8209</v>
      </c>
      <c r="Q125">
        <v>16.033333333333335</v>
      </c>
      <c r="R125">
        <v>62.666666666666679</v>
      </c>
      <c r="S125">
        <v>6.7459452842265009</v>
      </c>
      <c r="T125">
        <v>34.896529595043944</v>
      </c>
      <c r="U125">
        <v>0.24706196432210961</v>
      </c>
    </row>
    <row r="126" spans="1:21">
      <c r="A126">
        <v>4601</v>
      </c>
      <c r="B126">
        <v>22.8</v>
      </c>
      <c r="C126">
        <v>30.1</v>
      </c>
      <c r="D126">
        <v>15.4</v>
      </c>
      <c r="E126">
        <v>17.2</v>
      </c>
      <c r="F126">
        <v>20.100000000000001</v>
      </c>
      <c r="G126">
        <v>26.7</v>
      </c>
      <c r="I126">
        <v>4601</v>
      </c>
      <c r="J126">
        <f t="shared" si="10"/>
        <v>22.766666666666669</v>
      </c>
      <c r="K126">
        <f t="shared" si="11"/>
        <v>21.333333333333332</v>
      </c>
      <c r="L126">
        <f t="shared" si="12"/>
        <v>4.2435572080246233</v>
      </c>
      <c r="M126">
        <f t="shared" si="13"/>
        <v>2.8108915153579166</v>
      </c>
      <c r="N126">
        <f t="shared" si="14"/>
        <v>0.84575324726093271</v>
      </c>
      <c r="P126">
        <v>7805</v>
      </c>
      <c r="Q126">
        <v>147.9</v>
      </c>
      <c r="R126">
        <v>65.600000000000009</v>
      </c>
      <c r="S126">
        <v>55.993243640044057</v>
      </c>
      <c r="T126">
        <v>15.346117858707224</v>
      </c>
      <c r="U126">
        <v>0.25187681228437214</v>
      </c>
    </row>
    <row r="127" spans="1:21">
      <c r="A127">
        <v>4602</v>
      </c>
      <c r="B127">
        <v>14.7</v>
      </c>
      <c r="C127">
        <v>22.8</v>
      </c>
      <c r="D127">
        <v>16.5</v>
      </c>
      <c r="E127">
        <v>13.2</v>
      </c>
      <c r="F127">
        <v>20.8</v>
      </c>
      <c r="G127">
        <v>13.6</v>
      </c>
      <c r="I127">
        <v>4602</v>
      </c>
      <c r="J127">
        <f t="shared" si="10"/>
        <v>18</v>
      </c>
      <c r="K127">
        <f t="shared" si="11"/>
        <v>15.866666666666667</v>
      </c>
      <c r="L127">
        <f t="shared" si="12"/>
        <v>2.4556058315617371</v>
      </c>
      <c r="M127">
        <f t="shared" si="13"/>
        <v>2.4693678903269447</v>
      </c>
      <c r="N127">
        <f t="shared" si="14"/>
        <v>3.4944341585874242E-2</v>
      </c>
      <c r="P127">
        <v>7305</v>
      </c>
      <c r="Q127">
        <v>19.466666666666665</v>
      </c>
      <c r="R127">
        <v>36.033333333333331</v>
      </c>
      <c r="S127">
        <v>2.659156090023886</v>
      </c>
      <c r="T127">
        <v>13.090242337116772</v>
      </c>
      <c r="U127">
        <v>0.25425041050487218</v>
      </c>
    </row>
    <row r="128" spans="1:21">
      <c r="A128">
        <v>4603</v>
      </c>
      <c r="B128">
        <v>29.5</v>
      </c>
      <c r="C128">
        <v>20.399999999999999</v>
      </c>
      <c r="D128">
        <v>26.2</v>
      </c>
      <c r="E128">
        <v>15.6</v>
      </c>
      <c r="F128">
        <v>30.9</v>
      </c>
      <c r="G128">
        <v>28.8</v>
      </c>
      <c r="I128">
        <v>4603</v>
      </c>
      <c r="J128">
        <f t="shared" si="10"/>
        <v>25.366666666666664</v>
      </c>
      <c r="K128">
        <f t="shared" si="11"/>
        <v>25.099999999999998</v>
      </c>
      <c r="L128">
        <f t="shared" si="12"/>
        <v>2.6597827814399602</v>
      </c>
      <c r="M128">
        <f t="shared" si="13"/>
        <v>4.7885279575251545</v>
      </c>
      <c r="N128">
        <f t="shared" si="14"/>
        <v>0.97377627011508949</v>
      </c>
      <c r="P128">
        <v>5002</v>
      </c>
      <c r="Q128">
        <v>37.133333333333333</v>
      </c>
      <c r="R128">
        <v>24.266666666666666</v>
      </c>
      <c r="S128">
        <v>8.8968783539196696</v>
      </c>
      <c r="T128">
        <v>1.2914247085207153</v>
      </c>
      <c r="U128">
        <v>0.25454560376304469</v>
      </c>
    </row>
    <row r="129" spans="1:21">
      <c r="A129">
        <v>4604</v>
      </c>
      <c r="B129">
        <v>67.099999999999994</v>
      </c>
      <c r="C129">
        <v>89.9</v>
      </c>
      <c r="D129">
        <v>24</v>
      </c>
      <c r="E129">
        <v>47.7</v>
      </c>
      <c r="F129">
        <v>44.7</v>
      </c>
      <c r="G129">
        <v>18.399999999999999</v>
      </c>
      <c r="I129">
        <v>4604</v>
      </c>
      <c r="J129">
        <f t="shared" si="10"/>
        <v>60.333333333333336</v>
      </c>
      <c r="K129">
        <f t="shared" si="11"/>
        <v>36.933333333333337</v>
      </c>
      <c r="L129">
        <f t="shared" si="12"/>
        <v>19.32220944348181</v>
      </c>
      <c r="M129">
        <f t="shared" si="13"/>
        <v>9.3070463150835891</v>
      </c>
      <c r="N129">
        <f t="shared" si="14"/>
        <v>0.18129754423853087</v>
      </c>
      <c r="P129">
        <v>3302</v>
      </c>
      <c r="Q129">
        <v>38.4</v>
      </c>
      <c r="R129">
        <v>27.266666666666666</v>
      </c>
      <c r="S129">
        <v>4.6292547996410978</v>
      </c>
      <c r="T129">
        <v>5.3148638531742076</v>
      </c>
      <c r="U129">
        <v>0.25538010109867354</v>
      </c>
    </row>
    <row r="130" spans="1:21">
      <c r="A130">
        <v>4605</v>
      </c>
      <c r="B130">
        <v>18.399999999999999</v>
      </c>
      <c r="C130">
        <v>18.2</v>
      </c>
      <c r="D130">
        <v>23.5</v>
      </c>
      <c r="E130">
        <v>22.8</v>
      </c>
      <c r="F130">
        <v>23</v>
      </c>
      <c r="G130">
        <v>25.3</v>
      </c>
      <c r="I130">
        <v>4605</v>
      </c>
      <c r="J130">
        <f t="shared" si="10"/>
        <v>20.033333333333331</v>
      </c>
      <c r="K130">
        <f t="shared" si="11"/>
        <v>23.7</v>
      </c>
      <c r="L130">
        <f t="shared" si="12"/>
        <v>1.7342946052438175</v>
      </c>
      <c r="M130">
        <f t="shared" si="13"/>
        <v>0.80208062770112476</v>
      </c>
      <c r="N130">
        <f t="shared" si="14"/>
        <v>5.9932064035509026E-2</v>
      </c>
      <c r="P130">
        <v>5101</v>
      </c>
      <c r="Q130">
        <v>17.599999999999998</v>
      </c>
      <c r="R130">
        <v>9.9666666666666668</v>
      </c>
      <c r="S130">
        <v>5.9180514811323981</v>
      </c>
      <c r="T130">
        <v>2.1341144403345504</v>
      </c>
      <c r="U130">
        <v>0.26177028290724891</v>
      </c>
    </row>
    <row r="131" spans="1:21">
      <c r="A131">
        <v>4701</v>
      </c>
      <c r="B131">
        <v>46.8</v>
      </c>
      <c r="C131">
        <v>41.7</v>
      </c>
      <c r="D131">
        <v>46.4</v>
      </c>
      <c r="E131">
        <v>26.1</v>
      </c>
      <c r="F131">
        <v>17.3</v>
      </c>
      <c r="G131">
        <v>35.6</v>
      </c>
      <c r="I131">
        <v>4701</v>
      </c>
      <c r="J131">
        <f t="shared" si="10"/>
        <v>44.966666666666669</v>
      </c>
      <c r="K131">
        <f t="shared" si="11"/>
        <v>26.333333333333332</v>
      </c>
      <c r="L131">
        <f t="shared" si="12"/>
        <v>1.6374098787753242</v>
      </c>
      <c r="M131">
        <f t="shared" si="13"/>
        <v>5.2840430648425931</v>
      </c>
      <c r="N131">
        <f t="shared" si="14"/>
        <v>4.433553059627611E-2</v>
      </c>
      <c r="P131">
        <v>8403</v>
      </c>
      <c r="Q131">
        <v>23.733333333333334</v>
      </c>
      <c r="R131">
        <v>37.200000000000003</v>
      </c>
      <c r="S131">
        <v>4.9974437910240139</v>
      </c>
      <c r="T131">
        <v>13.437385658428255</v>
      </c>
      <c r="U131">
        <v>0.26254776486133891</v>
      </c>
    </row>
    <row r="132" spans="1:21">
      <c r="A132">
        <v>4702</v>
      </c>
      <c r="B132">
        <v>9.5</v>
      </c>
      <c r="C132">
        <v>17.399999999999999</v>
      </c>
      <c r="D132">
        <v>15</v>
      </c>
      <c r="E132">
        <v>7.3</v>
      </c>
      <c r="F132">
        <v>13</v>
      </c>
      <c r="G132">
        <v>8.9</v>
      </c>
      <c r="I132">
        <v>4702</v>
      </c>
      <c r="J132">
        <f t="shared" si="10"/>
        <v>13.966666666666667</v>
      </c>
      <c r="K132">
        <f t="shared" si="11"/>
        <v>9.7333333333333343</v>
      </c>
      <c r="L132">
        <f t="shared" si="12"/>
        <v>2.3383279876394134</v>
      </c>
      <c r="M132">
        <f t="shared" si="13"/>
        <v>1.6973836075298643</v>
      </c>
      <c r="N132">
        <f t="shared" si="14"/>
        <v>6.4328190657204951E-2</v>
      </c>
      <c r="P132">
        <v>3502</v>
      </c>
      <c r="Q132">
        <v>45.933333333333337</v>
      </c>
      <c r="R132">
        <v>30.566666666666663</v>
      </c>
      <c r="S132">
        <v>1.329578045011822</v>
      </c>
      <c r="T132">
        <v>9.6737330494029656</v>
      </c>
      <c r="U132">
        <v>0.26481450128318351</v>
      </c>
    </row>
    <row r="133" spans="1:21">
      <c r="A133">
        <v>4703</v>
      </c>
      <c r="B133">
        <v>16.100000000000001</v>
      </c>
      <c r="C133">
        <v>23.7</v>
      </c>
      <c r="D133">
        <v>30.4</v>
      </c>
      <c r="E133">
        <v>25.9</v>
      </c>
      <c r="F133">
        <v>35.1</v>
      </c>
      <c r="G133">
        <v>33.700000000000003</v>
      </c>
      <c r="I133">
        <v>4703</v>
      </c>
      <c r="J133">
        <f t="shared" si="10"/>
        <v>23.399999999999995</v>
      </c>
      <c r="K133">
        <f t="shared" si="11"/>
        <v>31.566666666666666</v>
      </c>
      <c r="L133">
        <f t="shared" si="12"/>
        <v>4.1307787804884235</v>
      </c>
      <c r="M133">
        <f t="shared" si="13"/>
        <v>2.8620117244887666</v>
      </c>
      <c r="N133">
        <f t="shared" si="14"/>
        <v>8.0964911297418313E-2</v>
      </c>
      <c r="P133">
        <v>1003</v>
      </c>
      <c r="Q133">
        <v>80.233333333333334</v>
      </c>
      <c r="R133">
        <v>115.06666666666668</v>
      </c>
      <c r="S133">
        <v>4.3452400521848205</v>
      </c>
      <c r="T133">
        <v>24.775278897409898</v>
      </c>
      <c r="U133">
        <v>0.27208376839877424</v>
      </c>
    </row>
    <row r="134" spans="1:21">
      <c r="A134">
        <v>4704</v>
      </c>
      <c r="B134">
        <v>18.7</v>
      </c>
      <c r="C134">
        <v>13.2</v>
      </c>
      <c r="D134">
        <v>18.399999999999999</v>
      </c>
      <c r="E134">
        <v>37.6</v>
      </c>
      <c r="F134">
        <v>14.5</v>
      </c>
      <c r="G134">
        <v>39.799999999999997</v>
      </c>
      <c r="I134">
        <v>4704</v>
      </c>
      <c r="J134">
        <f t="shared" si="10"/>
        <v>16.766666666666666</v>
      </c>
      <c r="K134">
        <f t="shared" si="11"/>
        <v>30.633333333333336</v>
      </c>
      <c r="L134">
        <f t="shared" si="12"/>
        <v>1.7854348987789439</v>
      </c>
      <c r="M134">
        <f t="shared" si="13"/>
        <v>8.0916280465951029</v>
      </c>
      <c r="N134">
        <f t="shared" si="14"/>
        <v>0.15965254672657975</v>
      </c>
      <c r="P134">
        <v>8405</v>
      </c>
      <c r="Q134">
        <v>38.5</v>
      </c>
      <c r="R134">
        <v>58.733333333333327</v>
      </c>
      <c r="S134">
        <v>6.6972631225996579</v>
      </c>
      <c r="T134">
        <v>7.6833875630768809</v>
      </c>
      <c r="U134">
        <v>0.27568675091901218</v>
      </c>
    </row>
    <row r="135" spans="1:21">
      <c r="A135">
        <v>4705</v>
      </c>
      <c r="B135">
        <v>22.8</v>
      </c>
      <c r="C135">
        <v>27</v>
      </c>
      <c r="D135">
        <v>20.8</v>
      </c>
      <c r="E135">
        <v>9.5</v>
      </c>
      <c r="F135">
        <v>12.4</v>
      </c>
      <c r="G135">
        <v>8</v>
      </c>
      <c r="I135">
        <v>4705</v>
      </c>
      <c r="J135">
        <f t="shared" si="10"/>
        <v>23.533333333333331</v>
      </c>
      <c r="K135">
        <f t="shared" si="11"/>
        <v>9.9666666666666668</v>
      </c>
      <c r="L135">
        <f t="shared" si="12"/>
        <v>1.8269586141393261</v>
      </c>
      <c r="M135">
        <f t="shared" si="13"/>
        <v>1.2914247085207045</v>
      </c>
      <c r="N135">
        <f t="shared" si="14"/>
        <v>1.5598895288923297E-3</v>
      </c>
      <c r="P135">
        <v>4202</v>
      </c>
      <c r="Q135">
        <v>49.066666666666663</v>
      </c>
      <c r="R135">
        <v>58.033333333333339</v>
      </c>
      <c r="S135">
        <v>6.0045353229408835</v>
      </c>
      <c r="T135">
        <v>5.9482023428184192</v>
      </c>
      <c r="U135">
        <v>0.27729678571623062</v>
      </c>
    </row>
    <row r="136" spans="1:21">
      <c r="A136">
        <v>4801</v>
      </c>
      <c r="B136">
        <v>12.6</v>
      </c>
      <c r="C136">
        <v>17.600000000000001</v>
      </c>
      <c r="D136">
        <v>15</v>
      </c>
      <c r="E136">
        <v>7.9</v>
      </c>
      <c r="F136">
        <v>13.4</v>
      </c>
      <c r="G136">
        <v>7.3</v>
      </c>
      <c r="I136">
        <v>4801</v>
      </c>
      <c r="J136">
        <f t="shared" ref="J136:J199" si="15">AVERAGE(B136:D136)</f>
        <v>15.066666666666668</v>
      </c>
      <c r="K136">
        <f t="shared" ref="K136:K199" si="16">AVERAGE(E136:G136)</f>
        <v>9.5333333333333332</v>
      </c>
      <c r="L136">
        <f t="shared" ref="L136:L199" si="17">SQRT(VAR(B136:D136)/3)</f>
        <v>1.4437605218471741</v>
      </c>
      <c r="M136">
        <f t="shared" ref="M136:M199" si="18">SQRT(VAR(E136:G136)/3)</f>
        <v>1.9410764482054206</v>
      </c>
      <c r="N136">
        <f t="shared" ref="N136:N199" si="19">TTEST(B136:D136,E136:G136,2,1)</f>
        <v>3.6867584896503727E-2</v>
      </c>
      <c r="P136">
        <v>803</v>
      </c>
      <c r="Q136">
        <v>33.733333333333327</v>
      </c>
      <c r="R136">
        <v>19.966666666666665</v>
      </c>
      <c r="S136">
        <v>12.07536518886466</v>
      </c>
      <c r="T136">
        <v>2.772083051505569</v>
      </c>
      <c r="U136">
        <v>0.27929137629964457</v>
      </c>
    </row>
    <row r="137" spans="1:21">
      <c r="A137">
        <v>4802</v>
      </c>
      <c r="B137">
        <v>15.8</v>
      </c>
      <c r="C137">
        <v>8.1</v>
      </c>
      <c r="D137">
        <v>15.3</v>
      </c>
      <c r="E137">
        <v>13.8</v>
      </c>
      <c r="F137">
        <v>22.8</v>
      </c>
      <c r="G137">
        <v>11.1</v>
      </c>
      <c r="I137">
        <v>4802</v>
      </c>
      <c r="J137">
        <f t="shared" si="15"/>
        <v>13.066666666666668</v>
      </c>
      <c r="K137">
        <f t="shared" si="16"/>
        <v>15.9</v>
      </c>
      <c r="L137">
        <f t="shared" si="17"/>
        <v>2.4875244275740807</v>
      </c>
      <c r="M137">
        <f t="shared" si="18"/>
        <v>3.5369478367654774</v>
      </c>
      <c r="N137">
        <f t="shared" si="19"/>
        <v>0.68171490378973409</v>
      </c>
      <c r="P137">
        <v>3101</v>
      </c>
      <c r="Q137">
        <v>12.566666666666668</v>
      </c>
      <c r="R137">
        <v>9.9</v>
      </c>
      <c r="S137">
        <v>2.0931103915252787</v>
      </c>
      <c r="T137">
        <v>1.106044001535802</v>
      </c>
      <c r="U137">
        <v>0.2809406333252219</v>
      </c>
    </row>
    <row r="138" spans="1:21">
      <c r="A138">
        <v>4803</v>
      </c>
      <c r="B138">
        <v>15.6</v>
      </c>
      <c r="C138">
        <v>14.2</v>
      </c>
      <c r="D138">
        <v>14.9</v>
      </c>
      <c r="E138">
        <v>12.8</v>
      </c>
      <c r="F138">
        <v>9.8000000000000007</v>
      </c>
      <c r="G138">
        <v>10.4</v>
      </c>
      <c r="I138">
        <v>4803</v>
      </c>
      <c r="J138">
        <f t="shared" si="15"/>
        <v>14.899999999999999</v>
      </c>
      <c r="K138">
        <f t="shared" si="16"/>
        <v>11</v>
      </c>
      <c r="L138">
        <f t="shared" si="17"/>
        <v>0.4041451884327652</v>
      </c>
      <c r="M138">
        <f t="shared" si="18"/>
        <v>0.91651513899117498</v>
      </c>
      <c r="N138">
        <f t="shared" si="19"/>
        <v>1.9365595331361223E-2</v>
      </c>
      <c r="P138">
        <v>5807</v>
      </c>
      <c r="Q138">
        <v>51.1</v>
      </c>
      <c r="R138">
        <v>14.466666666666669</v>
      </c>
      <c r="S138">
        <v>28.451772059633353</v>
      </c>
      <c r="T138">
        <v>3.8045294642628842</v>
      </c>
      <c r="U138">
        <v>0.28754133188011766</v>
      </c>
    </row>
    <row r="139" spans="1:21">
      <c r="A139">
        <v>4901</v>
      </c>
      <c r="B139">
        <v>73</v>
      </c>
      <c r="C139">
        <v>86.6</v>
      </c>
      <c r="D139">
        <v>48.4</v>
      </c>
      <c r="E139">
        <v>44.6</v>
      </c>
      <c r="F139">
        <v>39.799999999999997</v>
      </c>
      <c r="G139">
        <v>20.8</v>
      </c>
      <c r="I139">
        <v>4901</v>
      </c>
      <c r="J139">
        <f t="shared" si="15"/>
        <v>69.333333333333329</v>
      </c>
      <c r="K139">
        <f t="shared" si="16"/>
        <v>35.06666666666667</v>
      </c>
      <c r="L139">
        <f t="shared" si="17"/>
        <v>11.178749681625574</v>
      </c>
      <c r="M139">
        <f t="shared" si="18"/>
        <v>7.2666666666666586</v>
      </c>
      <c r="N139">
        <f t="shared" si="19"/>
        <v>3.1896604098768468E-2</v>
      </c>
      <c r="P139">
        <v>6502</v>
      </c>
      <c r="Q139">
        <v>11.066666666666668</v>
      </c>
      <c r="R139">
        <v>19.233333333333334</v>
      </c>
      <c r="S139">
        <v>2.2243600827603811</v>
      </c>
      <c r="T139">
        <v>7.9120863943154145</v>
      </c>
      <c r="U139">
        <v>0.28983717251816921</v>
      </c>
    </row>
    <row r="140" spans="1:21">
      <c r="A140">
        <v>4902</v>
      </c>
      <c r="B140">
        <v>35.4</v>
      </c>
      <c r="C140">
        <v>34.5</v>
      </c>
      <c r="D140">
        <v>38.799999999999997</v>
      </c>
      <c r="E140">
        <v>23.3</v>
      </c>
      <c r="F140">
        <v>28.3</v>
      </c>
      <c r="G140">
        <v>22.1</v>
      </c>
      <c r="I140">
        <v>4902</v>
      </c>
      <c r="J140">
        <f t="shared" si="15"/>
        <v>36.233333333333334</v>
      </c>
      <c r="K140">
        <f t="shared" si="16"/>
        <v>24.566666666666666</v>
      </c>
      <c r="L140">
        <f t="shared" si="17"/>
        <v>1.3093679560934448</v>
      </c>
      <c r="M140">
        <f t="shared" si="18"/>
        <v>1.898537448786414</v>
      </c>
      <c r="N140">
        <f t="shared" si="19"/>
        <v>6.1638592191398528E-2</v>
      </c>
      <c r="P140">
        <v>4505</v>
      </c>
      <c r="Q140">
        <v>16.766666666666666</v>
      </c>
      <c r="R140">
        <v>20.766666666666666</v>
      </c>
      <c r="S140">
        <v>1.6676663668465403</v>
      </c>
      <c r="T140">
        <v>4.4726328313918726</v>
      </c>
      <c r="U140">
        <v>0.29000297288878463</v>
      </c>
    </row>
    <row r="141" spans="1:21">
      <c r="A141">
        <v>5002</v>
      </c>
      <c r="B141">
        <v>29.1</v>
      </c>
      <c r="C141">
        <v>27.4</v>
      </c>
      <c r="D141">
        <v>54.9</v>
      </c>
      <c r="E141">
        <v>25.3</v>
      </c>
      <c r="F141">
        <v>21.7</v>
      </c>
      <c r="G141">
        <v>25.8</v>
      </c>
      <c r="I141">
        <v>5002</v>
      </c>
      <c r="J141">
        <f t="shared" si="15"/>
        <v>37.133333333333333</v>
      </c>
      <c r="K141">
        <f t="shared" si="16"/>
        <v>24.266666666666666</v>
      </c>
      <c r="L141">
        <f t="shared" si="17"/>
        <v>8.8968783539196696</v>
      </c>
      <c r="M141">
        <f t="shared" si="18"/>
        <v>1.2914247085207153</v>
      </c>
      <c r="N141">
        <f t="shared" si="19"/>
        <v>0.25454560376304469</v>
      </c>
      <c r="P141">
        <v>8303</v>
      </c>
      <c r="Q141">
        <v>69.833333333333329</v>
      </c>
      <c r="R141">
        <v>125.96666666666665</v>
      </c>
      <c r="S141">
        <v>12.111748199349437</v>
      </c>
      <c r="T141">
        <v>47.65893876750139</v>
      </c>
      <c r="U141">
        <v>0.30022780722975273</v>
      </c>
    </row>
    <row r="142" spans="1:21">
      <c r="A142">
        <v>5003</v>
      </c>
      <c r="B142">
        <v>39.6</v>
      </c>
      <c r="C142">
        <v>7.3</v>
      </c>
      <c r="D142">
        <v>15.8</v>
      </c>
      <c r="E142">
        <v>59.5</v>
      </c>
      <c r="F142">
        <v>8.6999999999999993</v>
      </c>
      <c r="G142">
        <v>17.600000000000001</v>
      </c>
      <c r="I142">
        <v>5003</v>
      </c>
      <c r="J142">
        <f t="shared" si="15"/>
        <v>20.900000000000002</v>
      </c>
      <c r="K142">
        <f t="shared" si="16"/>
        <v>28.600000000000005</v>
      </c>
      <c r="L142">
        <f t="shared" si="17"/>
        <v>9.666609195231457</v>
      </c>
      <c r="M142">
        <f t="shared" si="18"/>
        <v>15.662162473085678</v>
      </c>
      <c r="N142">
        <f t="shared" si="19"/>
        <v>0.33416674969248006</v>
      </c>
      <c r="P142">
        <v>1607</v>
      </c>
      <c r="Q142">
        <v>148.53333333333333</v>
      </c>
      <c r="R142">
        <v>62.533333333333339</v>
      </c>
      <c r="S142">
        <v>68.202647390780299</v>
      </c>
      <c r="T142">
        <v>16.739607057647564</v>
      </c>
      <c r="U142">
        <v>0.30192229556801803</v>
      </c>
    </row>
    <row r="143" spans="1:21">
      <c r="A143">
        <v>5101</v>
      </c>
      <c r="B143">
        <v>13.3</v>
      </c>
      <c r="C143">
        <v>10.199999999999999</v>
      </c>
      <c r="D143">
        <v>29.3</v>
      </c>
      <c r="E143">
        <v>12.2</v>
      </c>
      <c r="F143">
        <v>5.7</v>
      </c>
      <c r="G143">
        <v>12</v>
      </c>
      <c r="I143">
        <v>5101</v>
      </c>
      <c r="J143">
        <f t="shared" si="15"/>
        <v>17.599999999999998</v>
      </c>
      <c r="K143">
        <f t="shared" si="16"/>
        <v>9.9666666666666668</v>
      </c>
      <c r="L143">
        <f t="shared" si="17"/>
        <v>5.9180514811323981</v>
      </c>
      <c r="M143">
        <f t="shared" si="18"/>
        <v>2.1341144403345504</v>
      </c>
      <c r="N143">
        <f t="shared" si="19"/>
        <v>0.26177028290724891</v>
      </c>
      <c r="P143">
        <v>2903</v>
      </c>
      <c r="Q143">
        <v>11.966666666666667</v>
      </c>
      <c r="R143">
        <v>8.4666666666666668</v>
      </c>
      <c r="S143">
        <v>1.7371752294393852</v>
      </c>
      <c r="T143">
        <v>0.87432513657360067</v>
      </c>
      <c r="U143">
        <v>0.30328999231874243</v>
      </c>
    </row>
    <row r="144" spans="1:21">
      <c r="A144">
        <v>5102</v>
      </c>
      <c r="B144">
        <v>50</v>
      </c>
      <c r="C144">
        <v>42.3</v>
      </c>
      <c r="D144">
        <v>73.7</v>
      </c>
      <c r="E144">
        <v>49.8</v>
      </c>
      <c r="F144">
        <v>34.799999999999997</v>
      </c>
      <c r="G144">
        <v>57.7</v>
      </c>
      <c r="I144">
        <v>5102</v>
      </c>
      <c r="J144">
        <f t="shared" si="15"/>
        <v>55.333333333333336</v>
      </c>
      <c r="K144">
        <f t="shared" si="16"/>
        <v>47.433333333333337</v>
      </c>
      <c r="L144">
        <f t="shared" si="17"/>
        <v>9.448515462465215</v>
      </c>
      <c r="M144">
        <f t="shared" si="18"/>
        <v>6.7157360811091023</v>
      </c>
      <c r="N144">
        <f t="shared" si="19"/>
        <v>0.2257010328032181</v>
      </c>
      <c r="P144">
        <v>7602</v>
      </c>
      <c r="Q144">
        <v>25.7</v>
      </c>
      <c r="R144">
        <v>14.1</v>
      </c>
      <c r="S144">
        <v>3.4268547289509446</v>
      </c>
      <c r="T144">
        <v>5.4442630355264798</v>
      </c>
      <c r="U144">
        <v>0.32079683486303567</v>
      </c>
    </row>
    <row r="145" spans="1:21">
      <c r="A145">
        <v>5105</v>
      </c>
      <c r="B145">
        <v>19.7</v>
      </c>
      <c r="C145">
        <v>18.399999999999999</v>
      </c>
      <c r="D145">
        <v>24.6</v>
      </c>
      <c r="E145">
        <v>25.5</v>
      </c>
      <c r="F145">
        <v>12.3</v>
      </c>
      <c r="G145">
        <v>17.2</v>
      </c>
      <c r="I145">
        <v>5105</v>
      </c>
      <c r="J145">
        <f t="shared" si="15"/>
        <v>20.9</v>
      </c>
      <c r="K145">
        <f t="shared" si="16"/>
        <v>18.333333333333332</v>
      </c>
      <c r="L145">
        <f t="shared" si="17"/>
        <v>1.887679351302374</v>
      </c>
      <c r="M145">
        <f t="shared" si="18"/>
        <v>3.8524162691888688</v>
      </c>
      <c r="N145">
        <f t="shared" si="19"/>
        <v>0.6033403813897712</v>
      </c>
      <c r="P145">
        <v>1303</v>
      </c>
      <c r="Q145">
        <v>53.1</v>
      </c>
      <c r="R145">
        <v>41.43333333333333</v>
      </c>
      <c r="S145">
        <v>6.1733297336202586</v>
      </c>
      <c r="T145">
        <v>13.963921766864461</v>
      </c>
      <c r="U145">
        <v>0.3216824964727259</v>
      </c>
    </row>
    <row r="146" spans="1:21">
      <c r="A146">
        <v>5106</v>
      </c>
      <c r="B146">
        <v>27.5</v>
      </c>
      <c r="C146">
        <v>21.8</v>
      </c>
      <c r="D146">
        <v>47.3</v>
      </c>
      <c r="E146">
        <v>40.200000000000003</v>
      </c>
      <c r="F146">
        <v>43.8</v>
      </c>
      <c r="G146">
        <v>26</v>
      </c>
      <c r="I146">
        <v>5106</v>
      </c>
      <c r="J146">
        <f t="shared" si="15"/>
        <v>32.199999999999996</v>
      </c>
      <c r="K146">
        <f t="shared" si="16"/>
        <v>36.666666666666664</v>
      </c>
      <c r="L146">
        <f t="shared" si="17"/>
        <v>7.7272245987805972</v>
      </c>
      <c r="M146">
        <f t="shared" si="18"/>
        <v>5.4336400731410563</v>
      </c>
      <c r="N146">
        <f t="shared" si="19"/>
        <v>0.76662771606847036</v>
      </c>
      <c r="P146">
        <v>8602</v>
      </c>
      <c r="Q146">
        <v>11.5</v>
      </c>
      <c r="R146">
        <v>23.733333333333331</v>
      </c>
      <c r="S146">
        <v>5.5488737596020332</v>
      </c>
      <c r="T146">
        <v>14.212826757701809</v>
      </c>
      <c r="U146">
        <v>0.32472271943268094</v>
      </c>
    </row>
    <row r="147" spans="1:21">
      <c r="A147">
        <v>5201</v>
      </c>
      <c r="B147">
        <v>8.9</v>
      </c>
      <c r="C147">
        <v>6.2</v>
      </c>
      <c r="D147">
        <v>19.100000000000001</v>
      </c>
      <c r="E147">
        <v>14.9</v>
      </c>
      <c r="F147">
        <v>10</v>
      </c>
      <c r="G147">
        <v>13.8</v>
      </c>
      <c r="I147">
        <v>5201</v>
      </c>
      <c r="J147">
        <f t="shared" si="15"/>
        <v>11.4</v>
      </c>
      <c r="K147">
        <f t="shared" si="16"/>
        <v>12.9</v>
      </c>
      <c r="L147">
        <f t="shared" si="17"/>
        <v>3.9281038682804708</v>
      </c>
      <c r="M147">
        <f t="shared" si="18"/>
        <v>1.4843629385474861</v>
      </c>
      <c r="N147">
        <f t="shared" si="19"/>
        <v>0.70682017069490444</v>
      </c>
      <c r="P147">
        <v>5504</v>
      </c>
      <c r="Q147">
        <v>27.633333333333329</v>
      </c>
      <c r="R147">
        <v>18.866666666666664</v>
      </c>
      <c r="S147">
        <v>5.469409880823024</v>
      </c>
      <c r="T147">
        <v>2.3511226632776498</v>
      </c>
      <c r="U147">
        <v>0.32620560569211904</v>
      </c>
    </row>
    <row r="148" spans="1:21">
      <c r="A148">
        <v>5301</v>
      </c>
      <c r="B148">
        <v>20.5</v>
      </c>
      <c r="C148">
        <v>19.399999999999999</v>
      </c>
      <c r="D148">
        <v>19</v>
      </c>
      <c r="E148">
        <v>23.3</v>
      </c>
      <c r="F148">
        <v>18.5</v>
      </c>
      <c r="G148">
        <v>21.4</v>
      </c>
      <c r="I148">
        <v>5301</v>
      </c>
      <c r="J148">
        <f t="shared" si="15"/>
        <v>19.633333333333333</v>
      </c>
      <c r="K148">
        <f t="shared" si="16"/>
        <v>21.066666666666666</v>
      </c>
      <c r="L148">
        <f t="shared" si="17"/>
        <v>0.44845413490242209</v>
      </c>
      <c r="M148">
        <f t="shared" si="18"/>
        <v>1.3956280943638915</v>
      </c>
      <c r="N148">
        <f t="shared" si="19"/>
        <v>0.34600287707266431</v>
      </c>
      <c r="P148">
        <v>5003</v>
      </c>
      <c r="Q148">
        <v>20.900000000000002</v>
      </c>
      <c r="R148">
        <v>28.600000000000005</v>
      </c>
      <c r="S148">
        <v>9.666609195231457</v>
      </c>
      <c r="T148">
        <v>15.662162473085678</v>
      </c>
      <c r="U148">
        <v>0.33416674969248006</v>
      </c>
    </row>
    <row r="149" spans="1:21">
      <c r="A149">
        <v>5302</v>
      </c>
      <c r="B149">
        <v>10.3</v>
      </c>
      <c r="C149">
        <v>14.5</v>
      </c>
      <c r="D149">
        <v>15.9</v>
      </c>
      <c r="E149">
        <v>31</v>
      </c>
      <c r="F149">
        <v>15.7</v>
      </c>
      <c r="G149">
        <v>16.2</v>
      </c>
      <c r="I149">
        <v>5302</v>
      </c>
      <c r="J149">
        <f t="shared" si="15"/>
        <v>13.566666666666668</v>
      </c>
      <c r="K149">
        <f t="shared" si="16"/>
        <v>20.966666666666669</v>
      </c>
      <c r="L149">
        <f t="shared" si="17"/>
        <v>1.682590595216529</v>
      </c>
      <c r="M149">
        <f t="shared" si="18"/>
        <v>5.0187426490882912</v>
      </c>
      <c r="N149">
        <f t="shared" si="19"/>
        <v>0.38191526245837093</v>
      </c>
      <c r="P149">
        <v>7505</v>
      </c>
      <c r="Q149">
        <v>12.9</v>
      </c>
      <c r="R149">
        <v>18.333333333333332</v>
      </c>
      <c r="S149">
        <v>1.80831413200251</v>
      </c>
      <c r="T149">
        <v>3.0715540764317413</v>
      </c>
      <c r="U149">
        <v>0.33516996834706547</v>
      </c>
    </row>
    <row r="150" spans="1:21">
      <c r="A150">
        <v>5303</v>
      </c>
      <c r="B150">
        <v>55.4</v>
      </c>
      <c r="C150">
        <v>43.2</v>
      </c>
      <c r="D150">
        <v>47.5</v>
      </c>
      <c r="E150">
        <v>47.2</v>
      </c>
      <c r="F150">
        <v>61.7</v>
      </c>
      <c r="G150">
        <v>27.6</v>
      </c>
      <c r="I150">
        <v>5303</v>
      </c>
      <c r="J150">
        <f t="shared" si="15"/>
        <v>48.699999999999996</v>
      </c>
      <c r="K150">
        <f t="shared" si="16"/>
        <v>45.5</v>
      </c>
      <c r="L150">
        <f t="shared" si="17"/>
        <v>3.5725807665234557</v>
      </c>
      <c r="M150">
        <f t="shared" si="18"/>
        <v>9.88045208142489</v>
      </c>
      <c r="N150">
        <f t="shared" si="19"/>
        <v>0.8047109767540398</v>
      </c>
      <c r="P150">
        <v>2409</v>
      </c>
      <c r="Q150">
        <v>124.86666666666666</v>
      </c>
      <c r="R150">
        <v>62.866666666666674</v>
      </c>
      <c r="S150">
        <v>53.012021697389045</v>
      </c>
      <c r="T150">
        <v>19.408274295029702</v>
      </c>
      <c r="U150">
        <v>0.33910881825430456</v>
      </c>
    </row>
    <row r="151" spans="1:21">
      <c r="A151">
        <v>5304</v>
      </c>
      <c r="B151">
        <v>55.2</v>
      </c>
      <c r="C151">
        <v>50.3</v>
      </c>
      <c r="D151">
        <v>42.6</v>
      </c>
      <c r="E151">
        <v>43.5</v>
      </c>
      <c r="F151">
        <v>56.9</v>
      </c>
      <c r="G151">
        <v>27.6</v>
      </c>
      <c r="I151">
        <v>5304</v>
      </c>
      <c r="J151">
        <f t="shared" si="15"/>
        <v>49.366666666666667</v>
      </c>
      <c r="K151">
        <f t="shared" si="16"/>
        <v>42.666666666666664</v>
      </c>
      <c r="L151">
        <f t="shared" si="17"/>
        <v>3.6671211839504365</v>
      </c>
      <c r="M151">
        <f t="shared" si="18"/>
        <v>8.46843813488913</v>
      </c>
      <c r="N151">
        <f t="shared" si="19"/>
        <v>0.42367590411251632</v>
      </c>
      <c r="P151">
        <v>6806</v>
      </c>
      <c r="Q151">
        <v>15.166666666666666</v>
      </c>
      <c r="R151">
        <v>13.733333333333334</v>
      </c>
      <c r="S151">
        <v>1.6343534229508281</v>
      </c>
      <c r="T151">
        <v>0.5783117190965652</v>
      </c>
      <c r="U151">
        <v>0.34234156038785918</v>
      </c>
    </row>
    <row r="152" spans="1:21">
      <c r="A152">
        <v>5305</v>
      </c>
      <c r="B152">
        <v>92.4</v>
      </c>
      <c r="C152">
        <v>27.6</v>
      </c>
      <c r="D152">
        <v>58.3</v>
      </c>
      <c r="E152">
        <v>77.2</v>
      </c>
      <c r="F152">
        <v>85.2</v>
      </c>
      <c r="G152">
        <v>67.8</v>
      </c>
      <c r="I152">
        <v>5305</v>
      </c>
      <c r="J152">
        <f t="shared" si="15"/>
        <v>59.433333333333337</v>
      </c>
      <c r="K152">
        <f t="shared" si="16"/>
        <v>76.733333333333334</v>
      </c>
      <c r="L152">
        <f t="shared" si="17"/>
        <v>18.714729789957183</v>
      </c>
      <c r="M152">
        <f t="shared" si="18"/>
        <v>5.0283639928355219</v>
      </c>
      <c r="N152">
        <f t="shared" si="19"/>
        <v>0.50327877364790319</v>
      </c>
      <c r="P152">
        <v>9201</v>
      </c>
      <c r="Q152">
        <v>33.233333333333327</v>
      </c>
      <c r="R152">
        <v>55.800000000000004</v>
      </c>
      <c r="S152">
        <v>11.895283846036536</v>
      </c>
      <c r="T152">
        <v>6.8549252366455526</v>
      </c>
      <c r="U152">
        <v>0.34414833440957748</v>
      </c>
    </row>
    <row r="153" spans="1:21">
      <c r="A153">
        <v>5401</v>
      </c>
      <c r="B153">
        <v>18.2</v>
      </c>
      <c r="C153">
        <v>20.2</v>
      </c>
      <c r="D153">
        <v>20.3</v>
      </c>
      <c r="E153">
        <v>17.600000000000001</v>
      </c>
      <c r="F153">
        <v>13</v>
      </c>
      <c r="G153">
        <v>14.2</v>
      </c>
      <c r="I153">
        <v>5401</v>
      </c>
      <c r="J153">
        <f t="shared" si="15"/>
        <v>19.566666666666666</v>
      </c>
      <c r="K153">
        <f t="shared" si="16"/>
        <v>14.933333333333332</v>
      </c>
      <c r="L153">
        <f t="shared" si="17"/>
        <v>0.68394281762273901</v>
      </c>
      <c r="M153">
        <f t="shared" si="18"/>
        <v>1.3775985546514682</v>
      </c>
      <c r="N153">
        <f t="shared" si="19"/>
        <v>0.15128647038034135</v>
      </c>
      <c r="P153">
        <v>6904</v>
      </c>
      <c r="Q153">
        <v>51.866666666666667</v>
      </c>
      <c r="R153">
        <v>10</v>
      </c>
      <c r="S153">
        <v>36.376976845862885</v>
      </c>
      <c r="T153">
        <v>2.8360771028541047</v>
      </c>
      <c r="U153">
        <v>0.34448174454647928</v>
      </c>
    </row>
    <row r="154" spans="1:21">
      <c r="A154">
        <v>5402</v>
      </c>
      <c r="B154">
        <v>16</v>
      </c>
      <c r="C154">
        <v>16.5</v>
      </c>
      <c r="D154">
        <v>15</v>
      </c>
      <c r="E154">
        <v>19.100000000000001</v>
      </c>
      <c r="F154">
        <v>12.5</v>
      </c>
      <c r="G154">
        <v>10.4</v>
      </c>
      <c r="I154">
        <v>5402</v>
      </c>
      <c r="J154">
        <f t="shared" si="15"/>
        <v>15.833333333333334</v>
      </c>
      <c r="K154">
        <f t="shared" si="16"/>
        <v>14</v>
      </c>
      <c r="L154">
        <f t="shared" si="17"/>
        <v>0.44095855184409127</v>
      </c>
      <c r="M154">
        <f t="shared" si="18"/>
        <v>2.6210684844162322</v>
      </c>
      <c r="N154">
        <f t="shared" si="19"/>
        <v>0.53567894541954764</v>
      </c>
      <c r="P154">
        <v>7604</v>
      </c>
      <c r="Q154">
        <v>120.86666666666666</v>
      </c>
      <c r="R154">
        <v>90.86666666666666</v>
      </c>
      <c r="S154">
        <v>20.785759013752127</v>
      </c>
      <c r="T154">
        <v>3.7302070243413037</v>
      </c>
      <c r="U154">
        <v>0.34542425039625224</v>
      </c>
    </row>
    <row r="155" spans="1:21">
      <c r="A155">
        <v>5403</v>
      </c>
      <c r="B155">
        <v>12.5</v>
      </c>
      <c r="C155">
        <v>18</v>
      </c>
      <c r="D155">
        <v>17</v>
      </c>
      <c r="E155">
        <v>15.9</v>
      </c>
      <c r="F155">
        <v>15.7</v>
      </c>
      <c r="G155">
        <v>13.7</v>
      </c>
      <c r="I155">
        <v>5403</v>
      </c>
      <c r="J155">
        <f t="shared" si="15"/>
        <v>15.833333333333334</v>
      </c>
      <c r="K155">
        <f t="shared" si="16"/>
        <v>15.1</v>
      </c>
      <c r="L155">
        <f t="shared" si="17"/>
        <v>1.6914819275153681</v>
      </c>
      <c r="M155">
        <f t="shared" si="18"/>
        <v>0.70237691685685355</v>
      </c>
      <c r="N155">
        <f t="shared" si="19"/>
        <v>0.75883802878392226</v>
      </c>
      <c r="P155">
        <v>1301</v>
      </c>
      <c r="Q155">
        <v>10.533333333333333</v>
      </c>
      <c r="R155">
        <v>15.333333333333334</v>
      </c>
      <c r="S155">
        <v>3.7675515184857722</v>
      </c>
      <c r="T155">
        <v>6.8921049840459547</v>
      </c>
      <c r="U155">
        <v>0.34550863347280336</v>
      </c>
    </row>
    <row r="156" spans="1:21">
      <c r="A156">
        <v>5404</v>
      </c>
      <c r="B156">
        <v>15.2</v>
      </c>
      <c r="C156">
        <v>29.8</v>
      </c>
      <c r="D156">
        <v>14.8</v>
      </c>
      <c r="E156">
        <v>65.3</v>
      </c>
      <c r="F156">
        <v>122.4</v>
      </c>
      <c r="G156">
        <v>41.4</v>
      </c>
      <c r="I156">
        <v>5404</v>
      </c>
      <c r="J156">
        <f t="shared" si="15"/>
        <v>19.933333333333334</v>
      </c>
      <c r="K156">
        <f t="shared" si="16"/>
        <v>76.36666666666666</v>
      </c>
      <c r="L156">
        <f t="shared" si="17"/>
        <v>4.934684499652553</v>
      </c>
      <c r="M156">
        <f t="shared" si="18"/>
        <v>24.028478474047791</v>
      </c>
      <c r="N156">
        <f t="shared" si="19"/>
        <v>9.9888068209150707E-2</v>
      </c>
      <c r="P156">
        <v>5301</v>
      </c>
      <c r="Q156">
        <v>19.633333333333333</v>
      </c>
      <c r="R156">
        <v>21.066666666666666</v>
      </c>
      <c r="S156">
        <v>0.44845413490242209</v>
      </c>
      <c r="T156">
        <v>1.3956280943638915</v>
      </c>
      <c r="U156">
        <v>0.34600287707266431</v>
      </c>
    </row>
    <row r="157" spans="1:21">
      <c r="A157">
        <v>5501</v>
      </c>
      <c r="B157">
        <v>18.3</v>
      </c>
      <c r="C157">
        <v>18.600000000000001</v>
      </c>
      <c r="D157">
        <v>15</v>
      </c>
      <c r="E157">
        <v>26.9</v>
      </c>
      <c r="F157">
        <v>23.2</v>
      </c>
      <c r="G157">
        <v>20.5</v>
      </c>
      <c r="I157">
        <v>5501</v>
      </c>
      <c r="J157">
        <f t="shared" si="15"/>
        <v>17.3</v>
      </c>
      <c r="K157">
        <f t="shared" si="16"/>
        <v>23.533333333333331</v>
      </c>
      <c r="L157">
        <f t="shared" si="17"/>
        <v>1.1532562594670728</v>
      </c>
      <c r="M157">
        <f t="shared" si="18"/>
        <v>1.8550232103968847</v>
      </c>
      <c r="N157">
        <f t="shared" si="19"/>
        <v>3.5762169856520656E-2</v>
      </c>
      <c r="P157">
        <v>6602</v>
      </c>
      <c r="Q157">
        <v>13.266666666666666</v>
      </c>
      <c r="R157">
        <v>8.5333333333333332</v>
      </c>
      <c r="S157">
        <v>1.3345827479445105</v>
      </c>
      <c r="T157">
        <v>2.6117256959931883</v>
      </c>
      <c r="U157">
        <v>0.34715231217600351</v>
      </c>
    </row>
    <row r="158" spans="1:21">
      <c r="A158">
        <v>5502</v>
      </c>
      <c r="B158">
        <v>24.8</v>
      </c>
      <c r="C158">
        <v>26.3</v>
      </c>
      <c r="D158">
        <v>22.1</v>
      </c>
      <c r="E158">
        <v>30.5</v>
      </c>
      <c r="F158">
        <v>20.9</v>
      </c>
      <c r="G158">
        <v>22.2</v>
      </c>
      <c r="I158">
        <v>5502</v>
      </c>
      <c r="J158">
        <f t="shared" si="15"/>
        <v>24.400000000000002</v>
      </c>
      <c r="K158">
        <f t="shared" si="16"/>
        <v>24.533333333333331</v>
      </c>
      <c r="L158">
        <f t="shared" si="17"/>
        <v>1.228820572744447</v>
      </c>
      <c r="M158">
        <f t="shared" si="18"/>
        <v>3.0068440450264711</v>
      </c>
      <c r="N158">
        <f t="shared" si="19"/>
        <v>0.97058982533669791</v>
      </c>
      <c r="P158">
        <v>2405</v>
      </c>
      <c r="Q158">
        <v>25.400000000000002</v>
      </c>
      <c r="R158">
        <v>36.166666666666664</v>
      </c>
      <c r="S158">
        <v>2.0502032419575533</v>
      </c>
      <c r="T158">
        <v>6.9292455898491889</v>
      </c>
      <c r="U158">
        <v>0.35148798747355103</v>
      </c>
    </row>
    <row r="159" spans="1:21">
      <c r="A159">
        <v>5503</v>
      </c>
      <c r="B159">
        <v>32</v>
      </c>
      <c r="C159">
        <v>14.4</v>
      </c>
      <c r="D159">
        <v>15</v>
      </c>
      <c r="E159">
        <v>18.7</v>
      </c>
      <c r="F159">
        <v>8.6999999999999993</v>
      </c>
      <c r="G159">
        <v>3.5</v>
      </c>
      <c r="I159">
        <v>5503</v>
      </c>
      <c r="J159">
        <f t="shared" si="15"/>
        <v>20.466666666666665</v>
      </c>
      <c r="K159">
        <f t="shared" si="16"/>
        <v>10.299999999999999</v>
      </c>
      <c r="L159">
        <f t="shared" si="17"/>
        <v>5.7692672363519835</v>
      </c>
      <c r="M159">
        <f t="shared" si="18"/>
        <v>4.4601943156473949</v>
      </c>
      <c r="N159">
        <f t="shared" si="19"/>
        <v>4.728893002191574E-2</v>
      </c>
      <c r="P159">
        <v>3802</v>
      </c>
      <c r="Q159">
        <v>11.633333333333333</v>
      </c>
      <c r="R159">
        <v>9.4666666666666668</v>
      </c>
      <c r="S159">
        <v>2.676647986651298</v>
      </c>
      <c r="T159">
        <v>2.5208023414072858</v>
      </c>
      <c r="U159">
        <v>0.35229528487140882</v>
      </c>
    </row>
    <row r="160" spans="1:21">
      <c r="A160">
        <v>5504</v>
      </c>
      <c r="B160">
        <v>33.4</v>
      </c>
      <c r="C160">
        <v>16.7</v>
      </c>
      <c r="D160">
        <v>32.799999999999997</v>
      </c>
      <c r="E160">
        <v>14.2</v>
      </c>
      <c r="F160">
        <v>20.7</v>
      </c>
      <c r="G160">
        <v>21.7</v>
      </c>
      <c r="I160">
        <v>5504</v>
      </c>
      <c r="J160">
        <f t="shared" si="15"/>
        <v>27.633333333333329</v>
      </c>
      <c r="K160">
        <f t="shared" si="16"/>
        <v>18.866666666666664</v>
      </c>
      <c r="L160">
        <f t="shared" si="17"/>
        <v>5.469409880823024</v>
      </c>
      <c r="M160">
        <f t="shared" si="18"/>
        <v>2.3511226632776498</v>
      </c>
      <c r="N160">
        <f t="shared" si="19"/>
        <v>0.32620560569211904</v>
      </c>
      <c r="P160">
        <v>6903</v>
      </c>
      <c r="Q160">
        <v>11.033333333333333</v>
      </c>
      <c r="R160">
        <v>7.3000000000000007</v>
      </c>
      <c r="S160">
        <v>2.2922574995938918</v>
      </c>
      <c r="T160">
        <v>0.929157324317755</v>
      </c>
      <c r="U160">
        <v>0.3546570962611536</v>
      </c>
    </row>
    <row r="161" spans="1:21">
      <c r="A161">
        <v>5505</v>
      </c>
      <c r="B161">
        <v>34.200000000000003</v>
      </c>
      <c r="C161">
        <v>30.7</v>
      </c>
      <c r="D161">
        <v>52.1</v>
      </c>
      <c r="E161">
        <v>19.600000000000001</v>
      </c>
      <c r="F161">
        <v>21.8</v>
      </c>
      <c r="G161">
        <v>19.8</v>
      </c>
      <c r="I161">
        <v>5505</v>
      </c>
      <c r="J161">
        <f t="shared" si="15"/>
        <v>39</v>
      </c>
      <c r="K161">
        <f t="shared" si="16"/>
        <v>20.400000000000002</v>
      </c>
      <c r="L161">
        <f t="shared" si="17"/>
        <v>6.6274680937242909</v>
      </c>
      <c r="M161">
        <f t="shared" si="18"/>
        <v>0.70237691685682657</v>
      </c>
      <c r="N161">
        <f t="shared" si="19"/>
        <v>0.11849331212274794</v>
      </c>
      <c r="P161">
        <v>1905</v>
      </c>
      <c r="Q161">
        <v>41.800000000000004</v>
      </c>
      <c r="R161">
        <v>23.666666666666668</v>
      </c>
      <c r="S161">
        <v>13.684662947986693</v>
      </c>
      <c r="T161">
        <v>2.5718562254613797</v>
      </c>
      <c r="U161">
        <v>0.35512787247561151</v>
      </c>
    </row>
    <row r="162" spans="1:21">
      <c r="A162">
        <v>5506</v>
      </c>
      <c r="B162">
        <v>31.9</v>
      </c>
      <c r="C162">
        <v>46</v>
      </c>
      <c r="D162">
        <v>25.8</v>
      </c>
      <c r="E162">
        <v>13.6</v>
      </c>
      <c r="F162">
        <v>21.9</v>
      </c>
      <c r="G162">
        <v>22.2</v>
      </c>
      <c r="I162">
        <v>5506</v>
      </c>
      <c r="J162">
        <f t="shared" si="15"/>
        <v>34.56666666666667</v>
      </c>
      <c r="K162">
        <f t="shared" si="16"/>
        <v>19.233333333333334</v>
      </c>
      <c r="L162">
        <f t="shared" si="17"/>
        <v>5.9817314475919936</v>
      </c>
      <c r="M162">
        <f t="shared" si="18"/>
        <v>2.817997713113169</v>
      </c>
      <c r="N162">
        <f t="shared" si="19"/>
        <v>0.12849710415719887</v>
      </c>
      <c r="P162">
        <v>6905</v>
      </c>
      <c r="Q162">
        <v>11.766666666666666</v>
      </c>
      <c r="R162">
        <v>8.3000000000000007</v>
      </c>
      <c r="S162">
        <v>1.7835669628895705</v>
      </c>
      <c r="T162">
        <v>1.5874507866387531</v>
      </c>
      <c r="U162">
        <v>0.36043279142538442</v>
      </c>
    </row>
    <row r="163" spans="1:21">
      <c r="A163">
        <v>5507</v>
      </c>
      <c r="B163">
        <v>51.5</v>
      </c>
      <c r="C163">
        <v>44.2</v>
      </c>
      <c r="D163">
        <v>34.1</v>
      </c>
      <c r="E163">
        <v>60.1</v>
      </c>
      <c r="F163">
        <v>89.3</v>
      </c>
      <c r="G163">
        <v>64</v>
      </c>
      <c r="I163">
        <v>5507</v>
      </c>
      <c r="J163">
        <f t="shared" si="15"/>
        <v>43.266666666666673</v>
      </c>
      <c r="K163">
        <f t="shared" si="16"/>
        <v>71.13333333333334</v>
      </c>
      <c r="L163">
        <f t="shared" si="17"/>
        <v>5.0445790486201716</v>
      </c>
      <c r="M163">
        <f t="shared" si="18"/>
        <v>9.1528380540925269</v>
      </c>
      <c r="N163">
        <f t="shared" si="19"/>
        <v>0.11906928450852278</v>
      </c>
      <c r="P163">
        <v>2407</v>
      </c>
      <c r="Q163">
        <v>172.16666666666666</v>
      </c>
      <c r="R163">
        <v>93.333333333333329</v>
      </c>
      <c r="S163">
        <v>50.954925615139942</v>
      </c>
      <c r="T163">
        <v>54.632479147278104</v>
      </c>
      <c r="U163">
        <v>0.36432096579498208</v>
      </c>
    </row>
    <row r="164" spans="1:21">
      <c r="A164">
        <v>5508</v>
      </c>
      <c r="B164">
        <v>31.4</v>
      </c>
      <c r="C164">
        <v>28.1</v>
      </c>
      <c r="D164">
        <v>24.2</v>
      </c>
      <c r="E164">
        <v>16.899999999999999</v>
      </c>
      <c r="F164">
        <v>14.4</v>
      </c>
      <c r="G164">
        <v>14.1</v>
      </c>
      <c r="I164">
        <v>5508</v>
      </c>
      <c r="J164">
        <f t="shared" si="15"/>
        <v>27.900000000000002</v>
      </c>
      <c r="K164">
        <f t="shared" si="16"/>
        <v>15.133333333333333</v>
      </c>
      <c r="L164">
        <f t="shared" si="17"/>
        <v>2.0808652046684819</v>
      </c>
      <c r="M164">
        <f t="shared" si="18"/>
        <v>0.8875684637129585</v>
      </c>
      <c r="N164">
        <f t="shared" si="19"/>
        <v>1.1048803471322656E-2</v>
      </c>
      <c r="P164">
        <v>2003</v>
      </c>
      <c r="Q164">
        <v>16.5</v>
      </c>
      <c r="R164">
        <v>50.233333333333327</v>
      </c>
      <c r="S164">
        <v>1.9857828011475342</v>
      </c>
      <c r="T164">
        <v>30.844034179147908</v>
      </c>
      <c r="U164">
        <v>0.37359564594287553</v>
      </c>
    </row>
    <row r="165" spans="1:21">
      <c r="A165">
        <v>5601</v>
      </c>
      <c r="B165">
        <v>11.6</v>
      </c>
      <c r="C165">
        <v>7.7</v>
      </c>
      <c r="D165">
        <v>15</v>
      </c>
      <c r="E165">
        <v>9.8000000000000007</v>
      </c>
      <c r="F165">
        <v>17.8</v>
      </c>
      <c r="G165">
        <v>16.899999999999999</v>
      </c>
      <c r="I165">
        <v>5601</v>
      </c>
      <c r="J165">
        <f t="shared" si="15"/>
        <v>11.433333333333332</v>
      </c>
      <c r="K165">
        <f t="shared" si="16"/>
        <v>14.833333333333334</v>
      </c>
      <c r="L165">
        <f t="shared" si="17"/>
        <v>2.108975528017762</v>
      </c>
      <c r="M165">
        <f t="shared" si="18"/>
        <v>2.5300417212194559</v>
      </c>
      <c r="N165">
        <f t="shared" si="19"/>
        <v>0.43557612065162632</v>
      </c>
      <c r="P165">
        <v>6001</v>
      </c>
      <c r="Q165">
        <v>13.666666666666666</v>
      </c>
      <c r="R165">
        <v>16.7</v>
      </c>
      <c r="S165">
        <v>1.490339260407213</v>
      </c>
      <c r="T165">
        <v>1.4189197769195132</v>
      </c>
      <c r="U165">
        <v>0.37617067677953708</v>
      </c>
    </row>
    <row r="166" spans="1:21">
      <c r="A166">
        <v>5602</v>
      </c>
      <c r="B166">
        <v>8.9</v>
      </c>
      <c r="C166">
        <v>17.2</v>
      </c>
      <c r="D166">
        <v>15.4</v>
      </c>
      <c r="E166">
        <v>4.7</v>
      </c>
      <c r="F166">
        <v>8.4</v>
      </c>
      <c r="G166">
        <v>7.2</v>
      </c>
      <c r="I166">
        <v>5602</v>
      </c>
      <c r="J166">
        <f t="shared" si="15"/>
        <v>13.833333333333334</v>
      </c>
      <c r="K166">
        <f t="shared" si="16"/>
        <v>6.7666666666666666</v>
      </c>
      <c r="L166">
        <f t="shared" si="17"/>
        <v>2.5208023414072835</v>
      </c>
      <c r="M166">
        <f t="shared" si="18"/>
        <v>1.0898521816181208</v>
      </c>
      <c r="N166">
        <f t="shared" si="19"/>
        <v>3.9296845865045026E-2</v>
      </c>
      <c r="P166">
        <v>3103</v>
      </c>
      <c r="Q166">
        <v>40.4</v>
      </c>
      <c r="R166">
        <v>49.4</v>
      </c>
      <c r="S166">
        <v>2.3388031127053219</v>
      </c>
      <c r="T166">
        <v>5.7422411420397097</v>
      </c>
      <c r="U166">
        <v>0.37722849178083784</v>
      </c>
    </row>
    <row r="167" spans="1:21">
      <c r="A167">
        <v>5603</v>
      </c>
      <c r="B167">
        <v>16.899999999999999</v>
      </c>
      <c r="C167">
        <v>14.1</v>
      </c>
      <c r="D167">
        <v>17.2</v>
      </c>
      <c r="E167">
        <v>38.799999999999997</v>
      </c>
      <c r="F167">
        <v>27.9</v>
      </c>
      <c r="G167">
        <v>18.100000000000001</v>
      </c>
      <c r="I167">
        <v>5603</v>
      </c>
      <c r="J167">
        <f t="shared" si="15"/>
        <v>16.066666666666666</v>
      </c>
      <c r="K167">
        <f t="shared" si="16"/>
        <v>28.266666666666662</v>
      </c>
      <c r="L167">
        <f t="shared" si="17"/>
        <v>0.98713952633071567</v>
      </c>
      <c r="M167">
        <f t="shared" si="18"/>
        <v>5.9783869991086451</v>
      </c>
      <c r="N167">
        <f t="shared" si="19"/>
        <v>0.18416091202426108</v>
      </c>
      <c r="P167">
        <v>5302</v>
      </c>
      <c r="Q167">
        <v>13.566666666666668</v>
      </c>
      <c r="R167">
        <v>20.966666666666669</v>
      </c>
      <c r="S167">
        <v>1.682590595216529</v>
      </c>
      <c r="T167">
        <v>5.0187426490882912</v>
      </c>
      <c r="U167">
        <v>0.38191526245837093</v>
      </c>
    </row>
    <row r="168" spans="1:21">
      <c r="A168">
        <v>5604</v>
      </c>
      <c r="B168">
        <v>50.5</v>
      </c>
      <c r="C168">
        <v>47.9</v>
      </c>
      <c r="D168">
        <v>49.9</v>
      </c>
      <c r="E168">
        <v>82</v>
      </c>
      <c r="F168">
        <v>108.1</v>
      </c>
      <c r="G168">
        <v>87.6</v>
      </c>
      <c r="I168">
        <v>5604</v>
      </c>
      <c r="J168">
        <f t="shared" si="15"/>
        <v>49.433333333333337</v>
      </c>
      <c r="K168">
        <f t="shared" si="16"/>
        <v>92.566666666666663</v>
      </c>
      <c r="L168">
        <f t="shared" si="17"/>
        <v>0.78598840817003823</v>
      </c>
      <c r="M168">
        <f t="shared" si="18"/>
        <v>7.9331232465180088</v>
      </c>
      <c r="N168">
        <f t="shared" si="19"/>
        <v>3.8515693958939903E-2</v>
      </c>
      <c r="P168">
        <v>1802</v>
      </c>
      <c r="Q168">
        <v>77.666666666666671</v>
      </c>
      <c r="R168">
        <v>37.866666666666667</v>
      </c>
      <c r="S168">
        <v>33.023341913124291</v>
      </c>
      <c r="T168">
        <v>18.323967304538009</v>
      </c>
      <c r="U168">
        <v>0.3825520610524441</v>
      </c>
    </row>
    <row r="169" spans="1:21">
      <c r="A169">
        <v>5701</v>
      </c>
      <c r="B169">
        <v>22.8</v>
      </c>
      <c r="C169">
        <v>22.2</v>
      </c>
      <c r="D169">
        <v>33</v>
      </c>
      <c r="E169">
        <v>73.5</v>
      </c>
      <c r="F169">
        <v>67.900000000000006</v>
      </c>
      <c r="G169">
        <v>89.9</v>
      </c>
      <c r="I169">
        <v>5701</v>
      </c>
      <c r="J169">
        <f t="shared" si="15"/>
        <v>26</v>
      </c>
      <c r="K169">
        <f t="shared" si="16"/>
        <v>77.100000000000009</v>
      </c>
      <c r="L169">
        <f t="shared" si="17"/>
        <v>3.5042830935870533</v>
      </c>
      <c r="M169">
        <f t="shared" si="18"/>
        <v>6.6010100237261966</v>
      </c>
      <c r="N169">
        <f t="shared" si="19"/>
        <v>3.994508945488787E-3</v>
      </c>
      <c r="P169">
        <v>1101</v>
      </c>
      <c r="Q169">
        <v>16.266666666666669</v>
      </c>
      <c r="R169">
        <v>19.233333333333334</v>
      </c>
      <c r="S169">
        <v>0.92796072713832334</v>
      </c>
      <c r="T169">
        <v>1.9547662548527598</v>
      </c>
      <c r="U169">
        <v>0.38815356018790337</v>
      </c>
    </row>
    <row r="170" spans="1:21">
      <c r="A170">
        <v>5702</v>
      </c>
      <c r="B170">
        <v>11.9</v>
      </c>
      <c r="C170">
        <v>13.4</v>
      </c>
      <c r="D170">
        <v>20.5</v>
      </c>
      <c r="E170">
        <v>20</v>
      </c>
      <c r="F170">
        <v>33.5</v>
      </c>
      <c r="G170">
        <v>23.5</v>
      </c>
      <c r="I170">
        <v>5702</v>
      </c>
      <c r="J170">
        <f t="shared" si="15"/>
        <v>15.266666666666666</v>
      </c>
      <c r="K170">
        <f t="shared" si="16"/>
        <v>25.666666666666668</v>
      </c>
      <c r="L170">
        <f t="shared" si="17"/>
        <v>2.6522527112710188</v>
      </c>
      <c r="M170">
        <f t="shared" si="18"/>
        <v>4.044887033170534</v>
      </c>
      <c r="N170">
        <f t="shared" si="19"/>
        <v>0.1766233524553483</v>
      </c>
      <c r="P170">
        <v>2501</v>
      </c>
      <c r="Q170">
        <v>42.266666666666666</v>
      </c>
      <c r="R170">
        <v>56.800000000000004</v>
      </c>
      <c r="S170">
        <v>21.844475528405603</v>
      </c>
      <c r="T170">
        <v>21.801452550996075</v>
      </c>
      <c r="U170">
        <v>0.39034155216758126</v>
      </c>
    </row>
    <row r="171" spans="1:21">
      <c r="A171">
        <v>5703</v>
      </c>
      <c r="B171">
        <v>20.2</v>
      </c>
      <c r="C171">
        <v>10.7</v>
      </c>
      <c r="D171">
        <v>15</v>
      </c>
      <c r="E171">
        <v>18.2</v>
      </c>
      <c r="F171">
        <v>21.8</v>
      </c>
      <c r="G171">
        <v>14.4</v>
      </c>
      <c r="I171">
        <v>5703</v>
      </c>
      <c r="J171">
        <f t="shared" si="15"/>
        <v>15.299999999999999</v>
      </c>
      <c r="K171">
        <f t="shared" si="16"/>
        <v>18.133333333333333</v>
      </c>
      <c r="L171">
        <f t="shared" si="17"/>
        <v>2.7465129406819355</v>
      </c>
      <c r="M171">
        <f t="shared" si="18"/>
        <v>2.1364560478616128</v>
      </c>
      <c r="N171">
        <f t="shared" si="19"/>
        <v>0.56550576291961008</v>
      </c>
      <c r="P171">
        <v>7607</v>
      </c>
      <c r="Q171">
        <v>25.633333333333336</v>
      </c>
      <c r="R171">
        <v>37.099999999999994</v>
      </c>
      <c r="S171">
        <v>10.092626571468452</v>
      </c>
      <c r="T171">
        <v>1.6370705543745325</v>
      </c>
      <c r="U171">
        <v>0.39851498909188676</v>
      </c>
    </row>
    <row r="172" spans="1:21">
      <c r="A172">
        <v>5704</v>
      </c>
      <c r="B172">
        <v>11.4</v>
      </c>
      <c r="C172">
        <v>8.9</v>
      </c>
      <c r="D172">
        <v>15.7</v>
      </c>
      <c r="E172">
        <v>12</v>
      </c>
      <c r="F172">
        <v>28.4</v>
      </c>
      <c r="G172">
        <v>24.1</v>
      </c>
      <c r="I172">
        <v>5704</v>
      </c>
      <c r="J172">
        <f t="shared" si="15"/>
        <v>12</v>
      </c>
      <c r="K172">
        <f t="shared" si="16"/>
        <v>21.5</v>
      </c>
      <c r="L172">
        <f t="shared" si="17"/>
        <v>1.9857828011475294</v>
      </c>
      <c r="M172">
        <f t="shared" si="18"/>
        <v>4.9095145720665005</v>
      </c>
      <c r="N172">
        <f t="shared" si="19"/>
        <v>0.22533465902248143</v>
      </c>
      <c r="P172">
        <v>1805</v>
      </c>
      <c r="Q172">
        <v>22.566666666666666</v>
      </c>
      <c r="R172">
        <v>98.40000000000002</v>
      </c>
      <c r="S172">
        <v>3.6094013046179545</v>
      </c>
      <c r="T172">
        <v>73.344597619729285</v>
      </c>
      <c r="U172">
        <v>0.40100208385176961</v>
      </c>
    </row>
    <row r="173" spans="1:21">
      <c r="A173">
        <v>5801</v>
      </c>
      <c r="B173">
        <v>19.5</v>
      </c>
      <c r="C173">
        <v>19.100000000000001</v>
      </c>
      <c r="D173">
        <v>26.4</v>
      </c>
      <c r="E173">
        <v>42.3</v>
      </c>
      <c r="F173">
        <v>28.7</v>
      </c>
      <c r="G173">
        <v>28.6</v>
      </c>
      <c r="I173">
        <v>5801</v>
      </c>
      <c r="J173">
        <f t="shared" si="15"/>
        <v>21.666666666666668</v>
      </c>
      <c r="K173">
        <f t="shared" si="16"/>
        <v>33.199999999999996</v>
      </c>
      <c r="L173">
        <f t="shared" si="17"/>
        <v>2.3694818936730564</v>
      </c>
      <c r="M173">
        <f t="shared" si="18"/>
        <v>4.55009157417006</v>
      </c>
      <c r="N173">
        <f t="shared" si="19"/>
        <v>0.19567937154039738</v>
      </c>
      <c r="P173">
        <v>8702</v>
      </c>
      <c r="Q173">
        <v>17.066666666666666</v>
      </c>
      <c r="R173">
        <v>12.233333333333334</v>
      </c>
      <c r="S173">
        <v>4.0192591910008018</v>
      </c>
      <c r="T173">
        <v>0.73333333333332285</v>
      </c>
      <c r="U173">
        <v>0.4054330331764151</v>
      </c>
    </row>
    <row r="174" spans="1:21">
      <c r="A174">
        <v>5802</v>
      </c>
      <c r="B174">
        <v>11.6</v>
      </c>
      <c r="C174">
        <v>8.8000000000000007</v>
      </c>
      <c r="D174">
        <v>16.100000000000001</v>
      </c>
      <c r="E174">
        <v>5.2</v>
      </c>
      <c r="F174">
        <v>7.1</v>
      </c>
      <c r="G174">
        <v>6.9</v>
      </c>
      <c r="I174">
        <v>5802</v>
      </c>
      <c r="J174">
        <f t="shared" si="15"/>
        <v>12.166666666666666</v>
      </c>
      <c r="K174">
        <f t="shared" si="16"/>
        <v>6.4000000000000012</v>
      </c>
      <c r="L174">
        <f t="shared" si="17"/>
        <v>2.126290457842277</v>
      </c>
      <c r="M174">
        <f t="shared" si="18"/>
        <v>0.60277137733416586</v>
      </c>
      <c r="N174">
        <f t="shared" si="19"/>
        <v>0.11884804072377436</v>
      </c>
      <c r="P174">
        <v>4508</v>
      </c>
      <c r="Q174">
        <v>17.566666666666666</v>
      </c>
      <c r="R174">
        <v>13.533333333333333</v>
      </c>
      <c r="S174">
        <v>1.1850925889754085</v>
      </c>
      <c r="T174">
        <v>3.299158141775631</v>
      </c>
      <c r="U174">
        <v>0.40828996609756474</v>
      </c>
    </row>
    <row r="175" spans="1:21">
      <c r="A175">
        <v>5803</v>
      </c>
      <c r="B175">
        <v>19.8</v>
      </c>
      <c r="C175">
        <v>26.2</v>
      </c>
      <c r="D175">
        <v>23.1</v>
      </c>
      <c r="E175">
        <v>20.399999999999999</v>
      </c>
      <c r="F175">
        <v>18.100000000000001</v>
      </c>
      <c r="G175">
        <v>16.8</v>
      </c>
      <c r="I175">
        <v>5803</v>
      </c>
      <c r="J175">
        <f t="shared" si="15"/>
        <v>23.033333333333331</v>
      </c>
      <c r="K175">
        <f t="shared" si="16"/>
        <v>18.433333333333334</v>
      </c>
      <c r="L175">
        <f t="shared" si="17"/>
        <v>1.847821540204704</v>
      </c>
      <c r="M175">
        <f t="shared" si="18"/>
        <v>1.052510226923137</v>
      </c>
      <c r="N175">
        <f t="shared" si="19"/>
        <v>0.22489032821901897</v>
      </c>
      <c r="P175">
        <v>6801</v>
      </c>
      <c r="Q175">
        <v>43</v>
      </c>
      <c r="R175">
        <v>23.166666666666668</v>
      </c>
      <c r="S175">
        <v>15.533619453731097</v>
      </c>
      <c r="T175">
        <v>8.914470134437483</v>
      </c>
      <c r="U175">
        <v>0.40862904880401274</v>
      </c>
    </row>
    <row r="176" spans="1:21">
      <c r="A176">
        <v>5804</v>
      </c>
      <c r="B176">
        <v>23.5</v>
      </c>
      <c r="C176">
        <v>25.5</v>
      </c>
      <c r="D176">
        <v>23.7</v>
      </c>
      <c r="E176">
        <v>8.6</v>
      </c>
      <c r="F176">
        <v>26.9</v>
      </c>
      <c r="G176">
        <v>12.5</v>
      </c>
      <c r="I176">
        <v>5804</v>
      </c>
      <c r="J176">
        <f t="shared" si="15"/>
        <v>24.233333333333334</v>
      </c>
      <c r="K176">
        <f t="shared" si="16"/>
        <v>16</v>
      </c>
      <c r="L176">
        <f t="shared" si="17"/>
        <v>0.63595946761130584</v>
      </c>
      <c r="M176">
        <f t="shared" si="18"/>
        <v>5.5650696311906094</v>
      </c>
      <c r="N176">
        <f t="shared" si="19"/>
        <v>0.23709816216817214</v>
      </c>
      <c r="P176">
        <v>5902</v>
      </c>
      <c r="Q176">
        <v>62.366666666666674</v>
      </c>
      <c r="R176">
        <v>54.533333333333331</v>
      </c>
      <c r="S176">
        <v>3.7671091185563812</v>
      </c>
      <c r="T176">
        <v>6.1431081528634763</v>
      </c>
      <c r="U176">
        <v>0.41301521994720469</v>
      </c>
    </row>
    <row r="177" spans="1:21">
      <c r="A177">
        <v>5806</v>
      </c>
      <c r="B177">
        <v>132.1</v>
      </c>
      <c r="C177">
        <v>70.599999999999994</v>
      </c>
      <c r="D177">
        <v>79.3</v>
      </c>
      <c r="E177">
        <v>53.5</v>
      </c>
      <c r="F177">
        <v>105.1</v>
      </c>
      <c r="G177">
        <v>76.099999999999994</v>
      </c>
      <c r="I177">
        <v>5806</v>
      </c>
      <c r="J177">
        <f t="shared" si="15"/>
        <v>94</v>
      </c>
      <c r="K177">
        <f t="shared" si="16"/>
        <v>78.233333333333334</v>
      </c>
      <c r="L177">
        <f t="shared" si="17"/>
        <v>19.214838016491296</v>
      </c>
      <c r="M177">
        <f t="shared" si="18"/>
        <v>14.93377975523202</v>
      </c>
      <c r="N177">
        <f t="shared" si="19"/>
        <v>0.68207993099968756</v>
      </c>
      <c r="P177">
        <v>1002</v>
      </c>
      <c r="Q177">
        <v>22.133333333333336</v>
      </c>
      <c r="R177">
        <v>67.766666666666666</v>
      </c>
      <c r="S177">
        <v>6.4571235426034974</v>
      </c>
      <c r="T177">
        <v>40.095400124092933</v>
      </c>
      <c r="U177">
        <v>0.42092833613964398</v>
      </c>
    </row>
    <row r="178" spans="1:21">
      <c r="A178">
        <v>5807</v>
      </c>
      <c r="B178">
        <v>23.2</v>
      </c>
      <c r="C178">
        <v>22.1</v>
      </c>
      <c r="D178">
        <v>108</v>
      </c>
      <c r="E178">
        <v>7.5</v>
      </c>
      <c r="F178">
        <v>15.3</v>
      </c>
      <c r="G178">
        <v>20.6</v>
      </c>
      <c r="I178">
        <v>5807</v>
      </c>
      <c r="J178">
        <f t="shared" si="15"/>
        <v>51.1</v>
      </c>
      <c r="K178">
        <f t="shared" si="16"/>
        <v>14.466666666666669</v>
      </c>
      <c r="L178">
        <f t="shared" si="17"/>
        <v>28.451772059633353</v>
      </c>
      <c r="M178">
        <f t="shared" si="18"/>
        <v>3.8045294642628842</v>
      </c>
      <c r="N178">
        <f t="shared" si="19"/>
        <v>0.28754133188011766</v>
      </c>
      <c r="P178">
        <v>6804</v>
      </c>
      <c r="Q178">
        <v>35.5</v>
      </c>
      <c r="R178">
        <v>25.166666666666668</v>
      </c>
      <c r="S178">
        <v>8.7088078020664366</v>
      </c>
      <c r="T178">
        <v>2.8718944579802685</v>
      </c>
      <c r="U178">
        <v>0.42240325302040949</v>
      </c>
    </row>
    <row r="179" spans="1:21">
      <c r="A179">
        <v>5901</v>
      </c>
      <c r="B179">
        <v>8.3000000000000007</v>
      </c>
      <c r="C179">
        <v>13.6</v>
      </c>
      <c r="D179">
        <v>15</v>
      </c>
      <c r="E179">
        <v>7.9</v>
      </c>
      <c r="F179">
        <v>10.8</v>
      </c>
      <c r="G179">
        <v>6.5</v>
      </c>
      <c r="I179">
        <v>5901</v>
      </c>
      <c r="J179">
        <f t="shared" si="15"/>
        <v>12.299999999999999</v>
      </c>
      <c r="K179">
        <f t="shared" si="16"/>
        <v>8.4</v>
      </c>
      <c r="L179">
        <f t="shared" si="17"/>
        <v>2.0404247923737215</v>
      </c>
      <c r="M179">
        <f t="shared" si="18"/>
        <v>1.2662279942148351</v>
      </c>
      <c r="N179">
        <f t="shared" si="19"/>
        <v>0.24594553769900052</v>
      </c>
      <c r="P179">
        <v>5304</v>
      </c>
      <c r="Q179">
        <v>49.366666666666667</v>
      </c>
      <c r="R179">
        <v>42.666666666666664</v>
      </c>
      <c r="S179">
        <v>3.6671211839504365</v>
      </c>
      <c r="T179">
        <v>8.46843813488913</v>
      </c>
      <c r="U179">
        <v>0.42367590411251632</v>
      </c>
    </row>
    <row r="180" spans="1:21">
      <c r="A180">
        <v>5902</v>
      </c>
      <c r="B180">
        <v>69.5</v>
      </c>
      <c r="C180">
        <v>60.9</v>
      </c>
      <c r="D180">
        <v>56.7</v>
      </c>
      <c r="E180">
        <v>49</v>
      </c>
      <c r="F180">
        <v>66.8</v>
      </c>
      <c r="G180">
        <v>47.8</v>
      </c>
      <c r="I180">
        <v>5902</v>
      </c>
      <c r="J180">
        <f t="shared" si="15"/>
        <v>62.366666666666674</v>
      </c>
      <c r="K180">
        <f t="shared" si="16"/>
        <v>54.533333333333331</v>
      </c>
      <c r="L180">
        <f t="shared" si="17"/>
        <v>3.7671091185563812</v>
      </c>
      <c r="M180">
        <f t="shared" si="18"/>
        <v>6.1431081528634763</v>
      </c>
      <c r="N180">
        <f t="shared" si="19"/>
        <v>0.41301521994720469</v>
      </c>
      <c r="P180">
        <v>9301</v>
      </c>
      <c r="Q180">
        <v>17.033333333333331</v>
      </c>
      <c r="R180">
        <v>25.666666666666668</v>
      </c>
      <c r="S180">
        <v>5.1769789560235937</v>
      </c>
      <c r="T180">
        <v>7.6725339867463465</v>
      </c>
      <c r="U180">
        <v>0.42974638817903288</v>
      </c>
    </row>
    <row r="181" spans="1:21">
      <c r="A181">
        <v>6001</v>
      </c>
      <c r="B181">
        <v>10.7</v>
      </c>
      <c r="C181">
        <v>14.9</v>
      </c>
      <c r="D181">
        <v>15.4</v>
      </c>
      <c r="E181">
        <v>18.5</v>
      </c>
      <c r="F181">
        <v>17.7</v>
      </c>
      <c r="G181">
        <v>13.9</v>
      </c>
      <c r="I181">
        <v>6001</v>
      </c>
      <c r="J181">
        <f t="shared" si="15"/>
        <v>13.666666666666666</v>
      </c>
      <c r="K181">
        <f t="shared" si="16"/>
        <v>16.7</v>
      </c>
      <c r="L181">
        <f t="shared" si="17"/>
        <v>1.490339260407213</v>
      </c>
      <c r="M181">
        <f t="shared" si="18"/>
        <v>1.4189197769195132</v>
      </c>
      <c r="N181">
        <f t="shared" si="19"/>
        <v>0.37617067677953708</v>
      </c>
      <c r="P181">
        <v>1403</v>
      </c>
      <c r="Q181">
        <v>14.133333333333333</v>
      </c>
      <c r="R181">
        <v>17.766666666666666</v>
      </c>
      <c r="S181">
        <v>6.2690598267292925</v>
      </c>
      <c r="T181">
        <v>3.6996996875121928</v>
      </c>
      <c r="U181">
        <v>0.43129574736873688</v>
      </c>
    </row>
    <row r="182" spans="1:21">
      <c r="A182">
        <v>6002</v>
      </c>
      <c r="B182">
        <v>3.4</v>
      </c>
      <c r="C182">
        <v>11.8</v>
      </c>
      <c r="D182">
        <v>15.7</v>
      </c>
      <c r="E182">
        <v>11.5</v>
      </c>
      <c r="F182">
        <v>20.3</v>
      </c>
      <c r="G182">
        <v>24.5</v>
      </c>
      <c r="I182">
        <v>6002</v>
      </c>
      <c r="J182">
        <f t="shared" si="15"/>
        <v>10.299999999999999</v>
      </c>
      <c r="K182">
        <f t="shared" si="16"/>
        <v>18.766666666666666</v>
      </c>
      <c r="L182">
        <f t="shared" si="17"/>
        <v>3.6290494623248106</v>
      </c>
      <c r="M182">
        <f t="shared" si="18"/>
        <v>3.8302886459261978</v>
      </c>
      <c r="N182">
        <f t="shared" si="19"/>
        <v>5.7300826269701113E-4</v>
      </c>
      <c r="P182">
        <v>5601</v>
      </c>
      <c r="Q182">
        <v>11.433333333333332</v>
      </c>
      <c r="R182">
        <v>14.833333333333334</v>
      </c>
      <c r="S182">
        <v>2.108975528017762</v>
      </c>
      <c r="T182">
        <v>2.5300417212194559</v>
      </c>
      <c r="U182">
        <v>0.43557612065162632</v>
      </c>
    </row>
    <row r="183" spans="1:21">
      <c r="A183">
        <v>6003</v>
      </c>
      <c r="B183">
        <v>24.3</v>
      </c>
      <c r="C183">
        <v>22.3</v>
      </c>
      <c r="D183">
        <v>21</v>
      </c>
      <c r="E183">
        <v>14.1</v>
      </c>
      <c r="F183">
        <v>28.4</v>
      </c>
      <c r="G183">
        <v>19.8</v>
      </c>
      <c r="I183">
        <v>6003</v>
      </c>
      <c r="J183">
        <f t="shared" si="15"/>
        <v>22.533333333333331</v>
      </c>
      <c r="K183">
        <f t="shared" si="16"/>
        <v>20.766666666666666</v>
      </c>
      <c r="L183">
        <f t="shared" si="17"/>
        <v>0.9597453365925489</v>
      </c>
      <c r="M183">
        <f t="shared" si="18"/>
        <v>4.1562536549691549</v>
      </c>
      <c r="N183">
        <f t="shared" si="19"/>
        <v>0.74383577757784725</v>
      </c>
      <c r="P183">
        <v>7703</v>
      </c>
      <c r="Q183">
        <v>13.299999999999999</v>
      </c>
      <c r="R183">
        <v>15.1</v>
      </c>
      <c r="S183">
        <v>2.6539279065817389</v>
      </c>
      <c r="T183">
        <v>0.75055534994652562</v>
      </c>
      <c r="U183">
        <v>0.44415491055976974</v>
      </c>
    </row>
    <row r="184" spans="1:21">
      <c r="A184">
        <v>6101</v>
      </c>
      <c r="B184">
        <v>82.7</v>
      </c>
      <c r="C184">
        <v>46.2</v>
      </c>
      <c r="D184">
        <v>28.9</v>
      </c>
      <c r="E184">
        <v>42.7</v>
      </c>
      <c r="F184">
        <v>74.3</v>
      </c>
      <c r="G184">
        <v>44.1</v>
      </c>
      <c r="I184">
        <v>6101</v>
      </c>
      <c r="J184">
        <f t="shared" si="15"/>
        <v>52.6</v>
      </c>
      <c r="K184">
        <f t="shared" si="16"/>
        <v>53.699999999999996</v>
      </c>
      <c r="L184">
        <f t="shared" si="17"/>
        <v>15.85696482096537</v>
      </c>
      <c r="M184">
        <f t="shared" si="18"/>
        <v>10.307925753192706</v>
      </c>
      <c r="N184">
        <f t="shared" si="19"/>
        <v>0.96278236253805904</v>
      </c>
      <c r="P184">
        <v>7502</v>
      </c>
      <c r="Q184">
        <v>35.9</v>
      </c>
      <c r="R184">
        <v>72.033333333333331</v>
      </c>
      <c r="S184">
        <v>20.162919762111176</v>
      </c>
      <c r="T184">
        <v>58.784928151506463</v>
      </c>
      <c r="U184">
        <v>0.44838484119372457</v>
      </c>
    </row>
    <row r="185" spans="1:21">
      <c r="A185">
        <v>6102</v>
      </c>
      <c r="B185">
        <v>121.5</v>
      </c>
      <c r="C185">
        <v>92.3</v>
      </c>
      <c r="D185">
        <v>61.7</v>
      </c>
      <c r="E185">
        <v>137.9</v>
      </c>
      <c r="F185">
        <v>181</v>
      </c>
      <c r="G185">
        <v>129.6</v>
      </c>
      <c r="I185">
        <v>6102</v>
      </c>
      <c r="J185">
        <f t="shared" si="15"/>
        <v>91.833333333333329</v>
      </c>
      <c r="K185">
        <f t="shared" si="16"/>
        <v>149.5</v>
      </c>
      <c r="L185">
        <f t="shared" si="17"/>
        <v>17.264349908924402</v>
      </c>
      <c r="M185">
        <f t="shared" si="18"/>
        <v>15.931206273642134</v>
      </c>
      <c r="N185">
        <f t="shared" si="19"/>
        <v>0.1153317098980555</v>
      </c>
      <c r="P185">
        <v>7303</v>
      </c>
      <c r="Q185">
        <v>28.666666666666668</v>
      </c>
      <c r="R185">
        <v>17.966666666666669</v>
      </c>
      <c r="S185">
        <v>9.6564888949233403</v>
      </c>
      <c r="T185">
        <v>4.8888762626099531</v>
      </c>
      <c r="U185">
        <v>0.44932350394228815</v>
      </c>
    </row>
    <row r="186" spans="1:21">
      <c r="A186">
        <v>6104</v>
      </c>
      <c r="B186">
        <v>26.1</v>
      </c>
      <c r="C186">
        <v>12</v>
      </c>
      <c r="D186">
        <v>16.600000000000001</v>
      </c>
      <c r="E186">
        <v>147.5</v>
      </c>
      <c r="F186">
        <v>204.8</v>
      </c>
      <c r="G186">
        <v>91.9</v>
      </c>
      <c r="I186">
        <v>6104</v>
      </c>
      <c r="J186">
        <f t="shared" si="15"/>
        <v>18.233333333333334</v>
      </c>
      <c r="K186">
        <f t="shared" si="16"/>
        <v>148.06666666666669</v>
      </c>
      <c r="L186">
        <f t="shared" si="17"/>
        <v>4.1514388402630287</v>
      </c>
      <c r="M186">
        <f t="shared" si="18"/>
        <v>32.592654250783418</v>
      </c>
      <c r="N186">
        <f t="shared" si="19"/>
        <v>6.2845015969562615E-2</v>
      </c>
      <c r="P186">
        <v>8204</v>
      </c>
      <c r="Q186">
        <v>27.599999999999998</v>
      </c>
      <c r="R186">
        <v>24.333333333333332</v>
      </c>
      <c r="S186">
        <v>4.1036569057366465</v>
      </c>
      <c r="T186">
        <v>1.8853234323172432</v>
      </c>
      <c r="U186">
        <v>0.45469653093315265</v>
      </c>
    </row>
    <row r="187" spans="1:21">
      <c r="A187">
        <v>6201</v>
      </c>
      <c r="B187">
        <v>9.3000000000000007</v>
      </c>
      <c r="C187">
        <v>11.7</v>
      </c>
      <c r="D187">
        <v>15.1</v>
      </c>
      <c r="E187">
        <v>15.3</v>
      </c>
      <c r="F187">
        <v>48.8</v>
      </c>
      <c r="G187">
        <v>6.2</v>
      </c>
      <c r="I187">
        <v>6201</v>
      </c>
      <c r="J187">
        <f t="shared" si="15"/>
        <v>12.033333333333333</v>
      </c>
      <c r="K187">
        <f t="shared" si="16"/>
        <v>23.433333333333334</v>
      </c>
      <c r="L187">
        <f t="shared" si="17"/>
        <v>1.6825905952165261</v>
      </c>
      <c r="M187">
        <f t="shared" si="18"/>
        <v>12.952520132305443</v>
      </c>
      <c r="N187">
        <f t="shared" si="19"/>
        <v>0.48874639927710717</v>
      </c>
      <c r="P187">
        <v>7704</v>
      </c>
      <c r="Q187">
        <v>10.266666666666667</v>
      </c>
      <c r="R187">
        <v>7.3666666666666671</v>
      </c>
      <c r="S187">
        <v>2.3779075769349061</v>
      </c>
      <c r="T187">
        <v>0.89504810547316793</v>
      </c>
      <c r="U187">
        <v>0.45521691192541258</v>
      </c>
    </row>
    <row r="188" spans="1:21">
      <c r="A188">
        <v>6202</v>
      </c>
      <c r="B188">
        <v>7.9</v>
      </c>
      <c r="C188">
        <v>18.7</v>
      </c>
      <c r="D188">
        <v>16.2</v>
      </c>
      <c r="E188">
        <v>11.1</v>
      </c>
      <c r="F188">
        <v>13.5</v>
      </c>
      <c r="G188">
        <v>15.4</v>
      </c>
      <c r="I188">
        <v>6202</v>
      </c>
      <c r="J188">
        <f t="shared" si="15"/>
        <v>14.266666666666666</v>
      </c>
      <c r="K188">
        <f t="shared" si="16"/>
        <v>13.333333333333334</v>
      </c>
      <c r="L188">
        <f t="shared" si="17"/>
        <v>3.2641146494025692</v>
      </c>
      <c r="M188">
        <f t="shared" si="18"/>
        <v>1.2440971737680993</v>
      </c>
      <c r="N188">
        <f t="shared" si="19"/>
        <v>0.73747948980703959</v>
      </c>
      <c r="P188">
        <v>2002</v>
      </c>
      <c r="Q188">
        <v>39.966666666666669</v>
      </c>
      <c r="R188">
        <v>56.800000000000004</v>
      </c>
      <c r="S188">
        <v>4.2619765889132122</v>
      </c>
      <c r="T188">
        <v>20.002333197238105</v>
      </c>
      <c r="U188">
        <v>0.45533079964183176</v>
      </c>
    </row>
    <row r="189" spans="1:21">
      <c r="A189">
        <v>6302</v>
      </c>
      <c r="B189">
        <v>22.4</v>
      </c>
      <c r="C189">
        <v>20.100000000000001</v>
      </c>
      <c r="D189">
        <v>15.1</v>
      </c>
      <c r="E189">
        <v>19.3</v>
      </c>
      <c r="F189">
        <v>30.7</v>
      </c>
      <c r="G189">
        <v>16.7</v>
      </c>
      <c r="I189">
        <v>6302</v>
      </c>
      <c r="J189">
        <f t="shared" si="15"/>
        <v>19.2</v>
      </c>
      <c r="K189">
        <f t="shared" si="16"/>
        <v>22.233333333333334</v>
      </c>
      <c r="L189">
        <f t="shared" si="17"/>
        <v>2.1548395145191943</v>
      </c>
      <c r="M189">
        <f t="shared" si="18"/>
        <v>4.2993539566363248</v>
      </c>
      <c r="N189">
        <f t="shared" si="19"/>
        <v>0.52919206821012743</v>
      </c>
      <c r="P189">
        <v>9202</v>
      </c>
      <c r="Q189">
        <v>16.400000000000002</v>
      </c>
      <c r="R189">
        <v>31.666666666666668</v>
      </c>
      <c r="S189">
        <v>7.0868422681285441</v>
      </c>
      <c r="T189">
        <v>10.360555540660506</v>
      </c>
      <c r="U189">
        <v>0.45587584892048527</v>
      </c>
    </row>
    <row r="190" spans="1:21">
      <c r="A190">
        <v>6303</v>
      </c>
      <c r="B190">
        <v>87.8</v>
      </c>
      <c r="C190">
        <v>38.4</v>
      </c>
      <c r="D190">
        <v>68.2</v>
      </c>
      <c r="E190">
        <v>78.3</v>
      </c>
      <c r="F190">
        <v>85.5</v>
      </c>
      <c r="G190">
        <v>38.1</v>
      </c>
      <c r="I190">
        <v>6303</v>
      </c>
      <c r="J190">
        <f t="shared" si="15"/>
        <v>64.8</v>
      </c>
      <c r="K190">
        <f t="shared" si="16"/>
        <v>67.3</v>
      </c>
      <c r="L190">
        <f t="shared" si="17"/>
        <v>14.361522667646829</v>
      </c>
      <c r="M190">
        <f t="shared" si="18"/>
        <v>14.747203124660617</v>
      </c>
      <c r="N190">
        <f t="shared" si="19"/>
        <v>0.92362830361797732</v>
      </c>
      <c r="P190">
        <v>204</v>
      </c>
      <c r="Q190">
        <v>24.866666666666664</v>
      </c>
      <c r="R190">
        <v>42.433333333333337</v>
      </c>
      <c r="S190">
        <v>6.3880965692276259</v>
      </c>
      <c r="T190">
        <v>19.05442497455935</v>
      </c>
      <c r="U190">
        <v>0.45800562756518148</v>
      </c>
    </row>
    <row r="191" spans="1:21">
      <c r="A191">
        <v>6304</v>
      </c>
      <c r="B191">
        <v>15.7</v>
      </c>
      <c r="C191">
        <v>25.6</v>
      </c>
      <c r="D191">
        <v>16</v>
      </c>
      <c r="E191">
        <v>18.2</v>
      </c>
      <c r="F191">
        <v>28.4</v>
      </c>
      <c r="G191">
        <v>26.4</v>
      </c>
      <c r="I191">
        <v>6304</v>
      </c>
      <c r="J191">
        <f t="shared" si="15"/>
        <v>19.099999999999998</v>
      </c>
      <c r="K191">
        <f t="shared" si="16"/>
        <v>24.333333333333332</v>
      </c>
      <c r="L191">
        <f t="shared" si="17"/>
        <v>3.2511536414017792</v>
      </c>
      <c r="M191">
        <f t="shared" si="18"/>
        <v>3.1205412635915826</v>
      </c>
      <c r="N191">
        <f t="shared" si="19"/>
        <v>0.1801873956454727</v>
      </c>
      <c r="P191">
        <v>7005</v>
      </c>
      <c r="Q191">
        <v>11.266666666666666</v>
      </c>
      <c r="R191">
        <v>15.466666666666667</v>
      </c>
      <c r="S191">
        <v>2.8368605495825472</v>
      </c>
      <c r="T191">
        <v>3.526250763125681</v>
      </c>
      <c r="U191">
        <v>0.46174485342199878</v>
      </c>
    </row>
    <row r="192" spans="1:21">
      <c r="A192">
        <v>6401</v>
      </c>
      <c r="B192">
        <v>118.3</v>
      </c>
      <c r="C192">
        <v>106.4</v>
      </c>
      <c r="D192">
        <v>25.7</v>
      </c>
      <c r="E192">
        <v>555.4</v>
      </c>
      <c r="F192">
        <v>454.2</v>
      </c>
      <c r="G192">
        <v>377.2</v>
      </c>
      <c r="I192">
        <v>6401</v>
      </c>
      <c r="J192">
        <f t="shared" si="15"/>
        <v>83.466666666666654</v>
      </c>
      <c r="K192">
        <f t="shared" si="16"/>
        <v>462.26666666666665</v>
      </c>
      <c r="L192">
        <f t="shared" si="17"/>
        <v>29.086900449820678</v>
      </c>
      <c r="M192">
        <f t="shared" si="18"/>
        <v>51.59978466794005</v>
      </c>
      <c r="N192">
        <f t="shared" si="19"/>
        <v>5.877569739564055E-3</v>
      </c>
      <c r="P192">
        <v>2704</v>
      </c>
      <c r="Q192">
        <v>28.133333333333336</v>
      </c>
      <c r="R192">
        <v>33.5</v>
      </c>
      <c r="S192">
        <v>4.5834242415226818</v>
      </c>
      <c r="T192">
        <v>5.2156814831173666</v>
      </c>
      <c r="U192">
        <v>0.4707010615661843</v>
      </c>
    </row>
    <row r="193" spans="1:21">
      <c r="A193">
        <v>6501</v>
      </c>
      <c r="B193">
        <v>21.7</v>
      </c>
      <c r="C193">
        <v>28.3</v>
      </c>
      <c r="D193">
        <v>15.8</v>
      </c>
      <c r="E193">
        <v>12.6</v>
      </c>
      <c r="F193">
        <v>19.600000000000001</v>
      </c>
      <c r="G193">
        <v>28.2</v>
      </c>
      <c r="I193">
        <v>6501</v>
      </c>
      <c r="J193">
        <f t="shared" si="15"/>
        <v>21.933333333333334</v>
      </c>
      <c r="K193">
        <f t="shared" si="16"/>
        <v>20.133333333333336</v>
      </c>
      <c r="L193">
        <f t="shared" si="17"/>
        <v>3.6103247006944525</v>
      </c>
      <c r="M193">
        <f t="shared" si="18"/>
        <v>4.5112205788579098</v>
      </c>
      <c r="N193">
        <f t="shared" si="19"/>
        <v>0.82356897600902146</v>
      </c>
      <c r="P193">
        <v>2805</v>
      </c>
      <c r="Q193">
        <v>21.2</v>
      </c>
      <c r="R193">
        <v>16.666666666666668</v>
      </c>
      <c r="S193">
        <v>3.1564748269760314</v>
      </c>
      <c r="T193">
        <v>5.2663502014625312</v>
      </c>
      <c r="U193">
        <v>0.47110131664692034</v>
      </c>
    </row>
    <row r="194" spans="1:21">
      <c r="A194">
        <v>6502</v>
      </c>
      <c r="B194">
        <v>7.3</v>
      </c>
      <c r="C194">
        <v>10.9</v>
      </c>
      <c r="D194">
        <v>15</v>
      </c>
      <c r="E194">
        <v>7.3</v>
      </c>
      <c r="F194">
        <v>16.2</v>
      </c>
      <c r="G194">
        <v>34.200000000000003</v>
      </c>
      <c r="I194">
        <v>6502</v>
      </c>
      <c r="J194">
        <f t="shared" si="15"/>
        <v>11.066666666666668</v>
      </c>
      <c r="K194">
        <f t="shared" si="16"/>
        <v>19.233333333333334</v>
      </c>
      <c r="L194">
        <f t="shared" si="17"/>
        <v>2.2243600827603811</v>
      </c>
      <c r="M194">
        <f t="shared" si="18"/>
        <v>7.9120863943154145</v>
      </c>
      <c r="N194">
        <f t="shared" si="19"/>
        <v>0.28983717251816921</v>
      </c>
      <c r="P194">
        <v>2503</v>
      </c>
      <c r="Q194">
        <v>46.266666666666659</v>
      </c>
      <c r="R194">
        <v>21.233333333333334</v>
      </c>
      <c r="S194">
        <v>25.67452260726791</v>
      </c>
      <c r="T194">
        <v>4.6369290603923492</v>
      </c>
      <c r="U194">
        <v>0.47971836708777227</v>
      </c>
    </row>
    <row r="195" spans="1:21">
      <c r="A195">
        <v>6503</v>
      </c>
      <c r="B195">
        <v>27.4</v>
      </c>
      <c r="C195">
        <v>16.899999999999999</v>
      </c>
      <c r="D195">
        <v>48.3</v>
      </c>
      <c r="E195">
        <v>16.8</v>
      </c>
      <c r="F195">
        <v>17.7</v>
      </c>
      <c r="G195">
        <v>53.3</v>
      </c>
      <c r="I195">
        <v>6503</v>
      </c>
      <c r="J195">
        <f t="shared" si="15"/>
        <v>30.866666666666664</v>
      </c>
      <c r="K195">
        <f t="shared" si="16"/>
        <v>29.266666666666666</v>
      </c>
      <c r="L195">
        <f t="shared" si="17"/>
        <v>9.2286389992120643</v>
      </c>
      <c r="M195">
        <f t="shared" si="18"/>
        <v>12.019474937690822</v>
      </c>
      <c r="N195">
        <f t="shared" si="19"/>
        <v>0.76409287017293348</v>
      </c>
      <c r="P195">
        <v>2403</v>
      </c>
      <c r="Q195">
        <v>11.700000000000001</v>
      </c>
      <c r="R195">
        <v>9.8333333333333339</v>
      </c>
      <c r="S195">
        <v>2.9091808698211477</v>
      </c>
      <c r="T195">
        <v>2.4510768608466322</v>
      </c>
      <c r="U195">
        <v>0.47973900776758927</v>
      </c>
    </row>
    <row r="196" spans="1:21">
      <c r="A196">
        <v>6601</v>
      </c>
      <c r="B196">
        <v>37.4</v>
      </c>
      <c r="C196">
        <v>10.6</v>
      </c>
      <c r="D196">
        <v>16.100000000000001</v>
      </c>
      <c r="E196">
        <v>30.1</v>
      </c>
      <c r="F196">
        <v>40.9</v>
      </c>
      <c r="G196">
        <v>0.5</v>
      </c>
      <c r="I196">
        <v>6601</v>
      </c>
      <c r="J196">
        <f t="shared" si="15"/>
        <v>21.366666666666664</v>
      </c>
      <c r="K196">
        <f t="shared" si="16"/>
        <v>23.833333333333332</v>
      </c>
      <c r="L196">
        <f t="shared" si="17"/>
        <v>8.1723789546115508</v>
      </c>
      <c r="M196">
        <f t="shared" si="18"/>
        <v>12.076055279399442</v>
      </c>
      <c r="N196">
        <f t="shared" si="19"/>
        <v>0.87741723135726757</v>
      </c>
      <c r="P196">
        <v>9001</v>
      </c>
      <c r="Q196">
        <v>165.13333333333333</v>
      </c>
      <c r="R196">
        <v>271.0333333333333</v>
      </c>
      <c r="S196">
        <v>35.364121806021302</v>
      </c>
      <c r="T196">
        <v>88.515428661398488</v>
      </c>
      <c r="U196">
        <v>0.48263499333556414</v>
      </c>
    </row>
    <row r="197" spans="1:21">
      <c r="A197">
        <v>6602</v>
      </c>
      <c r="B197">
        <v>13</v>
      </c>
      <c r="C197">
        <v>11.1</v>
      </c>
      <c r="D197">
        <v>15.7</v>
      </c>
      <c r="E197">
        <v>7.1</v>
      </c>
      <c r="F197">
        <v>13.6</v>
      </c>
      <c r="G197">
        <v>4.9000000000000004</v>
      </c>
      <c r="I197">
        <v>6602</v>
      </c>
      <c r="J197">
        <f t="shared" si="15"/>
        <v>13.266666666666666</v>
      </c>
      <c r="K197">
        <f t="shared" si="16"/>
        <v>8.5333333333333332</v>
      </c>
      <c r="L197">
        <f t="shared" si="17"/>
        <v>1.3345827479445105</v>
      </c>
      <c r="M197">
        <f t="shared" si="18"/>
        <v>2.6117256959931883</v>
      </c>
      <c r="N197">
        <f t="shared" si="19"/>
        <v>0.34715231217600351</v>
      </c>
      <c r="P197">
        <v>3705</v>
      </c>
      <c r="Q197">
        <v>61.6</v>
      </c>
      <c r="R197">
        <v>56.533333333333331</v>
      </c>
      <c r="S197">
        <v>1.0503967504393121</v>
      </c>
      <c r="T197">
        <v>6.9905491756926956</v>
      </c>
      <c r="U197">
        <v>0.48365585462278815</v>
      </c>
    </row>
    <row r="198" spans="1:21">
      <c r="A198">
        <v>6603</v>
      </c>
      <c r="B198">
        <v>10.5</v>
      </c>
      <c r="C198">
        <v>26.5</v>
      </c>
      <c r="D198">
        <v>15.4</v>
      </c>
      <c r="E198">
        <v>46.4</v>
      </c>
      <c r="F198">
        <v>56.3</v>
      </c>
      <c r="G198">
        <v>43.4</v>
      </c>
      <c r="I198">
        <v>6603</v>
      </c>
      <c r="J198">
        <f t="shared" si="15"/>
        <v>17.466666666666665</v>
      </c>
      <c r="K198">
        <f t="shared" si="16"/>
        <v>48.699999999999996</v>
      </c>
      <c r="L198">
        <f t="shared" si="17"/>
        <v>4.732981207559475</v>
      </c>
      <c r="M198">
        <f t="shared" si="18"/>
        <v>3.897435053981003</v>
      </c>
      <c r="N198">
        <f t="shared" si="19"/>
        <v>5.8068638298610894E-3</v>
      </c>
      <c r="P198">
        <v>6201</v>
      </c>
      <c r="Q198">
        <v>12.033333333333333</v>
      </c>
      <c r="R198">
        <v>23.433333333333334</v>
      </c>
      <c r="S198">
        <v>1.6825905952165261</v>
      </c>
      <c r="T198">
        <v>12.952520132305443</v>
      </c>
      <c r="U198">
        <v>0.48874639927710717</v>
      </c>
    </row>
    <row r="199" spans="1:21">
      <c r="A199">
        <v>6701</v>
      </c>
      <c r="B199">
        <v>11.2</v>
      </c>
      <c r="C199">
        <v>8.1</v>
      </c>
      <c r="D199">
        <v>17.399999999999999</v>
      </c>
      <c r="E199">
        <v>9.6999999999999993</v>
      </c>
      <c r="F199">
        <v>12.9</v>
      </c>
      <c r="G199">
        <v>9.3000000000000007</v>
      </c>
      <c r="I199">
        <v>6701</v>
      </c>
      <c r="J199">
        <f t="shared" si="15"/>
        <v>12.233333333333333</v>
      </c>
      <c r="K199">
        <f t="shared" si="16"/>
        <v>10.633333333333335</v>
      </c>
      <c r="L199">
        <f t="shared" si="17"/>
        <v>2.7339430214334128</v>
      </c>
      <c r="M199">
        <f t="shared" si="18"/>
        <v>1.1392004993756684</v>
      </c>
      <c r="N199">
        <f t="shared" si="19"/>
        <v>0.70933103222048643</v>
      </c>
      <c r="P199">
        <v>6902</v>
      </c>
      <c r="Q199">
        <v>84.8</v>
      </c>
      <c r="R199">
        <v>125.59999999999998</v>
      </c>
      <c r="S199">
        <v>42.25450666299789</v>
      </c>
      <c r="T199">
        <v>18.374710882079267</v>
      </c>
      <c r="U199">
        <v>0.49333329946885041</v>
      </c>
    </row>
    <row r="200" spans="1:21">
      <c r="A200">
        <v>6801</v>
      </c>
      <c r="B200">
        <v>69.599999999999994</v>
      </c>
      <c r="C200">
        <v>43.6</v>
      </c>
      <c r="D200">
        <v>15.8</v>
      </c>
      <c r="E200">
        <v>11.6</v>
      </c>
      <c r="F200">
        <v>40.700000000000003</v>
      </c>
      <c r="G200">
        <v>17.2</v>
      </c>
      <c r="I200">
        <v>6801</v>
      </c>
      <c r="J200">
        <f t="shared" ref="J200:J263" si="20">AVERAGE(B200:D200)</f>
        <v>43</v>
      </c>
      <c r="K200">
        <f t="shared" ref="K200:K263" si="21">AVERAGE(E200:G200)</f>
        <v>23.166666666666668</v>
      </c>
      <c r="L200">
        <f t="shared" ref="L200:L263" si="22">SQRT(VAR(B200:D200)/3)</f>
        <v>15.533619453731097</v>
      </c>
      <c r="M200">
        <f t="shared" ref="M200:M263" si="23">SQRT(VAR(E200:G200)/3)</f>
        <v>8.914470134437483</v>
      </c>
      <c r="N200">
        <f t="shared" ref="N200:N263" si="24">TTEST(B200:D200,E200:G200,2,1)</f>
        <v>0.40862904880401274</v>
      </c>
      <c r="P200">
        <v>2705</v>
      </c>
      <c r="Q200">
        <v>19.733333333333334</v>
      </c>
      <c r="R200">
        <v>16.633333333333333</v>
      </c>
      <c r="S200">
        <v>3.8688212387984287</v>
      </c>
      <c r="T200">
        <v>0.46666666666667778</v>
      </c>
      <c r="U200">
        <v>0.50010835884293225</v>
      </c>
    </row>
    <row r="201" spans="1:21">
      <c r="A201">
        <v>6802</v>
      </c>
      <c r="B201">
        <v>9.6</v>
      </c>
      <c r="C201">
        <v>7.4</v>
      </c>
      <c r="D201">
        <v>15.3</v>
      </c>
      <c r="E201">
        <v>6.3</v>
      </c>
      <c r="F201">
        <v>21.8</v>
      </c>
      <c r="G201">
        <v>8.9</v>
      </c>
      <c r="I201">
        <v>6802</v>
      </c>
      <c r="J201">
        <f t="shared" si="20"/>
        <v>10.766666666666666</v>
      </c>
      <c r="K201">
        <f t="shared" si="21"/>
        <v>12.333333333333334</v>
      </c>
      <c r="L201">
        <f t="shared" si="22"/>
        <v>2.3539564802925161</v>
      </c>
      <c r="M201">
        <f t="shared" si="23"/>
        <v>4.7924709469936069</v>
      </c>
      <c r="N201">
        <f t="shared" si="24"/>
        <v>0.83145675372966799</v>
      </c>
      <c r="P201">
        <v>5305</v>
      </c>
      <c r="Q201">
        <v>59.433333333333337</v>
      </c>
      <c r="R201">
        <v>76.733333333333334</v>
      </c>
      <c r="S201">
        <v>18.714729789957183</v>
      </c>
      <c r="T201">
        <v>5.0283639928355219</v>
      </c>
      <c r="U201">
        <v>0.50327877364790319</v>
      </c>
    </row>
    <row r="202" spans="1:21">
      <c r="A202">
        <v>6803</v>
      </c>
      <c r="B202">
        <v>31</v>
      </c>
      <c r="C202">
        <v>9.6</v>
      </c>
      <c r="D202">
        <v>15.8</v>
      </c>
      <c r="E202">
        <v>13.9</v>
      </c>
      <c r="F202">
        <v>30.6</v>
      </c>
      <c r="G202">
        <v>15.5</v>
      </c>
      <c r="I202">
        <v>6803</v>
      </c>
      <c r="J202">
        <f t="shared" si="20"/>
        <v>18.8</v>
      </c>
      <c r="K202">
        <f t="shared" si="21"/>
        <v>20</v>
      </c>
      <c r="L202">
        <f t="shared" si="22"/>
        <v>6.3571482075953947</v>
      </c>
      <c r="M202">
        <f t="shared" si="23"/>
        <v>5.3200877185750759</v>
      </c>
      <c r="N202">
        <f t="shared" si="24"/>
        <v>0.92325646247982684</v>
      </c>
      <c r="P202">
        <v>8201</v>
      </c>
      <c r="Q202">
        <v>33.93333333333333</v>
      </c>
      <c r="R202">
        <v>29.3</v>
      </c>
      <c r="S202">
        <v>10.305392331741237</v>
      </c>
      <c r="T202">
        <v>4.5785732857881936</v>
      </c>
      <c r="U202">
        <v>0.50466639668361224</v>
      </c>
    </row>
    <row r="203" spans="1:21">
      <c r="A203">
        <v>6804</v>
      </c>
      <c r="B203">
        <v>25.1</v>
      </c>
      <c r="C203">
        <v>28.6</v>
      </c>
      <c r="D203">
        <v>52.8</v>
      </c>
      <c r="E203">
        <v>22.6</v>
      </c>
      <c r="F203">
        <v>30.9</v>
      </c>
      <c r="G203">
        <v>22</v>
      </c>
      <c r="I203">
        <v>6804</v>
      </c>
      <c r="J203">
        <f t="shared" si="20"/>
        <v>35.5</v>
      </c>
      <c r="K203">
        <f t="shared" si="21"/>
        <v>25.166666666666668</v>
      </c>
      <c r="L203">
        <f t="shared" si="22"/>
        <v>8.7088078020664366</v>
      </c>
      <c r="M203">
        <f t="shared" si="23"/>
        <v>2.8718944579802685</v>
      </c>
      <c r="N203">
        <f t="shared" si="24"/>
        <v>0.42240325302040949</v>
      </c>
      <c r="P203">
        <v>1401</v>
      </c>
      <c r="Q203">
        <v>18.399999999999999</v>
      </c>
      <c r="R203">
        <v>15.433333333333332</v>
      </c>
      <c r="S203">
        <v>0.90184995056459938</v>
      </c>
      <c r="T203">
        <v>3.3527766270825645</v>
      </c>
      <c r="U203">
        <v>0.50982597624761739</v>
      </c>
    </row>
    <row r="204" spans="1:21">
      <c r="A204">
        <v>6805</v>
      </c>
      <c r="B204">
        <v>489.6</v>
      </c>
      <c r="C204">
        <v>391.4</v>
      </c>
      <c r="D204">
        <v>487.1</v>
      </c>
      <c r="E204">
        <v>170.8</v>
      </c>
      <c r="F204">
        <v>84.2</v>
      </c>
      <c r="G204">
        <v>169.5</v>
      </c>
      <c r="I204">
        <v>6805</v>
      </c>
      <c r="J204">
        <f t="shared" si="20"/>
        <v>456.0333333333333</v>
      </c>
      <c r="K204">
        <f t="shared" si="21"/>
        <v>141.5</v>
      </c>
      <c r="L204">
        <f t="shared" si="22"/>
        <v>32.324723939699716</v>
      </c>
      <c r="M204">
        <f t="shared" si="23"/>
        <v>28.65245771889969</v>
      </c>
      <c r="N204">
        <f t="shared" si="24"/>
        <v>1.3708165791147435E-4</v>
      </c>
      <c r="P204">
        <v>8208</v>
      </c>
      <c r="Q204">
        <v>43.266666666666673</v>
      </c>
      <c r="R204">
        <v>31.633333333333336</v>
      </c>
      <c r="S204">
        <v>12.542239743274626</v>
      </c>
      <c r="T204">
        <v>3.9312141183665399</v>
      </c>
      <c r="U204">
        <v>0.51710335399027196</v>
      </c>
    </row>
    <row r="205" spans="1:21">
      <c r="A205">
        <v>6806</v>
      </c>
      <c r="B205">
        <v>11.9</v>
      </c>
      <c r="C205">
        <v>16.899999999999999</v>
      </c>
      <c r="D205">
        <v>16.7</v>
      </c>
      <c r="E205">
        <v>12.7</v>
      </c>
      <c r="F205">
        <v>13.8</v>
      </c>
      <c r="G205">
        <v>14.7</v>
      </c>
      <c r="I205">
        <v>6806</v>
      </c>
      <c r="J205">
        <f t="shared" si="20"/>
        <v>15.166666666666666</v>
      </c>
      <c r="K205">
        <f t="shared" si="21"/>
        <v>13.733333333333334</v>
      </c>
      <c r="L205">
        <f t="shared" si="22"/>
        <v>1.6343534229508281</v>
      </c>
      <c r="M205">
        <f t="shared" si="23"/>
        <v>0.5783117190965652</v>
      </c>
      <c r="N205">
        <f t="shared" si="24"/>
        <v>0.34234156038785918</v>
      </c>
      <c r="P205">
        <v>206</v>
      </c>
      <c r="Q205">
        <v>20.366666666666667</v>
      </c>
      <c r="R205">
        <v>15.300000000000002</v>
      </c>
      <c r="S205">
        <v>10.160435248769829</v>
      </c>
      <c r="T205">
        <v>4.0706264874095233</v>
      </c>
      <c r="U205">
        <v>0.51884758609871484</v>
      </c>
    </row>
    <row r="206" spans="1:21">
      <c r="A206">
        <v>6901</v>
      </c>
      <c r="B206">
        <v>11.1</v>
      </c>
      <c r="C206">
        <v>9.3000000000000007</v>
      </c>
      <c r="D206">
        <v>15.1</v>
      </c>
      <c r="E206">
        <v>4.0999999999999996</v>
      </c>
      <c r="F206">
        <v>8.6999999999999993</v>
      </c>
      <c r="G206">
        <v>3.4</v>
      </c>
      <c r="I206">
        <v>6901</v>
      </c>
      <c r="J206">
        <f t="shared" si="20"/>
        <v>11.833333333333334</v>
      </c>
      <c r="K206">
        <f t="shared" si="21"/>
        <v>5.3999999999999995</v>
      </c>
      <c r="L206">
        <f t="shared" si="22"/>
        <v>1.7139946842909921</v>
      </c>
      <c r="M206">
        <f t="shared" si="23"/>
        <v>1.6623276853055569</v>
      </c>
      <c r="N206">
        <f t="shared" si="24"/>
        <v>0.18351437879294427</v>
      </c>
      <c r="P206">
        <v>8604</v>
      </c>
      <c r="Q206">
        <v>46</v>
      </c>
      <c r="R206">
        <v>51.166666666666664</v>
      </c>
      <c r="S206">
        <v>8.5242790506489996</v>
      </c>
      <c r="T206">
        <v>5.4443650787866176</v>
      </c>
      <c r="U206">
        <v>0.52608694742768036</v>
      </c>
    </row>
    <row r="207" spans="1:21">
      <c r="A207">
        <v>6902</v>
      </c>
      <c r="B207">
        <v>161.69999999999999</v>
      </c>
      <c r="C207">
        <v>76.7</v>
      </c>
      <c r="D207">
        <v>16</v>
      </c>
      <c r="E207">
        <v>134.4</v>
      </c>
      <c r="F207">
        <v>90.3</v>
      </c>
      <c r="G207">
        <v>152.1</v>
      </c>
      <c r="I207">
        <v>6902</v>
      </c>
      <c r="J207">
        <f t="shared" si="20"/>
        <v>84.8</v>
      </c>
      <c r="K207">
        <f t="shared" si="21"/>
        <v>125.59999999999998</v>
      </c>
      <c r="L207">
        <f t="shared" si="22"/>
        <v>42.25450666299789</v>
      </c>
      <c r="M207">
        <f t="shared" si="23"/>
        <v>18.374710882079267</v>
      </c>
      <c r="N207">
        <f t="shared" si="24"/>
        <v>0.49333329946885041</v>
      </c>
      <c r="P207">
        <v>6302</v>
      </c>
      <c r="Q207">
        <v>19.2</v>
      </c>
      <c r="R207">
        <v>22.233333333333334</v>
      </c>
      <c r="S207">
        <v>2.1548395145191943</v>
      </c>
      <c r="T207">
        <v>4.2993539566363248</v>
      </c>
      <c r="U207">
        <v>0.52919206821012743</v>
      </c>
    </row>
    <row r="208" spans="1:21">
      <c r="A208">
        <v>6903</v>
      </c>
      <c r="B208">
        <v>9.1</v>
      </c>
      <c r="C208">
        <v>8.4</v>
      </c>
      <c r="D208">
        <v>15.6</v>
      </c>
      <c r="E208">
        <v>7.1</v>
      </c>
      <c r="F208">
        <v>9</v>
      </c>
      <c r="G208">
        <v>5.8</v>
      </c>
      <c r="I208">
        <v>6903</v>
      </c>
      <c r="J208">
        <f t="shared" si="20"/>
        <v>11.033333333333333</v>
      </c>
      <c r="K208">
        <f t="shared" si="21"/>
        <v>7.3000000000000007</v>
      </c>
      <c r="L208">
        <f t="shared" si="22"/>
        <v>2.2922574995938918</v>
      </c>
      <c r="M208">
        <f t="shared" si="23"/>
        <v>0.929157324317755</v>
      </c>
      <c r="N208">
        <f t="shared" si="24"/>
        <v>0.3546570962611536</v>
      </c>
      <c r="P208">
        <v>7802</v>
      </c>
      <c r="Q208">
        <v>45.066666666666663</v>
      </c>
      <c r="R208">
        <v>61.066666666666663</v>
      </c>
      <c r="S208">
        <v>6.4941854334816052</v>
      </c>
      <c r="T208">
        <v>22.196195870263693</v>
      </c>
      <c r="U208">
        <v>0.53002525866912731</v>
      </c>
    </row>
    <row r="209" spans="1:21">
      <c r="A209">
        <v>6904</v>
      </c>
      <c r="B209">
        <v>17</v>
      </c>
      <c r="C209">
        <v>14</v>
      </c>
      <c r="D209">
        <v>124.6</v>
      </c>
      <c r="E209">
        <v>4.9000000000000004</v>
      </c>
      <c r="F209">
        <v>10.4</v>
      </c>
      <c r="G209">
        <v>14.7</v>
      </c>
      <c r="I209">
        <v>6904</v>
      </c>
      <c r="J209">
        <f t="shared" si="20"/>
        <v>51.866666666666667</v>
      </c>
      <c r="K209">
        <f t="shared" si="21"/>
        <v>10</v>
      </c>
      <c r="L209">
        <f t="shared" si="22"/>
        <v>36.376976845862885</v>
      </c>
      <c r="M209">
        <f t="shared" si="23"/>
        <v>2.8360771028541047</v>
      </c>
      <c r="N209">
        <f t="shared" si="24"/>
        <v>0.34448174454647928</v>
      </c>
      <c r="P209">
        <v>4001</v>
      </c>
      <c r="Q209">
        <v>15.533333333333331</v>
      </c>
      <c r="R209">
        <v>17.966666666666669</v>
      </c>
      <c r="S209">
        <v>3.1671929387252584</v>
      </c>
      <c r="T209">
        <v>0.48074017006182396</v>
      </c>
      <c r="U209">
        <v>0.53397187362088994</v>
      </c>
    </row>
    <row r="210" spans="1:21">
      <c r="A210">
        <v>6905</v>
      </c>
      <c r="B210">
        <v>11.2</v>
      </c>
      <c r="C210">
        <v>9</v>
      </c>
      <c r="D210">
        <v>15.1</v>
      </c>
      <c r="E210">
        <v>5.9</v>
      </c>
      <c r="F210">
        <v>11.3</v>
      </c>
      <c r="G210">
        <v>7.7</v>
      </c>
      <c r="I210">
        <v>6905</v>
      </c>
      <c r="J210">
        <f t="shared" si="20"/>
        <v>11.766666666666666</v>
      </c>
      <c r="K210">
        <f t="shared" si="21"/>
        <v>8.3000000000000007</v>
      </c>
      <c r="L210">
        <f t="shared" si="22"/>
        <v>1.7835669628895705</v>
      </c>
      <c r="M210">
        <f t="shared" si="23"/>
        <v>1.5874507866387531</v>
      </c>
      <c r="N210">
        <f t="shared" si="24"/>
        <v>0.36043279142538442</v>
      </c>
      <c r="P210">
        <v>5402</v>
      </c>
      <c r="Q210">
        <v>15.833333333333334</v>
      </c>
      <c r="R210">
        <v>14</v>
      </c>
      <c r="S210">
        <v>0.44095855184409127</v>
      </c>
      <c r="T210">
        <v>2.6210684844162322</v>
      </c>
      <c r="U210">
        <v>0.53567894541954764</v>
      </c>
    </row>
    <row r="211" spans="1:21">
      <c r="A211">
        <v>7002</v>
      </c>
      <c r="B211">
        <v>111</v>
      </c>
      <c r="C211">
        <v>125.7</v>
      </c>
      <c r="D211">
        <v>85.6</v>
      </c>
      <c r="E211">
        <v>131.9</v>
      </c>
      <c r="F211">
        <v>134.6</v>
      </c>
      <c r="G211">
        <v>86.9</v>
      </c>
      <c r="I211">
        <v>7002</v>
      </c>
      <c r="J211">
        <f t="shared" si="20"/>
        <v>107.43333333333332</v>
      </c>
      <c r="K211">
        <f t="shared" si="21"/>
        <v>117.8</v>
      </c>
      <c r="L211">
        <f t="shared" si="22"/>
        <v>11.712434038709155</v>
      </c>
      <c r="M211">
        <f t="shared" si="23"/>
        <v>15.469647701224527</v>
      </c>
      <c r="N211">
        <f t="shared" si="24"/>
        <v>0.21085558936988735</v>
      </c>
      <c r="P211">
        <v>2701</v>
      </c>
      <c r="Q211">
        <v>20.766666666666666</v>
      </c>
      <c r="R211">
        <v>16.433333333333334</v>
      </c>
      <c r="S211">
        <v>3.8124066473088214</v>
      </c>
      <c r="T211">
        <v>3.3228167435341858</v>
      </c>
      <c r="U211">
        <v>0.54447333452109103</v>
      </c>
    </row>
    <row r="212" spans="1:21">
      <c r="A212">
        <v>7003</v>
      </c>
      <c r="B212">
        <v>9.5</v>
      </c>
      <c r="C212">
        <v>14.3</v>
      </c>
      <c r="D212">
        <v>15</v>
      </c>
      <c r="E212">
        <v>20.7</v>
      </c>
      <c r="F212">
        <v>25.6</v>
      </c>
      <c r="G212">
        <v>22.9</v>
      </c>
      <c r="I212">
        <v>7003</v>
      </c>
      <c r="J212">
        <f t="shared" si="20"/>
        <v>12.933333333333332</v>
      </c>
      <c r="K212">
        <f t="shared" si="21"/>
        <v>23.066666666666663</v>
      </c>
      <c r="L212">
        <f t="shared" si="22"/>
        <v>1.7285189549952262</v>
      </c>
      <c r="M212">
        <f t="shared" si="23"/>
        <v>1.4169607537888564</v>
      </c>
      <c r="N212">
        <f t="shared" si="24"/>
        <v>1.1934476731359209E-2</v>
      </c>
      <c r="P212">
        <v>4503</v>
      </c>
      <c r="Q212">
        <v>23.166666666666668</v>
      </c>
      <c r="R212">
        <v>25.433333333333334</v>
      </c>
      <c r="S212">
        <v>5.722858648534932</v>
      </c>
      <c r="T212">
        <v>4.3914057480998556</v>
      </c>
      <c r="U212">
        <v>0.54484238032865495</v>
      </c>
    </row>
    <row r="213" spans="1:21">
      <c r="A213">
        <v>7005</v>
      </c>
      <c r="B213">
        <v>5.7</v>
      </c>
      <c r="C213">
        <v>13.1</v>
      </c>
      <c r="D213">
        <v>15</v>
      </c>
      <c r="E213">
        <v>14.5</v>
      </c>
      <c r="F213">
        <v>22</v>
      </c>
      <c r="G213">
        <v>9.9</v>
      </c>
      <c r="I213">
        <v>7005</v>
      </c>
      <c r="J213">
        <f t="shared" si="20"/>
        <v>11.266666666666666</v>
      </c>
      <c r="K213">
        <f t="shared" si="21"/>
        <v>15.466666666666667</v>
      </c>
      <c r="L213">
        <f t="shared" si="22"/>
        <v>2.8368605495825472</v>
      </c>
      <c r="M213">
        <f t="shared" si="23"/>
        <v>3.526250763125681</v>
      </c>
      <c r="N213">
        <f t="shared" si="24"/>
        <v>0.46174485342199878</v>
      </c>
      <c r="P213">
        <v>7605</v>
      </c>
      <c r="Q213">
        <v>22.5</v>
      </c>
      <c r="R213">
        <v>18.966666666666669</v>
      </c>
      <c r="S213">
        <v>1.6563010998406364</v>
      </c>
      <c r="T213">
        <v>4.4182701491772836</v>
      </c>
      <c r="U213">
        <v>0.54511046009180064</v>
      </c>
    </row>
    <row r="214" spans="1:21">
      <c r="A214">
        <v>7102</v>
      </c>
      <c r="B214">
        <v>28.9</v>
      </c>
      <c r="C214">
        <v>35.5</v>
      </c>
      <c r="D214">
        <v>17.2</v>
      </c>
      <c r="E214">
        <v>20.8</v>
      </c>
      <c r="F214">
        <v>25.3</v>
      </c>
      <c r="G214">
        <v>16.100000000000001</v>
      </c>
      <c r="I214">
        <v>7102</v>
      </c>
      <c r="J214">
        <f t="shared" si="20"/>
        <v>27.200000000000003</v>
      </c>
      <c r="K214">
        <f t="shared" si="21"/>
        <v>20.733333333333334</v>
      </c>
      <c r="L214">
        <f t="shared" si="22"/>
        <v>5.3507008886686949</v>
      </c>
      <c r="M214">
        <f t="shared" si="23"/>
        <v>2.6560204149148463</v>
      </c>
      <c r="N214">
        <f t="shared" si="24"/>
        <v>0.14311823342181978</v>
      </c>
      <c r="P214">
        <v>7106</v>
      </c>
      <c r="Q214">
        <v>33.1</v>
      </c>
      <c r="R214">
        <v>35.56666666666667</v>
      </c>
      <c r="S214">
        <v>3.4698703145794894</v>
      </c>
      <c r="T214">
        <v>4.3183072815372512</v>
      </c>
      <c r="U214">
        <v>0.5513915509326256</v>
      </c>
    </row>
    <row r="215" spans="1:21">
      <c r="A215">
        <v>7104</v>
      </c>
      <c r="B215">
        <v>16.8</v>
      </c>
      <c r="C215">
        <v>16.7</v>
      </c>
      <c r="D215">
        <v>15</v>
      </c>
      <c r="E215">
        <v>11.4</v>
      </c>
      <c r="F215">
        <v>15.8</v>
      </c>
      <c r="G215">
        <v>6</v>
      </c>
      <c r="I215">
        <v>7104</v>
      </c>
      <c r="J215">
        <f t="shared" si="20"/>
        <v>16.166666666666668</v>
      </c>
      <c r="K215">
        <f t="shared" si="21"/>
        <v>11.066666666666668</v>
      </c>
      <c r="L215">
        <f t="shared" si="22"/>
        <v>0.5840471822645017</v>
      </c>
      <c r="M215">
        <f t="shared" si="23"/>
        <v>2.8339215075776361</v>
      </c>
      <c r="N215">
        <f t="shared" si="24"/>
        <v>0.16145183974711369</v>
      </c>
      <c r="P215">
        <v>1601</v>
      </c>
      <c r="Q215">
        <v>277.7</v>
      </c>
      <c r="R215">
        <v>232.83333333333337</v>
      </c>
      <c r="S215">
        <v>88.08910261774723</v>
      </c>
      <c r="T215">
        <v>52.421412079840337</v>
      </c>
      <c r="U215">
        <v>0.55465728783846668</v>
      </c>
    </row>
    <row r="216" spans="1:21">
      <c r="A216">
        <v>7105</v>
      </c>
      <c r="B216">
        <v>21.2</v>
      </c>
      <c r="C216">
        <v>33.5</v>
      </c>
      <c r="D216">
        <v>23.2</v>
      </c>
      <c r="E216">
        <v>36.700000000000003</v>
      </c>
      <c r="F216">
        <v>41.2</v>
      </c>
      <c r="G216">
        <v>41.7</v>
      </c>
      <c r="I216">
        <v>7105</v>
      </c>
      <c r="J216">
        <f t="shared" si="20"/>
        <v>25.966666666666669</v>
      </c>
      <c r="K216">
        <f t="shared" si="21"/>
        <v>39.866666666666667</v>
      </c>
      <c r="L216">
        <f t="shared" si="22"/>
        <v>3.8106575693849916</v>
      </c>
      <c r="M216">
        <f t="shared" si="23"/>
        <v>1.5898986690282586</v>
      </c>
      <c r="N216">
        <f t="shared" si="24"/>
        <v>4.9660119299168103E-2</v>
      </c>
      <c r="P216">
        <v>8202</v>
      </c>
      <c r="Q216">
        <v>11.466666666666667</v>
      </c>
      <c r="R216">
        <v>13.033333333333333</v>
      </c>
      <c r="S216">
        <v>1.9675139417831593</v>
      </c>
      <c r="T216">
        <v>0.98375697089157121</v>
      </c>
      <c r="U216">
        <v>0.55563377826449134</v>
      </c>
    </row>
    <row r="217" spans="1:21">
      <c r="A217">
        <v>7106</v>
      </c>
      <c r="B217">
        <v>32.700000000000003</v>
      </c>
      <c r="C217">
        <v>39.299999999999997</v>
      </c>
      <c r="D217">
        <v>27.3</v>
      </c>
      <c r="E217">
        <v>28.5</v>
      </c>
      <c r="F217">
        <v>43.4</v>
      </c>
      <c r="G217">
        <v>34.799999999999997</v>
      </c>
      <c r="I217">
        <v>7106</v>
      </c>
      <c r="J217">
        <f t="shared" si="20"/>
        <v>33.1</v>
      </c>
      <c r="K217">
        <f t="shared" si="21"/>
        <v>35.56666666666667</v>
      </c>
      <c r="L217">
        <f t="shared" si="22"/>
        <v>3.4698703145794894</v>
      </c>
      <c r="M217">
        <f t="shared" si="23"/>
        <v>4.3183072815372512</v>
      </c>
      <c r="N217">
        <f t="shared" si="24"/>
        <v>0.5513915509326256</v>
      </c>
      <c r="P217">
        <v>5703</v>
      </c>
      <c r="Q217">
        <v>15.299999999999999</v>
      </c>
      <c r="R217">
        <v>18.133333333333333</v>
      </c>
      <c r="S217">
        <v>2.7465129406819355</v>
      </c>
      <c r="T217">
        <v>2.1364560478616128</v>
      </c>
      <c r="U217">
        <v>0.56550576291961008</v>
      </c>
    </row>
    <row r="218" spans="1:21">
      <c r="A218">
        <v>7107</v>
      </c>
      <c r="B218">
        <v>44.6</v>
      </c>
      <c r="C218">
        <v>65.099999999999994</v>
      </c>
      <c r="D218">
        <v>39</v>
      </c>
      <c r="E218">
        <v>37.200000000000003</v>
      </c>
      <c r="F218">
        <v>55.7</v>
      </c>
      <c r="G218">
        <v>28.2</v>
      </c>
      <c r="I218">
        <v>7107</v>
      </c>
      <c r="J218">
        <f t="shared" si="20"/>
        <v>49.566666666666663</v>
      </c>
      <c r="K218">
        <f t="shared" si="21"/>
        <v>40.366666666666667</v>
      </c>
      <c r="L218">
        <f t="shared" si="22"/>
        <v>7.9331232465180177</v>
      </c>
      <c r="M218">
        <f t="shared" si="23"/>
        <v>8.0949229630539126</v>
      </c>
      <c r="N218">
        <f t="shared" si="24"/>
        <v>1.1305047723965098E-2</v>
      </c>
      <c r="P218">
        <v>1505</v>
      </c>
      <c r="Q218">
        <v>73.033333333333331</v>
      </c>
      <c r="R218">
        <v>81.466666666666669</v>
      </c>
      <c r="S218">
        <v>13.126605721883248</v>
      </c>
      <c r="T218">
        <v>25.998482861719275</v>
      </c>
      <c r="U218">
        <v>0.57971276393492921</v>
      </c>
    </row>
    <row r="219" spans="1:21">
      <c r="A219">
        <v>7108</v>
      </c>
      <c r="B219">
        <v>6.4</v>
      </c>
      <c r="C219">
        <v>9</v>
      </c>
      <c r="D219">
        <v>16.7</v>
      </c>
      <c r="E219">
        <v>13.6</v>
      </c>
      <c r="F219">
        <v>9.9</v>
      </c>
      <c r="G219">
        <v>26.4</v>
      </c>
      <c r="I219">
        <v>7108</v>
      </c>
      <c r="J219">
        <f t="shared" si="20"/>
        <v>10.700000000000001</v>
      </c>
      <c r="K219">
        <f t="shared" si="21"/>
        <v>16.633333333333333</v>
      </c>
      <c r="L219">
        <f t="shared" si="22"/>
        <v>3.0924639582917264</v>
      </c>
      <c r="M219">
        <f t="shared" si="23"/>
        <v>4.9987776283585337</v>
      </c>
      <c r="N219">
        <f t="shared" si="24"/>
        <v>0.15163036146051456</v>
      </c>
      <c r="P219">
        <v>3601</v>
      </c>
      <c r="Q219">
        <v>34.133333333333333</v>
      </c>
      <c r="R219">
        <v>23.966666666666669</v>
      </c>
      <c r="S219">
        <v>18.483896895526236</v>
      </c>
      <c r="T219">
        <v>2.6547651078349093</v>
      </c>
      <c r="U219">
        <v>0.59135506229417234</v>
      </c>
    </row>
    <row r="220" spans="1:21">
      <c r="A220">
        <v>7201</v>
      </c>
      <c r="B220">
        <v>39.700000000000003</v>
      </c>
      <c r="C220">
        <v>39.200000000000003</v>
      </c>
      <c r="D220">
        <v>65.099999999999994</v>
      </c>
      <c r="E220">
        <v>25.4</v>
      </c>
      <c r="F220">
        <v>23.2</v>
      </c>
      <c r="G220">
        <v>15.3</v>
      </c>
      <c r="I220">
        <v>7201</v>
      </c>
      <c r="J220">
        <f t="shared" si="20"/>
        <v>48</v>
      </c>
      <c r="K220">
        <f t="shared" si="21"/>
        <v>21.299999999999997</v>
      </c>
      <c r="L220">
        <f t="shared" si="22"/>
        <v>8.5512182367972169</v>
      </c>
      <c r="M220">
        <f t="shared" si="23"/>
        <v>3.0664855018951944</v>
      </c>
      <c r="N220">
        <f t="shared" si="24"/>
        <v>0.14717665212791151</v>
      </c>
      <c r="P220">
        <v>2902</v>
      </c>
      <c r="Q220">
        <v>26.8</v>
      </c>
      <c r="R220">
        <v>21.433333333333334</v>
      </c>
      <c r="S220">
        <v>13.359266446927389</v>
      </c>
      <c r="T220">
        <v>6.959964878583162</v>
      </c>
      <c r="U220">
        <v>0.59680262146541696</v>
      </c>
    </row>
    <row r="221" spans="1:21">
      <c r="A221">
        <v>7202</v>
      </c>
      <c r="B221">
        <v>16.5</v>
      </c>
      <c r="C221">
        <v>12.5</v>
      </c>
      <c r="D221">
        <v>15.1</v>
      </c>
      <c r="E221">
        <v>11.9</v>
      </c>
      <c r="F221">
        <v>17.899999999999999</v>
      </c>
      <c r="G221">
        <v>14</v>
      </c>
      <c r="I221">
        <v>7202</v>
      </c>
      <c r="J221">
        <f t="shared" si="20"/>
        <v>14.700000000000001</v>
      </c>
      <c r="K221">
        <f t="shared" si="21"/>
        <v>14.6</v>
      </c>
      <c r="L221">
        <f t="shared" si="22"/>
        <v>1.1718930554164557</v>
      </c>
      <c r="M221">
        <f t="shared" si="23"/>
        <v>1.7578395831246982</v>
      </c>
      <c r="N221">
        <f t="shared" si="24"/>
        <v>0.97587148709989668</v>
      </c>
      <c r="P221">
        <v>7701</v>
      </c>
      <c r="Q221">
        <v>16.766666666666666</v>
      </c>
      <c r="R221">
        <v>19.066666666666666</v>
      </c>
      <c r="S221">
        <v>4.0436507157655335</v>
      </c>
      <c r="T221">
        <v>2.6282651650428557</v>
      </c>
      <c r="U221">
        <v>0.59947976823659521</v>
      </c>
    </row>
    <row r="222" spans="1:21">
      <c r="A222">
        <v>7203</v>
      </c>
      <c r="B222">
        <v>4</v>
      </c>
      <c r="C222">
        <v>51.5</v>
      </c>
      <c r="D222">
        <v>27.2</v>
      </c>
      <c r="E222">
        <v>101.7</v>
      </c>
      <c r="F222">
        <v>93.8</v>
      </c>
      <c r="G222">
        <v>74.599999999999994</v>
      </c>
      <c r="I222">
        <v>7203</v>
      </c>
      <c r="J222">
        <f t="shared" si="20"/>
        <v>27.566666666666666</v>
      </c>
      <c r="K222">
        <f t="shared" si="21"/>
        <v>90.033333333333346</v>
      </c>
      <c r="L222">
        <f t="shared" si="22"/>
        <v>13.713294441688488</v>
      </c>
      <c r="M222">
        <f t="shared" si="23"/>
        <v>8.0466003863605238</v>
      </c>
      <c r="N222">
        <f t="shared" si="24"/>
        <v>7.1594620207043713E-2</v>
      </c>
      <c r="P222">
        <v>5105</v>
      </c>
      <c r="Q222">
        <v>20.9</v>
      </c>
      <c r="R222">
        <v>18.333333333333332</v>
      </c>
      <c r="S222">
        <v>1.887679351302374</v>
      </c>
      <c r="T222">
        <v>3.8524162691888688</v>
      </c>
      <c r="U222">
        <v>0.6033403813897712</v>
      </c>
    </row>
    <row r="223" spans="1:21">
      <c r="A223">
        <v>7301</v>
      </c>
      <c r="B223">
        <v>38.6</v>
      </c>
      <c r="C223">
        <v>39.6</v>
      </c>
      <c r="D223">
        <v>44.2</v>
      </c>
      <c r="E223">
        <v>36.700000000000003</v>
      </c>
      <c r="F223">
        <v>34.6</v>
      </c>
      <c r="G223">
        <v>47</v>
      </c>
      <c r="I223">
        <v>7301</v>
      </c>
      <c r="J223">
        <f t="shared" si="20"/>
        <v>40.800000000000004</v>
      </c>
      <c r="K223">
        <f t="shared" si="21"/>
        <v>39.433333333333337</v>
      </c>
      <c r="L223">
        <f t="shared" si="22"/>
        <v>1.7243356208503049</v>
      </c>
      <c r="M223">
        <f t="shared" si="23"/>
        <v>3.8315938082097145</v>
      </c>
      <c r="N223">
        <f t="shared" si="24"/>
        <v>0.60792020449253203</v>
      </c>
      <c r="P223">
        <v>7301</v>
      </c>
      <c r="Q223">
        <v>40.800000000000004</v>
      </c>
      <c r="R223">
        <v>39.433333333333337</v>
      </c>
      <c r="S223">
        <v>1.7243356208503049</v>
      </c>
      <c r="T223">
        <v>3.8315938082097145</v>
      </c>
      <c r="U223">
        <v>0.60792020449253203</v>
      </c>
    </row>
    <row r="224" spans="1:21">
      <c r="A224">
        <v>7302</v>
      </c>
      <c r="B224">
        <v>19.399999999999999</v>
      </c>
      <c r="C224">
        <v>23.4</v>
      </c>
      <c r="D224">
        <v>15</v>
      </c>
      <c r="E224">
        <v>31</v>
      </c>
      <c r="F224">
        <v>37.200000000000003</v>
      </c>
      <c r="G224">
        <v>50.1</v>
      </c>
      <c r="I224">
        <v>7302</v>
      </c>
      <c r="J224">
        <f t="shared" si="20"/>
        <v>19.266666666666666</v>
      </c>
      <c r="K224">
        <f t="shared" si="21"/>
        <v>39.433333333333337</v>
      </c>
      <c r="L224">
        <f t="shared" si="22"/>
        <v>2.4257873864880319</v>
      </c>
      <c r="M224">
        <f t="shared" si="23"/>
        <v>5.6256357665403218</v>
      </c>
      <c r="N224">
        <f t="shared" si="24"/>
        <v>0.11478442535772942</v>
      </c>
      <c r="P224">
        <v>3503</v>
      </c>
      <c r="Q224">
        <v>17</v>
      </c>
      <c r="R224">
        <v>14.766666666666666</v>
      </c>
      <c r="S224">
        <v>3.8279672586548212</v>
      </c>
      <c r="T224">
        <v>3.6843512922147412</v>
      </c>
      <c r="U224">
        <v>0.61093170796184637</v>
      </c>
    </row>
    <row r="225" spans="1:21">
      <c r="A225">
        <v>7303</v>
      </c>
      <c r="B225">
        <v>47.6</v>
      </c>
      <c r="C225">
        <v>22.5</v>
      </c>
      <c r="D225">
        <v>15.9</v>
      </c>
      <c r="E225">
        <v>14.6</v>
      </c>
      <c r="F225">
        <v>27.6</v>
      </c>
      <c r="G225">
        <v>11.7</v>
      </c>
      <c r="I225">
        <v>7303</v>
      </c>
      <c r="J225">
        <f t="shared" si="20"/>
        <v>28.666666666666668</v>
      </c>
      <c r="K225">
        <f t="shared" si="21"/>
        <v>17.966666666666669</v>
      </c>
      <c r="L225">
        <f t="shared" si="22"/>
        <v>9.6564888949233403</v>
      </c>
      <c r="M225">
        <f t="shared" si="23"/>
        <v>4.8888762626099531</v>
      </c>
      <c r="N225">
        <f t="shared" si="24"/>
        <v>0.44932350394228815</v>
      </c>
      <c r="P225">
        <v>7503</v>
      </c>
      <c r="Q225">
        <v>15.766666666666666</v>
      </c>
      <c r="R225">
        <v>15.033333333333331</v>
      </c>
      <c r="S225">
        <v>1.2600705447623926</v>
      </c>
      <c r="T225">
        <v>0.69362173488950607</v>
      </c>
      <c r="U225">
        <v>0.61527642080340161</v>
      </c>
    </row>
    <row r="226" spans="1:21">
      <c r="A226">
        <v>7304</v>
      </c>
      <c r="B226">
        <v>30.3</v>
      </c>
      <c r="C226">
        <v>15.2</v>
      </c>
      <c r="D226">
        <v>15.6</v>
      </c>
      <c r="E226">
        <v>25.7</v>
      </c>
      <c r="F226">
        <v>28.5</v>
      </c>
      <c r="G226">
        <v>10.8</v>
      </c>
      <c r="I226">
        <v>7304</v>
      </c>
      <c r="J226">
        <f t="shared" si="20"/>
        <v>20.366666666666667</v>
      </c>
      <c r="K226">
        <f t="shared" si="21"/>
        <v>21.666666666666668</v>
      </c>
      <c r="L226">
        <f t="shared" si="22"/>
        <v>4.9680087672135906</v>
      </c>
      <c r="M226">
        <f t="shared" si="23"/>
        <v>5.4931270187794201</v>
      </c>
      <c r="N226">
        <f t="shared" si="24"/>
        <v>0.84856738228138995</v>
      </c>
      <c r="P226">
        <v>4003</v>
      </c>
      <c r="Q226">
        <v>50.366666666666667</v>
      </c>
      <c r="R226">
        <v>47.033333333333331</v>
      </c>
      <c r="S226">
        <v>17.21727168991778</v>
      </c>
      <c r="T226">
        <v>14.265615226052397</v>
      </c>
      <c r="U226">
        <v>0.64352943804416218</v>
      </c>
    </row>
    <row r="227" spans="1:21">
      <c r="A227">
        <v>7305</v>
      </c>
      <c r="B227">
        <v>19.2</v>
      </c>
      <c r="C227">
        <v>24.2</v>
      </c>
      <c r="D227">
        <v>15</v>
      </c>
      <c r="E227">
        <v>31</v>
      </c>
      <c r="F227">
        <v>60.8</v>
      </c>
      <c r="G227">
        <v>16.3</v>
      </c>
      <c r="I227">
        <v>7305</v>
      </c>
      <c r="J227">
        <f t="shared" si="20"/>
        <v>19.466666666666665</v>
      </c>
      <c r="K227">
        <f t="shared" si="21"/>
        <v>36.033333333333331</v>
      </c>
      <c r="L227">
        <f t="shared" si="22"/>
        <v>2.659156090023886</v>
      </c>
      <c r="M227">
        <f t="shared" si="23"/>
        <v>13.090242337116772</v>
      </c>
      <c r="N227">
        <f t="shared" si="24"/>
        <v>0.25425041050487218</v>
      </c>
      <c r="P227">
        <v>3401</v>
      </c>
      <c r="Q227">
        <v>17.2</v>
      </c>
      <c r="R227">
        <v>21.666666666666668</v>
      </c>
      <c r="S227">
        <v>5.0123181596276725</v>
      </c>
      <c r="T227">
        <v>6.2354720038751763</v>
      </c>
      <c r="U227">
        <v>0.64498795668201625</v>
      </c>
    </row>
    <row r="228" spans="1:21">
      <c r="A228">
        <v>7306</v>
      </c>
      <c r="B228">
        <v>44.8</v>
      </c>
      <c r="C228">
        <v>64.900000000000006</v>
      </c>
      <c r="D228">
        <v>61.7</v>
      </c>
      <c r="E228">
        <v>123.7</v>
      </c>
      <c r="F228">
        <v>100.3</v>
      </c>
      <c r="G228">
        <v>86.3</v>
      </c>
      <c r="I228">
        <v>7306</v>
      </c>
      <c r="J228">
        <f t="shared" si="20"/>
        <v>57.133333333333333</v>
      </c>
      <c r="K228">
        <f t="shared" si="21"/>
        <v>103.43333333333334</v>
      </c>
      <c r="L228">
        <f t="shared" si="22"/>
        <v>6.235472003875203</v>
      </c>
      <c r="M228">
        <f t="shared" si="23"/>
        <v>10.909526927313445</v>
      </c>
      <c r="N228">
        <f t="shared" si="24"/>
        <v>0.10804880604650047</v>
      </c>
      <c r="P228">
        <v>3602</v>
      </c>
      <c r="Q228">
        <v>137.93333333333334</v>
      </c>
      <c r="R228">
        <v>116.13333333333333</v>
      </c>
      <c r="S228">
        <v>14.984584671514236</v>
      </c>
      <c r="T228">
        <v>28.038683595664388</v>
      </c>
      <c r="U228">
        <v>0.6461974339864186</v>
      </c>
    </row>
    <row r="229" spans="1:21">
      <c r="A229">
        <v>7401</v>
      </c>
      <c r="B229">
        <v>45.5</v>
      </c>
      <c r="C229">
        <v>37.700000000000003</v>
      </c>
      <c r="D229">
        <v>32</v>
      </c>
      <c r="E229">
        <v>25.4</v>
      </c>
      <c r="F229">
        <v>26.9</v>
      </c>
      <c r="G229">
        <v>20.100000000000001</v>
      </c>
      <c r="I229">
        <v>7401</v>
      </c>
      <c r="J229">
        <f t="shared" si="20"/>
        <v>38.4</v>
      </c>
      <c r="K229">
        <f t="shared" si="21"/>
        <v>24.133333333333336</v>
      </c>
      <c r="L229">
        <f t="shared" si="22"/>
        <v>3.9127995093027632</v>
      </c>
      <c r="M229">
        <f t="shared" si="23"/>
        <v>2.0626304672539781</v>
      </c>
      <c r="N229">
        <f t="shared" si="24"/>
        <v>3.9784130540112823E-2</v>
      </c>
      <c r="P229">
        <v>3001</v>
      </c>
      <c r="Q229">
        <v>39.133333333333333</v>
      </c>
      <c r="R229">
        <v>29.966666666666669</v>
      </c>
      <c r="S229">
        <v>10.490365950612867</v>
      </c>
      <c r="T229">
        <v>10.233333333333334</v>
      </c>
      <c r="U229">
        <v>0.6491847496800851</v>
      </c>
    </row>
    <row r="230" spans="1:21">
      <c r="A230">
        <v>7402</v>
      </c>
      <c r="B230">
        <v>22.3</v>
      </c>
      <c r="C230">
        <v>29.1</v>
      </c>
      <c r="D230">
        <v>18.2</v>
      </c>
      <c r="E230">
        <v>16.600000000000001</v>
      </c>
      <c r="F230">
        <v>20.399999999999999</v>
      </c>
      <c r="G230">
        <v>13.3</v>
      </c>
      <c r="I230">
        <v>7402</v>
      </c>
      <c r="J230">
        <f t="shared" si="20"/>
        <v>23.200000000000003</v>
      </c>
      <c r="K230">
        <f t="shared" si="21"/>
        <v>16.766666666666666</v>
      </c>
      <c r="L230">
        <f t="shared" si="22"/>
        <v>3.1785741037976942</v>
      </c>
      <c r="M230">
        <f t="shared" si="23"/>
        <v>2.0512868589687296</v>
      </c>
      <c r="N230">
        <f t="shared" si="24"/>
        <v>3.0835762021411174E-2</v>
      </c>
      <c r="P230">
        <v>3204</v>
      </c>
      <c r="Q230">
        <v>30.466666666666665</v>
      </c>
      <c r="R230">
        <v>38.133333333333333</v>
      </c>
      <c r="S230">
        <v>7.688375063113857</v>
      </c>
      <c r="T230">
        <v>7.1274898183800346</v>
      </c>
      <c r="U230">
        <v>0.65189134674683558</v>
      </c>
    </row>
    <row r="231" spans="1:21">
      <c r="A231">
        <v>7403</v>
      </c>
      <c r="B231">
        <v>20.8</v>
      </c>
      <c r="C231">
        <v>28.1</v>
      </c>
      <c r="D231">
        <v>21.6</v>
      </c>
      <c r="E231">
        <v>20.399999999999999</v>
      </c>
      <c r="F231">
        <v>28</v>
      </c>
      <c r="G231">
        <v>20.3</v>
      </c>
      <c r="I231">
        <v>7403</v>
      </c>
      <c r="J231">
        <f t="shared" si="20"/>
        <v>23.5</v>
      </c>
      <c r="K231">
        <f t="shared" si="21"/>
        <v>22.900000000000002</v>
      </c>
      <c r="L231">
        <f t="shared" si="22"/>
        <v>2.3115651263447892</v>
      </c>
      <c r="M231">
        <f t="shared" si="23"/>
        <v>2.5501633934580137</v>
      </c>
      <c r="N231">
        <f t="shared" si="24"/>
        <v>0.23799923743177495</v>
      </c>
      <c r="P231">
        <v>8305</v>
      </c>
      <c r="Q231">
        <v>49.233333333333341</v>
      </c>
      <c r="R231">
        <v>59.766666666666673</v>
      </c>
      <c r="S231">
        <v>10.616391937837331</v>
      </c>
      <c r="T231">
        <v>10.134155668387503</v>
      </c>
      <c r="U231">
        <v>0.65851344966163161</v>
      </c>
    </row>
    <row r="232" spans="1:21">
      <c r="A232">
        <v>7501</v>
      </c>
      <c r="B232">
        <v>32.799999999999997</v>
      </c>
      <c r="C232">
        <v>23.9</v>
      </c>
      <c r="D232">
        <v>46.9</v>
      </c>
      <c r="E232">
        <v>17.399999999999999</v>
      </c>
      <c r="F232">
        <v>17.2</v>
      </c>
      <c r="G232">
        <v>23</v>
      </c>
      <c r="I232">
        <v>7501</v>
      </c>
      <c r="J232">
        <f t="shared" si="20"/>
        <v>34.533333333333331</v>
      </c>
      <c r="K232">
        <f t="shared" si="21"/>
        <v>19.2</v>
      </c>
      <c r="L232">
        <f t="shared" si="22"/>
        <v>6.6958527794780824</v>
      </c>
      <c r="M232">
        <f t="shared" si="23"/>
        <v>1.9008769905844365</v>
      </c>
      <c r="N232">
        <f t="shared" si="24"/>
        <v>9.0806104926562312E-2</v>
      </c>
      <c r="P232">
        <v>1701</v>
      </c>
      <c r="Q232">
        <v>55.633333333333333</v>
      </c>
      <c r="R232">
        <v>37.633333333333333</v>
      </c>
      <c r="S232">
        <v>20.088166776598715</v>
      </c>
      <c r="T232">
        <v>22.427983512666593</v>
      </c>
      <c r="U232">
        <v>0.6607350749050136</v>
      </c>
    </row>
    <row r="233" spans="1:21">
      <c r="A233">
        <v>7502</v>
      </c>
      <c r="B233">
        <v>17</v>
      </c>
      <c r="C233">
        <v>14.5</v>
      </c>
      <c r="D233">
        <v>76.2</v>
      </c>
      <c r="E233">
        <v>14</v>
      </c>
      <c r="F233">
        <v>12.5</v>
      </c>
      <c r="G233">
        <v>189.6</v>
      </c>
      <c r="I233">
        <v>7502</v>
      </c>
      <c r="J233">
        <f t="shared" si="20"/>
        <v>35.9</v>
      </c>
      <c r="K233">
        <f t="shared" si="21"/>
        <v>72.033333333333331</v>
      </c>
      <c r="L233">
        <f t="shared" si="22"/>
        <v>20.162919762111176</v>
      </c>
      <c r="M233">
        <f t="shared" si="23"/>
        <v>58.784928151506463</v>
      </c>
      <c r="N233">
        <f t="shared" si="24"/>
        <v>0.44838484119372457</v>
      </c>
      <c r="P233">
        <v>8210</v>
      </c>
      <c r="Q233">
        <v>38.93333333333333</v>
      </c>
      <c r="R233">
        <v>47.566666666666663</v>
      </c>
      <c r="S233">
        <v>9.2311670142211497</v>
      </c>
      <c r="T233">
        <v>23.372443413368469</v>
      </c>
      <c r="U233">
        <v>0.67981106044501194</v>
      </c>
    </row>
    <row r="234" spans="1:21">
      <c r="A234">
        <v>7503</v>
      </c>
      <c r="B234">
        <v>13.4</v>
      </c>
      <c r="C234">
        <v>17.7</v>
      </c>
      <c r="D234">
        <v>16.2</v>
      </c>
      <c r="E234">
        <v>15.1</v>
      </c>
      <c r="F234">
        <v>16.2</v>
      </c>
      <c r="G234">
        <v>13.8</v>
      </c>
      <c r="I234">
        <v>7503</v>
      </c>
      <c r="J234">
        <f t="shared" si="20"/>
        <v>15.766666666666666</v>
      </c>
      <c r="K234">
        <f t="shared" si="21"/>
        <v>15.033333333333331</v>
      </c>
      <c r="L234">
        <f t="shared" si="22"/>
        <v>1.2600705447623926</v>
      </c>
      <c r="M234">
        <f t="shared" si="23"/>
        <v>0.69362173488950607</v>
      </c>
      <c r="N234">
        <f t="shared" si="24"/>
        <v>0.61527642080340161</v>
      </c>
      <c r="P234">
        <v>4802</v>
      </c>
      <c r="Q234">
        <v>13.066666666666668</v>
      </c>
      <c r="R234">
        <v>15.9</v>
      </c>
      <c r="S234">
        <v>2.4875244275740807</v>
      </c>
      <c r="T234">
        <v>3.5369478367654774</v>
      </c>
      <c r="U234">
        <v>0.68171490378973409</v>
      </c>
    </row>
    <row r="235" spans="1:21">
      <c r="A235">
        <v>7504</v>
      </c>
      <c r="B235">
        <v>7.4</v>
      </c>
      <c r="C235">
        <v>14.2</v>
      </c>
      <c r="D235">
        <v>15</v>
      </c>
      <c r="E235">
        <v>11.5</v>
      </c>
      <c r="F235">
        <v>17.3</v>
      </c>
      <c r="G235">
        <v>8.6999999999999993</v>
      </c>
      <c r="I235">
        <v>7504</v>
      </c>
      <c r="J235">
        <f t="shared" si="20"/>
        <v>12.200000000000001</v>
      </c>
      <c r="K235">
        <f t="shared" si="21"/>
        <v>12.5</v>
      </c>
      <c r="L235">
        <f t="shared" si="22"/>
        <v>2.4110855093366812</v>
      </c>
      <c r="M235">
        <f t="shared" si="23"/>
        <v>2.5324559884296778</v>
      </c>
      <c r="N235">
        <f t="shared" si="24"/>
        <v>0.93609301874520845</v>
      </c>
      <c r="P235">
        <v>5806</v>
      </c>
      <c r="Q235">
        <v>94</v>
      </c>
      <c r="R235">
        <v>78.233333333333334</v>
      </c>
      <c r="S235">
        <v>19.214838016491296</v>
      </c>
      <c r="T235">
        <v>14.93377975523202</v>
      </c>
      <c r="U235">
        <v>0.68207993099968756</v>
      </c>
    </row>
    <row r="236" spans="1:21">
      <c r="A236">
        <v>7505</v>
      </c>
      <c r="B236">
        <v>9.3000000000000007</v>
      </c>
      <c r="C236">
        <v>14.4</v>
      </c>
      <c r="D236">
        <v>15</v>
      </c>
      <c r="E236">
        <v>21.1</v>
      </c>
      <c r="F236">
        <v>21.7</v>
      </c>
      <c r="G236">
        <v>12.2</v>
      </c>
      <c r="I236">
        <v>7505</v>
      </c>
      <c r="J236">
        <f t="shared" si="20"/>
        <v>12.9</v>
      </c>
      <c r="K236">
        <f t="shared" si="21"/>
        <v>18.333333333333332</v>
      </c>
      <c r="L236">
        <f t="shared" si="22"/>
        <v>1.80831413200251</v>
      </c>
      <c r="M236">
        <f t="shared" si="23"/>
        <v>3.0715540764317413</v>
      </c>
      <c r="N236">
        <f t="shared" si="24"/>
        <v>0.33516996834706547</v>
      </c>
      <c r="P236">
        <v>5201</v>
      </c>
      <c r="Q236">
        <v>11.4</v>
      </c>
      <c r="R236">
        <v>12.9</v>
      </c>
      <c r="S236">
        <v>3.9281038682804708</v>
      </c>
      <c r="T236">
        <v>1.4843629385474861</v>
      </c>
      <c r="U236">
        <v>0.70682017069490444</v>
      </c>
    </row>
    <row r="237" spans="1:21">
      <c r="A237">
        <v>7602</v>
      </c>
      <c r="B237">
        <v>21.1</v>
      </c>
      <c r="C237">
        <v>23.6</v>
      </c>
      <c r="D237">
        <v>32.4</v>
      </c>
      <c r="E237">
        <v>20.7</v>
      </c>
      <c r="F237">
        <v>18.3</v>
      </c>
      <c r="G237">
        <v>3.3</v>
      </c>
      <c r="I237">
        <v>7602</v>
      </c>
      <c r="J237">
        <f t="shared" si="20"/>
        <v>25.7</v>
      </c>
      <c r="K237">
        <f t="shared" si="21"/>
        <v>14.1</v>
      </c>
      <c r="L237">
        <f t="shared" si="22"/>
        <v>3.4268547289509446</v>
      </c>
      <c r="M237">
        <f t="shared" si="23"/>
        <v>5.4442630355264798</v>
      </c>
      <c r="N237">
        <f t="shared" si="24"/>
        <v>0.32079683486303567</v>
      </c>
      <c r="P237">
        <v>6701</v>
      </c>
      <c r="Q237">
        <v>12.233333333333333</v>
      </c>
      <c r="R237">
        <v>10.633333333333335</v>
      </c>
      <c r="S237">
        <v>2.7339430214334128</v>
      </c>
      <c r="T237">
        <v>1.1392004993756684</v>
      </c>
      <c r="U237">
        <v>0.70933103222048643</v>
      </c>
    </row>
    <row r="238" spans="1:21">
      <c r="A238">
        <v>7603</v>
      </c>
      <c r="B238">
        <v>24.4</v>
      </c>
      <c r="C238">
        <v>28.4</v>
      </c>
      <c r="D238">
        <v>38.5</v>
      </c>
      <c r="E238">
        <v>16.399999999999999</v>
      </c>
      <c r="F238">
        <v>14.2</v>
      </c>
      <c r="G238">
        <v>25</v>
      </c>
      <c r="I238">
        <v>7603</v>
      </c>
      <c r="J238">
        <f t="shared" si="20"/>
        <v>30.433333333333334</v>
      </c>
      <c r="K238">
        <f t="shared" si="21"/>
        <v>18.533333333333331</v>
      </c>
      <c r="L238">
        <f t="shared" si="22"/>
        <v>4.1953678159502497</v>
      </c>
      <c r="M238">
        <f t="shared" si="23"/>
        <v>3.2951142283353079</v>
      </c>
      <c r="N238">
        <f t="shared" si="24"/>
        <v>2.6083091787277732E-2</v>
      </c>
      <c r="P238">
        <v>2601</v>
      </c>
      <c r="Q238">
        <v>53.933333333333337</v>
      </c>
      <c r="R238">
        <v>45.266666666666673</v>
      </c>
      <c r="S238">
        <v>5.4363999525829607</v>
      </c>
      <c r="T238">
        <v>16.314649177281684</v>
      </c>
      <c r="U238">
        <v>0.71386697160859447</v>
      </c>
    </row>
    <row r="239" spans="1:21">
      <c r="A239">
        <v>7604</v>
      </c>
      <c r="B239">
        <v>88.6</v>
      </c>
      <c r="C239">
        <v>114.3</v>
      </c>
      <c r="D239">
        <v>159.69999999999999</v>
      </c>
      <c r="E239">
        <v>97.1</v>
      </c>
      <c r="F239">
        <v>91.3</v>
      </c>
      <c r="G239">
        <v>84.2</v>
      </c>
      <c r="I239">
        <v>7604</v>
      </c>
      <c r="J239">
        <f t="shared" si="20"/>
        <v>120.86666666666666</v>
      </c>
      <c r="K239">
        <f t="shared" si="21"/>
        <v>90.86666666666666</v>
      </c>
      <c r="L239">
        <f t="shared" si="22"/>
        <v>20.785759013752127</v>
      </c>
      <c r="M239">
        <f t="shared" si="23"/>
        <v>3.7302070243413037</v>
      </c>
      <c r="N239">
        <f t="shared" si="24"/>
        <v>0.34542425039625224</v>
      </c>
      <c r="P239">
        <v>2801</v>
      </c>
      <c r="Q239">
        <v>16.433333333333334</v>
      </c>
      <c r="R239">
        <v>18.7</v>
      </c>
      <c r="S239">
        <v>2.3154073315749701</v>
      </c>
      <c r="T239">
        <v>3.8370995990895724</v>
      </c>
      <c r="U239">
        <v>0.72337145689214</v>
      </c>
    </row>
    <row r="240" spans="1:21">
      <c r="A240">
        <v>7605</v>
      </c>
      <c r="B240">
        <v>19.2</v>
      </c>
      <c r="C240">
        <v>23.9</v>
      </c>
      <c r="D240">
        <v>24.4</v>
      </c>
      <c r="E240">
        <v>19.2</v>
      </c>
      <c r="F240">
        <v>26.5</v>
      </c>
      <c r="G240">
        <v>11.2</v>
      </c>
      <c r="I240">
        <v>7605</v>
      </c>
      <c r="J240">
        <f t="shared" si="20"/>
        <v>22.5</v>
      </c>
      <c r="K240">
        <f t="shared" si="21"/>
        <v>18.966666666666669</v>
      </c>
      <c r="L240">
        <f t="shared" si="22"/>
        <v>1.6563010998406364</v>
      </c>
      <c r="M240">
        <f t="shared" si="23"/>
        <v>4.4182701491772836</v>
      </c>
      <c r="N240">
        <f t="shared" si="24"/>
        <v>0.54511046009180064</v>
      </c>
      <c r="P240">
        <v>2706</v>
      </c>
      <c r="Q240">
        <v>13.5</v>
      </c>
      <c r="R240">
        <v>12.699999999999998</v>
      </c>
      <c r="S240">
        <v>1.096965511460291</v>
      </c>
      <c r="T240">
        <v>2.3302360395462141</v>
      </c>
      <c r="U240">
        <v>0.72603168148681441</v>
      </c>
    </row>
    <row r="241" spans="1:21">
      <c r="A241">
        <v>7607</v>
      </c>
      <c r="B241">
        <v>14.8</v>
      </c>
      <c r="C241">
        <v>16.3</v>
      </c>
      <c r="D241">
        <v>45.8</v>
      </c>
      <c r="E241">
        <v>40.299999999999997</v>
      </c>
      <c r="F241">
        <v>34.9</v>
      </c>
      <c r="G241">
        <v>36.1</v>
      </c>
      <c r="I241">
        <v>7607</v>
      </c>
      <c r="J241">
        <f t="shared" si="20"/>
        <v>25.633333333333336</v>
      </c>
      <c r="K241">
        <f t="shared" si="21"/>
        <v>37.099999999999994</v>
      </c>
      <c r="L241">
        <f t="shared" si="22"/>
        <v>10.092626571468452</v>
      </c>
      <c r="M241">
        <f t="shared" si="23"/>
        <v>1.6370705543745325</v>
      </c>
      <c r="N241">
        <f t="shared" si="24"/>
        <v>0.39851498909188676</v>
      </c>
      <c r="P241">
        <v>6202</v>
      </c>
      <c r="Q241">
        <v>14.266666666666666</v>
      </c>
      <c r="R241">
        <v>13.333333333333334</v>
      </c>
      <c r="S241">
        <v>3.2641146494025692</v>
      </c>
      <c r="T241">
        <v>1.2440971737680993</v>
      </c>
      <c r="U241">
        <v>0.73747948980703959</v>
      </c>
    </row>
    <row r="242" spans="1:21">
      <c r="A242">
        <v>7608</v>
      </c>
      <c r="B242">
        <v>13.6</v>
      </c>
      <c r="C242">
        <v>12.2</v>
      </c>
      <c r="D242">
        <v>20</v>
      </c>
      <c r="E242">
        <v>7.7</v>
      </c>
      <c r="F242">
        <v>10.3</v>
      </c>
      <c r="G242">
        <v>11.6</v>
      </c>
      <c r="I242">
        <v>7608</v>
      </c>
      <c r="J242">
        <f t="shared" si="20"/>
        <v>15.266666666666666</v>
      </c>
      <c r="K242">
        <f t="shared" si="21"/>
        <v>9.8666666666666671</v>
      </c>
      <c r="L242">
        <f t="shared" si="22"/>
        <v>2.4009257473825487</v>
      </c>
      <c r="M242">
        <f t="shared" si="23"/>
        <v>1.1464922347946593</v>
      </c>
      <c r="N242">
        <f t="shared" si="24"/>
        <v>0.10405575244389133</v>
      </c>
      <c r="P242">
        <v>8601</v>
      </c>
      <c r="Q242">
        <v>23.666666666666668</v>
      </c>
      <c r="R242">
        <v>20.466666666666669</v>
      </c>
      <c r="S242">
        <v>1.6505891204186667</v>
      </c>
      <c r="T242">
        <v>6.9188952233077723</v>
      </c>
      <c r="U242">
        <v>0.73971407071348927</v>
      </c>
    </row>
    <row r="243" spans="1:21">
      <c r="A243">
        <v>7701</v>
      </c>
      <c r="B243">
        <v>23.9</v>
      </c>
      <c r="C243">
        <v>9.9</v>
      </c>
      <c r="D243">
        <v>16.5</v>
      </c>
      <c r="E243">
        <v>18.899999999999999</v>
      </c>
      <c r="F243">
        <v>14.6</v>
      </c>
      <c r="G243">
        <v>23.7</v>
      </c>
      <c r="I243">
        <v>7701</v>
      </c>
      <c r="J243">
        <f t="shared" si="20"/>
        <v>16.766666666666666</v>
      </c>
      <c r="K243">
        <f t="shared" si="21"/>
        <v>19.066666666666666</v>
      </c>
      <c r="L243">
        <f t="shared" si="22"/>
        <v>4.0436507157655335</v>
      </c>
      <c r="M243">
        <f t="shared" si="23"/>
        <v>2.6282651650428557</v>
      </c>
      <c r="N243">
        <f t="shared" si="24"/>
        <v>0.59947976823659521</v>
      </c>
      <c r="P243">
        <v>3804</v>
      </c>
      <c r="Q243">
        <v>13.033333333333333</v>
      </c>
      <c r="R243">
        <v>12.4</v>
      </c>
      <c r="S243">
        <v>1.5645375603601721</v>
      </c>
      <c r="T243">
        <v>0.60277137733415609</v>
      </c>
      <c r="U243">
        <v>0.74108289222692503</v>
      </c>
    </row>
    <row r="244" spans="1:21">
      <c r="A244">
        <v>7702</v>
      </c>
      <c r="B244">
        <v>11.5</v>
      </c>
      <c r="C244">
        <v>14.4</v>
      </c>
      <c r="D244">
        <v>15.3</v>
      </c>
      <c r="E244">
        <v>8.6999999999999993</v>
      </c>
      <c r="F244">
        <v>12.8</v>
      </c>
      <c r="G244">
        <v>12</v>
      </c>
      <c r="I244">
        <v>7702</v>
      </c>
      <c r="J244">
        <f t="shared" si="20"/>
        <v>13.733333333333334</v>
      </c>
      <c r="K244">
        <f t="shared" si="21"/>
        <v>11.166666666666666</v>
      </c>
      <c r="L244">
        <f t="shared" si="22"/>
        <v>1.1464922347946551</v>
      </c>
      <c r="M244">
        <f t="shared" si="23"/>
        <v>1.2547686816479173</v>
      </c>
      <c r="N244">
        <f t="shared" si="24"/>
        <v>3.652096918777574E-2</v>
      </c>
      <c r="P244">
        <v>8501</v>
      </c>
      <c r="Q244">
        <v>11.566666666666668</v>
      </c>
      <c r="R244">
        <v>12.5</v>
      </c>
      <c r="S244">
        <v>2.1865752013390947</v>
      </c>
      <c r="T244">
        <v>1.5524174696260042</v>
      </c>
      <c r="U244">
        <v>0.74212981682478507</v>
      </c>
    </row>
    <row r="245" spans="1:21">
      <c r="A245">
        <v>7703</v>
      </c>
      <c r="B245">
        <v>8</v>
      </c>
      <c r="C245">
        <v>16.2</v>
      </c>
      <c r="D245">
        <v>15.7</v>
      </c>
      <c r="E245">
        <v>13.6</v>
      </c>
      <c r="F245">
        <v>15.9</v>
      </c>
      <c r="G245">
        <v>15.8</v>
      </c>
      <c r="I245">
        <v>7703</v>
      </c>
      <c r="J245">
        <f t="shared" si="20"/>
        <v>13.299999999999999</v>
      </c>
      <c r="K245">
        <f t="shared" si="21"/>
        <v>15.1</v>
      </c>
      <c r="L245">
        <f t="shared" si="22"/>
        <v>2.6539279065817389</v>
      </c>
      <c r="M245">
        <f t="shared" si="23"/>
        <v>0.75055534994652562</v>
      </c>
      <c r="N245">
        <f t="shared" si="24"/>
        <v>0.44415491055976974</v>
      </c>
      <c r="P245">
        <v>2101</v>
      </c>
      <c r="Q245">
        <v>15.866666666666667</v>
      </c>
      <c r="R245">
        <v>14.799999999999999</v>
      </c>
      <c r="S245">
        <v>3.1782245218220653</v>
      </c>
      <c r="T245">
        <v>3.7313983080520026</v>
      </c>
      <c r="U245">
        <v>0.74305268763918619</v>
      </c>
    </row>
    <row r="246" spans="1:21">
      <c r="A246">
        <v>7704</v>
      </c>
      <c r="B246">
        <v>8.3000000000000007</v>
      </c>
      <c r="C246">
        <v>7.5</v>
      </c>
      <c r="D246">
        <v>15</v>
      </c>
      <c r="E246">
        <v>8.9</v>
      </c>
      <c r="F246">
        <v>7.4</v>
      </c>
      <c r="G246">
        <v>5.8</v>
      </c>
      <c r="I246">
        <v>7704</v>
      </c>
      <c r="J246">
        <f t="shared" si="20"/>
        <v>10.266666666666667</v>
      </c>
      <c r="K246">
        <f t="shared" si="21"/>
        <v>7.3666666666666671</v>
      </c>
      <c r="L246">
        <f t="shared" si="22"/>
        <v>2.3779075769349061</v>
      </c>
      <c r="M246">
        <f t="shared" si="23"/>
        <v>0.89504810547316793</v>
      </c>
      <c r="N246">
        <f t="shared" si="24"/>
        <v>0.45521691192541258</v>
      </c>
      <c r="P246">
        <v>6003</v>
      </c>
      <c r="Q246">
        <v>22.533333333333331</v>
      </c>
      <c r="R246">
        <v>20.766666666666666</v>
      </c>
      <c r="S246">
        <v>0.9597453365925489</v>
      </c>
      <c r="T246">
        <v>4.1562536549691549</v>
      </c>
      <c r="U246">
        <v>0.74383577757784725</v>
      </c>
    </row>
    <row r="247" spans="1:21">
      <c r="A247">
        <v>7801</v>
      </c>
      <c r="B247">
        <v>16.7</v>
      </c>
      <c r="C247">
        <v>20.9</v>
      </c>
      <c r="D247">
        <v>29.5</v>
      </c>
      <c r="E247">
        <v>25.9</v>
      </c>
      <c r="F247">
        <v>18</v>
      </c>
      <c r="G247">
        <v>19.8</v>
      </c>
      <c r="I247">
        <v>7801</v>
      </c>
      <c r="J247">
        <f t="shared" si="20"/>
        <v>22.366666666666664</v>
      </c>
      <c r="K247">
        <f t="shared" si="21"/>
        <v>21.233333333333334</v>
      </c>
      <c r="L247">
        <f t="shared" si="22"/>
        <v>3.7671091185564465</v>
      </c>
      <c r="M247">
        <f t="shared" si="23"/>
        <v>2.3904904192329242</v>
      </c>
      <c r="N247">
        <f t="shared" si="24"/>
        <v>0.85650559193413467</v>
      </c>
      <c r="P247">
        <v>3203</v>
      </c>
      <c r="Q247">
        <v>20.433333333333334</v>
      </c>
      <c r="R247">
        <v>18.666666666666668</v>
      </c>
      <c r="S247">
        <v>6.3698072533197125</v>
      </c>
      <c r="T247">
        <v>1.6676663668465348</v>
      </c>
      <c r="U247">
        <v>0.74752456636527187</v>
      </c>
    </row>
    <row r="248" spans="1:21">
      <c r="A248">
        <v>7802</v>
      </c>
      <c r="B248">
        <v>32.1</v>
      </c>
      <c r="C248">
        <v>50.9</v>
      </c>
      <c r="D248">
        <v>52.2</v>
      </c>
      <c r="E248">
        <v>45.8</v>
      </c>
      <c r="F248">
        <v>104.8</v>
      </c>
      <c r="G248">
        <v>32.6</v>
      </c>
      <c r="I248">
        <v>7802</v>
      </c>
      <c r="J248">
        <f t="shared" si="20"/>
        <v>45.066666666666663</v>
      </c>
      <c r="K248">
        <f t="shared" si="21"/>
        <v>61.066666666666663</v>
      </c>
      <c r="L248">
        <f t="shared" si="22"/>
        <v>6.4941854334816052</v>
      </c>
      <c r="M248">
        <f t="shared" si="23"/>
        <v>22.196195870263693</v>
      </c>
      <c r="N248">
        <f t="shared" si="24"/>
        <v>0.53002525866912731</v>
      </c>
      <c r="P248">
        <v>5403</v>
      </c>
      <c r="Q248">
        <v>15.833333333333334</v>
      </c>
      <c r="R248">
        <v>15.1</v>
      </c>
      <c r="S248">
        <v>1.6914819275153681</v>
      </c>
      <c r="T248">
        <v>0.70237691685685355</v>
      </c>
      <c r="U248">
        <v>0.75883802878392226</v>
      </c>
    </row>
    <row r="249" spans="1:21">
      <c r="A249">
        <v>7803</v>
      </c>
      <c r="B249">
        <v>121.6</v>
      </c>
      <c r="C249">
        <v>62.5</v>
      </c>
      <c r="D249">
        <v>15</v>
      </c>
      <c r="E249">
        <v>47.4</v>
      </c>
      <c r="F249">
        <v>75.599999999999994</v>
      </c>
      <c r="G249">
        <v>51</v>
      </c>
      <c r="I249">
        <v>7803</v>
      </c>
      <c r="J249">
        <f t="shared" si="20"/>
        <v>66.36666666666666</v>
      </c>
      <c r="K249">
        <f t="shared" si="21"/>
        <v>58</v>
      </c>
      <c r="L249">
        <f t="shared" si="22"/>
        <v>30.833441441251914</v>
      </c>
      <c r="M249">
        <f t="shared" si="23"/>
        <v>8.8611511667502789</v>
      </c>
      <c r="N249">
        <f t="shared" si="24"/>
        <v>0.8264616450201776</v>
      </c>
      <c r="P249">
        <v>6503</v>
      </c>
      <c r="Q249">
        <v>30.866666666666664</v>
      </c>
      <c r="R249">
        <v>29.266666666666666</v>
      </c>
      <c r="S249">
        <v>9.2286389992120643</v>
      </c>
      <c r="T249">
        <v>12.019474937690822</v>
      </c>
      <c r="U249">
        <v>0.76409287017293348</v>
      </c>
    </row>
    <row r="250" spans="1:21">
      <c r="A250">
        <v>7804</v>
      </c>
      <c r="B250">
        <v>127.6</v>
      </c>
      <c r="C250">
        <v>174</v>
      </c>
      <c r="D250">
        <v>114.3</v>
      </c>
      <c r="E250">
        <v>80.8</v>
      </c>
      <c r="F250">
        <v>97.1</v>
      </c>
      <c r="G250">
        <v>22.4</v>
      </c>
      <c r="I250">
        <v>7804</v>
      </c>
      <c r="J250">
        <f t="shared" si="20"/>
        <v>138.63333333333335</v>
      </c>
      <c r="K250">
        <f t="shared" si="21"/>
        <v>66.766666666666666</v>
      </c>
      <c r="L250">
        <f t="shared" si="22"/>
        <v>18.095333959645753</v>
      </c>
      <c r="M250">
        <f t="shared" si="23"/>
        <v>22.676884951666331</v>
      </c>
      <c r="N250">
        <f t="shared" si="24"/>
        <v>3.2399207522088434E-2</v>
      </c>
      <c r="P250">
        <v>5106</v>
      </c>
      <c r="Q250">
        <v>32.199999999999996</v>
      </c>
      <c r="R250">
        <v>36.666666666666664</v>
      </c>
      <c r="S250">
        <v>7.7272245987805972</v>
      </c>
      <c r="T250">
        <v>5.4336400731410563</v>
      </c>
      <c r="U250">
        <v>0.76662771606847036</v>
      </c>
    </row>
    <row r="251" spans="1:21">
      <c r="A251">
        <v>7805</v>
      </c>
      <c r="B251">
        <v>71.8</v>
      </c>
      <c r="C251">
        <v>114.8</v>
      </c>
      <c r="D251">
        <v>257.10000000000002</v>
      </c>
      <c r="E251">
        <v>36.5</v>
      </c>
      <c r="F251">
        <v>88.6</v>
      </c>
      <c r="G251">
        <v>71.7</v>
      </c>
      <c r="I251">
        <v>7805</v>
      </c>
      <c r="J251">
        <f t="shared" si="20"/>
        <v>147.9</v>
      </c>
      <c r="K251">
        <f t="shared" si="21"/>
        <v>65.600000000000009</v>
      </c>
      <c r="L251">
        <f t="shared" si="22"/>
        <v>55.993243640044057</v>
      </c>
      <c r="M251">
        <f t="shared" si="23"/>
        <v>15.346117858707224</v>
      </c>
      <c r="N251">
        <f t="shared" si="24"/>
        <v>0.25187681228437214</v>
      </c>
      <c r="P251">
        <v>3501</v>
      </c>
      <c r="Q251">
        <v>27.333333333333332</v>
      </c>
      <c r="R251">
        <v>24.099999999999998</v>
      </c>
      <c r="S251">
        <v>3.3418225233811829</v>
      </c>
      <c r="T251">
        <v>6.5607418279744349</v>
      </c>
      <c r="U251">
        <v>0.76675750177415813</v>
      </c>
    </row>
    <row r="252" spans="1:21">
      <c r="A252">
        <v>8003</v>
      </c>
      <c r="B252">
        <v>99.8</v>
      </c>
      <c r="C252">
        <v>170</v>
      </c>
      <c r="D252">
        <v>120</v>
      </c>
      <c r="E252">
        <v>66</v>
      </c>
      <c r="F252">
        <v>197.4</v>
      </c>
      <c r="G252">
        <v>123.3</v>
      </c>
      <c r="I252">
        <v>8003</v>
      </c>
      <c r="J252">
        <f t="shared" si="20"/>
        <v>129.93333333333334</v>
      </c>
      <c r="K252">
        <f t="shared" si="21"/>
        <v>128.9</v>
      </c>
      <c r="L252">
        <f t="shared" si="22"/>
        <v>20.86474964570094</v>
      </c>
      <c r="M252">
        <f t="shared" si="23"/>
        <v>38.035115354104036</v>
      </c>
      <c r="N252">
        <f t="shared" si="24"/>
        <v>0.95898361977996438</v>
      </c>
      <c r="P252">
        <v>8205</v>
      </c>
      <c r="Q252">
        <v>86.066666666666663</v>
      </c>
      <c r="R252">
        <v>99.333333333333329</v>
      </c>
      <c r="S252">
        <v>41.145689662196425</v>
      </c>
      <c r="T252">
        <v>1.8123036292091874</v>
      </c>
      <c r="U252">
        <v>0.76854416621155097</v>
      </c>
    </row>
    <row r="253" spans="1:21">
      <c r="A253">
        <v>8101</v>
      </c>
      <c r="B253">
        <v>42.4</v>
      </c>
      <c r="C253">
        <v>40.1</v>
      </c>
      <c r="D253">
        <v>64.3</v>
      </c>
      <c r="E253">
        <v>24.3</v>
      </c>
      <c r="F253">
        <v>35.6</v>
      </c>
      <c r="G253">
        <v>82.4</v>
      </c>
      <c r="I253">
        <v>8101</v>
      </c>
      <c r="J253">
        <f t="shared" si="20"/>
        <v>48.933333333333337</v>
      </c>
      <c r="K253">
        <f t="shared" si="21"/>
        <v>47.433333333333337</v>
      </c>
      <c r="L253">
        <f t="shared" si="22"/>
        <v>7.7119676117346598</v>
      </c>
      <c r="M253">
        <f t="shared" si="23"/>
        <v>17.785043654086923</v>
      </c>
      <c r="N253">
        <f t="shared" si="24"/>
        <v>0.90003479665308883</v>
      </c>
      <c r="P253">
        <v>2901</v>
      </c>
      <c r="Q253">
        <v>44.633333333333326</v>
      </c>
      <c r="R253">
        <v>41.833333333333336</v>
      </c>
      <c r="S253">
        <v>12.611414582741222</v>
      </c>
      <c r="T253">
        <v>10.439401856002632</v>
      </c>
      <c r="U253">
        <v>0.77363834822536559</v>
      </c>
    </row>
    <row r="254" spans="1:21">
      <c r="A254">
        <v>8102</v>
      </c>
      <c r="B254">
        <v>6.6</v>
      </c>
      <c r="C254">
        <v>9.6999999999999993</v>
      </c>
      <c r="D254">
        <v>15</v>
      </c>
      <c r="E254">
        <v>113</v>
      </c>
      <c r="F254">
        <v>207.1</v>
      </c>
      <c r="G254">
        <v>118.6</v>
      </c>
      <c r="I254">
        <v>8102</v>
      </c>
      <c r="J254">
        <f t="shared" si="20"/>
        <v>10.433333333333332</v>
      </c>
      <c r="K254">
        <f t="shared" si="21"/>
        <v>146.23333333333335</v>
      </c>
      <c r="L254">
        <f t="shared" si="22"/>
        <v>2.4524364302555224</v>
      </c>
      <c r="M254">
        <f t="shared" si="23"/>
        <v>30.476238467224071</v>
      </c>
      <c r="N254">
        <f t="shared" si="24"/>
        <v>4.7813815715326724E-2</v>
      </c>
      <c r="P254">
        <v>5303</v>
      </c>
      <c r="Q254">
        <v>48.699999999999996</v>
      </c>
      <c r="R254">
        <v>45.5</v>
      </c>
      <c r="S254">
        <v>3.5725807665234557</v>
      </c>
      <c r="T254">
        <v>9.88045208142489</v>
      </c>
      <c r="U254">
        <v>0.8047109767540398</v>
      </c>
    </row>
    <row r="255" spans="1:21">
      <c r="A255">
        <v>8201</v>
      </c>
      <c r="B255">
        <v>16.899999999999999</v>
      </c>
      <c r="C255">
        <v>32.4</v>
      </c>
      <c r="D255">
        <v>52.5</v>
      </c>
      <c r="E255">
        <v>22.1</v>
      </c>
      <c r="F255">
        <v>28</v>
      </c>
      <c r="G255">
        <v>37.799999999999997</v>
      </c>
      <c r="I255">
        <v>8201</v>
      </c>
      <c r="J255">
        <f t="shared" si="20"/>
        <v>33.93333333333333</v>
      </c>
      <c r="K255">
        <f t="shared" si="21"/>
        <v>29.3</v>
      </c>
      <c r="L255">
        <f t="shared" si="22"/>
        <v>10.305392331741237</v>
      </c>
      <c r="M255">
        <f t="shared" si="23"/>
        <v>4.5785732857881936</v>
      </c>
      <c r="N255">
        <f t="shared" si="24"/>
        <v>0.50466639668361224</v>
      </c>
      <c r="P255">
        <v>1608</v>
      </c>
      <c r="Q255">
        <v>231.36666666666667</v>
      </c>
      <c r="R255">
        <v>237.9</v>
      </c>
      <c r="S255">
        <v>41.418849707724959</v>
      </c>
      <c r="T255">
        <v>40.824053367265392</v>
      </c>
      <c r="U255">
        <v>0.80781819856875781</v>
      </c>
    </row>
    <row r="256" spans="1:21">
      <c r="A256">
        <v>8202</v>
      </c>
      <c r="B256">
        <v>8.1999999999999993</v>
      </c>
      <c r="C256">
        <v>11.2</v>
      </c>
      <c r="D256">
        <v>15</v>
      </c>
      <c r="E256">
        <v>12</v>
      </c>
      <c r="F256">
        <v>15</v>
      </c>
      <c r="G256">
        <v>12.1</v>
      </c>
      <c r="I256">
        <v>8202</v>
      </c>
      <c r="J256">
        <f t="shared" si="20"/>
        <v>11.466666666666667</v>
      </c>
      <c r="K256">
        <f t="shared" si="21"/>
        <v>13.033333333333333</v>
      </c>
      <c r="L256">
        <f t="shared" si="22"/>
        <v>1.9675139417831593</v>
      </c>
      <c r="M256">
        <f t="shared" si="23"/>
        <v>0.98375697089157121</v>
      </c>
      <c r="N256">
        <f t="shared" si="24"/>
        <v>0.55563377826449134</v>
      </c>
      <c r="P256">
        <v>4104</v>
      </c>
      <c r="Q256">
        <v>22</v>
      </c>
      <c r="R256">
        <v>23.066666666666663</v>
      </c>
      <c r="S256">
        <v>2.5890796305508523</v>
      </c>
      <c r="T256">
        <v>3.4372146346197963</v>
      </c>
      <c r="U256">
        <v>0.82009407465160367</v>
      </c>
    </row>
    <row r="257" spans="1:21">
      <c r="A257">
        <v>8203</v>
      </c>
      <c r="B257">
        <v>12.6</v>
      </c>
      <c r="C257">
        <v>13</v>
      </c>
      <c r="D257">
        <v>14.8</v>
      </c>
      <c r="E257">
        <v>25.1</v>
      </c>
      <c r="F257">
        <v>32.1</v>
      </c>
      <c r="G257">
        <v>25.2</v>
      </c>
      <c r="I257">
        <v>8203</v>
      </c>
      <c r="J257">
        <f t="shared" si="20"/>
        <v>13.466666666666669</v>
      </c>
      <c r="K257">
        <f t="shared" si="21"/>
        <v>27.466666666666669</v>
      </c>
      <c r="L257">
        <f t="shared" si="22"/>
        <v>0.67659277100612036</v>
      </c>
      <c r="M257">
        <f t="shared" si="23"/>
        <v>2.316846515800679</v>
      </c>
      <c r="N257">
        <f t="shared" si="24"/>
        <v>3.3309604186811705E-2</v>
      </c>
      <c r="P257">
        <v>6501</v>
      </c>
      <c r="Q257">
        <v>21.933333333333334</v>
      </c>
      <c r="R257">
        <v>20.133333333333336</v>
      </c>
      <c r="S257">
        <v>3.6103247006944525</v>
      </c>
      <c r="T257">
        <v>4.5112205788579098</v>
      </c>
      <c r="U257">
        <v>0.82356897600902146</v>
      </c>
    </row>
    <row r="258" spans="1:21">
      <c r="A258">
        <v>8204</v>
      </c>
      <c r="B258">
        <v>32</v>
      </c>
      <c r="C258">
        <v>31.4</v>
      </c>
      <c r="D258">
        <v>19.399999999999999</v>
      </c>
      <c r="E258">
        <v>22.6</v>
      </c>
      <c r="F258">
        <v>28.1</v>
      </c>
      <c r="G258">
        <v>22.3</v>
      </c>
      <c r="I258">
        <v>8204</v>
      </c>
      <c r="J258">
        <f t="shared" si="20"/>
        <v>27.599999999999998</v>
      </c>
      <c r="K258">
        <f t="shared" si="21"/>
        <v>24.333333333333332</v>
      </c>
      <c r="L258">
        <f t="shared" si="22"/>
        <v>4.1036569057366465</v>
      </c>
      <c r="M258">
        <f t="shared" si="23"/>
        <v>1.8853234323172432</v>
      </c>
      <c r="N258">
        <f t="shared" si="24"/>
        <v>0.45469653093315265</v>
      </c>
      <c r="P258">
        <v>2301</v>
      </c>
      <c r="Q258">
        <v>29.066666666666666</v>
      </c>
      <c r="R258">
        <v>23.833333333333332</v>
      </c>
      <c r="S258">
        <v>15.990031616951578</v>
      </c>
      <c r="T258">
        <v>10.090644732181937</v>
      </c>
      <c r="U258">
        <v>0.82370019498762714</v>
      </c>
    </row>
    <row r="259" spans="1:21">
      <c r="A259">
        <v>8205</v>
      </c>
      <c r="B259">
        <v>84.3</v>
      </c>
      <c r="C259">
        <v>158.19999999999999</v>
      </c>
      <c r="D259">
        <v>15.7</v>
      </c>
      <c r="E259">
        <v>100.4</v>
      </c>
      <c r="F259">
        <v>101.8</v>
      </c>
      <c r="G259">
        <v>95.8</v>
      </c>
      <c r="I259">
        <v>8205</v>
      </c>
      <c r="J259">
        <f t="shared" si="20"/>
        <v>86.066666666666663</v>
      </c>
      <c r="K259">
        <f t="shared" si="21"/>
        <v>99.333333333333329</v>
      </c>
      <c r="L259">
        <f t="shared" si="22"/>
        <v>41.145689662196425</v>
      </c>
      <c r="M259">
        <f t="shared" si="23"/>
        <v>1.8123036292091874</v>
      </c>
      <c r="N259">
        <f t="shared" si="24"/>
        <v>0.76854416621155097</v>
      </c>
      <c r="P259">
        <v>2602</v>
      </c>
      <c r="Q259">
        <v>65.566666666666663</v>
      </c>
      <c r="R259">
        <v>49.433333333333337</v>
      </c>
      <c r="S259">
        <v>50.316873688433553</v>
      </c>
      <c r="T259">
        <v>27.038881469304734</v>
      </c>
      <c r="U259">
        <v>0.82422718989992894</v>
      </c>
    </row>
    <row r="260" spans="1:21">
      <c r="A260">
        <v>8206</v>
      </c>
      <c r="B260">
        <v>40.299999999999997</v>
      </c>
      <c r="C260">
        <v>15</v>
      </c>
      <c r="D260">
        <v>20.3</v>
      </c>
      <c r="E260">
        <v>40.4</v>
      </c>
      <c r="F260">
        <v>35.200000000000003</v>
      </c>
      <c r="G260">
        <v>30.1</v>
      </c>
      <c r="I260">
        <v>8206</v>
      </c>
      <c r="J260">
        <f t="shared" si="20"/>
        <v>25.2</v>
      </c>
      <c r="K260">
        <f t="shared" si="21"/>
        <v>35.233333333333327</v>
      </c>
      <c r="L260">
        <f t="shared" si="22"/>
        <v>7.703462424996526</v>
      </c>
      <c r="M260">
        <f t="shared" si="23"/>
        <v>2.9734005971465156</v>
      </c>
      <c r="N260">
        <f t="shared" si="24"/>
        <v>0.22598063317074976</v>
      </c>
      <c r="P260">
        <v>7803</v>
      </c>
      <c r="Q260">
        <v>66.36666666666666</v>
      </c>
      <c r="R260">
        <v>58</v>
      </c>
      <c r="S260">
        <v>30.833441441251914</v>
      </c>
      <c r="T260">
        <v>8.8611511667502789</v>
      </c>
      <c r="U260">
        <v>0.8264616450201776</v>
      </c>
    </row>
    <row r="261" spans="1:21">
      <c r="A261">
        <v>8208</v>
      </c>
      <c r="B261">
        <v>23.3</v>
      </c>
      <c r="C261">
        <v>40.1</v>
      </c>
      <c r="D261">
        <v>66.400000000000006</v>
      </c>
      <c r="E261">
        <v>38.9</v>
      </c>
      <c r="F261">
        <v>25.4</v>
      </c>
      <c r="G261">
        <v>30.6</v>
      </c>
      <c r="I261">
        <v>8208</v>
      </c>
      <c r="J261">
        <f t="shared" si="20"/>
        <v>43.266666666666673</v>
      </c>
      <c r="K261">
        <f t="shared" si="21"/>
        <v>31.633333333333336</v>
      </c>
      <c r="L261">
        <f t="shared" si="22"/>
        <v>12.542239743274626</v>
      </c>
      <c r="M261">
        <f t="shared" si="23"/>
        <v>3.9312141183665399</v>
      </c>
      <c r="N261">
        <f t="shared" si="24"/>
        <v>0.51710335399027196</v>
      </c>
      <c r="P261">
        <v>6802</v>
      </c>
      <c r="Q261">
        <v>10.766666666666666</v>
      </c>
      <c r="R261">
        <v>12.333333333333334</v>
      </c>
      <c r="S261">
        <v>2.3539564802925161</v>
      </c>
      <c r="T261">
        <v>4.7924709469936069</v>
      </c>
      <c r="U261">
        <v>0.83145675372966799</v>
      </c>
    </row>
    <row r="262" spans="1:21">
      <c r="A262">
        <v>8209</v>
      </c>
      <c r="B262">
        <v>4.9000000000000004</v>
      </c>
      <c r="C262">
        <v>28.2</v>
      </c>
      <c r="D262">
        <v>15</v>
      </c>
      <c r="E262">
        <v>25.3</v>
      </c>
      <c r="F262">
        <v>132.4</v>
      </c>
      <c r="G262">
        <v>30.3</v>
      </c>
      <c r="I262">
        <v>8209</v>
      </c>
      <c r="J262">
        <f t="shared" si="20"/>
        <v>16.033333333333335</v>
      </c>
      <c r="K262">
        <f t="shared" si="21"/>
        <v>62.666666666666679</v>
      </c>
      <c r="L262">
        <f t="shared" si="22"/>
        <v>6.7459452842265009</v>
      </c>
      <c r="M262">
        <f t="shared" si="23"/>
        <v>34.896529595043944</v>
      </c>
      <c r="N262">
        <f t="shared" si="24"/>
        <v>0.24706196432210961</v>
      </c>
      <c r="P262">
        <v>8605</v>
      </c>
      <c r="Q262">
        <v>48.233333333333327</v>
      </c>
      <c r="R262">
        <v>51.29999999999999</v>
      </c>
      <c r="S262">
        <v>7.0050775235618445</v>
      </c>
      <c r="T262">
        <v>6.9038636525740946</v>
      </c>
      <c r="U262">
        <v>0.83464840302108756</v>
      </c>
    </row>
    <row r="263" spans="1:21">
      <c r="A263">
        <v>8210</v>
      </c>
      <c r="B263">
        <v>21</v>
      </c>
      <c r="C263">
        <v>44.1</v>
      </c>
      <c r="D263">
        <v>51.7</v>
      </c>
      <c r="E263">
        <v>23.3</v>
      </c>
      <c r="F263">
        <v>25.1</v>
      </c>
      <c r="G263">
        <v>94.3</v>
      </c>
      <c r="I263">
        <v>8210</v>
      </c>
      <c r="J263">
        <f t="shared" si="20"/>
        <v>38.93333333333333</v>
      </c>
      <c r="K263">
        <f t="shared" si="21"/>
        <v>47.566666666666663</v>
      </c>
      <c r="L263">
        <f t="shared" si="22"/>
        <v>9.2311670142211497</v>
      </c>
      <c r="M263">
        <f t="shared" si="23"/>
        <v>23.372443413368469</v>
      </c>
      <c r="N263">
        <f t="shared" si="24"/>
        <v>0.67981106044501194</v>
      </c>
      <c r="P263">
        <v>8304</v>
      </c>
      <c r="Q263">
        <v>290.63333333333338</v>
      </c>
      <c r="R263">
        <v>304.8</v>
      </c>
      <c r="S263">
        <v>75.422683001276923</v>
      </c>
      <c r="T263">
        <v>29.329677802526078</v>
      </c>
      <c r="U263">
        <v>0.83674147867466142</v>
      </c>
    </row>
    <row r="264" spans="1:21">
      <c r="A264">
        <v>8301</v>
      </c>
      <c r="B264">
        <v>76.5</v>
      </c>
      <c r="C264">
        <v>33.4</v>
      </c>
      <c r="D264">
        <v>38.200000000000003</v>
      </c>
      <c r="E264">
        <v>76.3</v>
      </c>
      <c r="F264">
        <v>121.1</v>
      </c>
      <c r="G264">
        <v>83.7</v>
      </c>
      <c r="I264">
        <v>8301</v>
      </c>
      <c r="J264">
        <f t="shared" ref="J264:J289" si="25">AVERAGE(B264:D264)</f>
        <v>49.366666666666674</v>
      </c>
      <c r="K264">
        <f t="shared" ref="K264:K289" si="26">AVERAGE(E264:G264)</f>
        <v>93.699999999999989</v>
      </c>
      <c r="L264">
        <f t="shared" ref="L264:L289" si="27">SQRT(VAR(B264:D264)/3)</f>
        <v>13.637244752678011</v>
      </c>
      <c r="M264">
        <f t="shared" ref="M264:M289" si="28">SQRT(VAR(E264:G264)/3)</f>
        <v>13.86554482641537</v>
      </c>
      <c r="N264">
        <f t="shared" ref="N264:N289" si="29">TTEST(B264:D264,E264:G264,2,1)</f>
        <v>0.22280328760680132</v>
      </c>
      <c r="P264">
        <v>4601</v>
      </c>
      <c r="Q264">
        <v>22.766666666666669</v>
      </c>
      <c r="R264">
        <v>21.333333333333332</v>
      </c>
      <c r="S264">
        <v>4.2435572080246233</v>
      </c>
      <c r="T264">
        <v>2.8108915153579166</v>
      </c>
      <c r="U264">
        <v>0.84575324726093271</v>
      </c>
    </row>
    <row r="265" spans="1:21">
      <c r="A265">
        <v>8302</v>
      </c>
      <c r="B265">
        <v>55.8</v>
      </c>
      <c r="C265">
        <v>57</v>
      </c>
      <c r="D265">
        <v>62.6</v>
      </c>
      <c r="E265">
        <v>40.799999999999997</v>
      </c>
      <c r="F265">
        <v>29</v>
      </c>
      <c r="G265">
        <v>25.9</v>
      </c>
      <c r="I265">
        <v>8302</v>
      </c>
      <c r="J265">
        <f t="shared" si="25"/>
        <v>58.466666666666669</v>
      </c>
      <c r="K265">
        <f t="shared" si="26"/>
        <v>31.899999999999995</v>
      </c>
      <c r="L265">
        <f t="shared" si="27"/>
        <v>2.0954978194001432</v>
      </c>
      <c r="M265">
        <f t="shared" si="28"/>
        <v>4.5390894828515327</v>
      </c>
      <c r="N265">
        <f t="shared" si="29"/>
        <v>5.1974127773962042E-2</v>
      </c>
      <c r="P265">
        <v>4302</v>
      </c>
      <c r="Q265">
        <v>17.133333333333333</v>
      </c>
      <c r="R265">
        <v>18.366666666666667</v>
      </c>
      <c r="S265">
        <v>1.0728984626287366</v>
      </c>
      <c r="T265">
        <v>4.8875124324934198</v>
      </c>
      <c r="U265">
        <v>0.84663401832046192</v>
      </c>
    </row>
    <row r="266" spans="1:21">
      <c r="A266">
        <v>8303</v>
      </c>
      <c r="B266">
        <v>46</v>
      </c>
      <c r="C266">
        <v>85.5</v>
      </c>
      <c r="D266">
        <v>78</v>
      </c>
      <c r="E266">
        <v>50.3</v>
      </c>
      <c r="F266">
        <v>113.6</v>
      </c>
      <c r="G266">
        <v>214</v>
      </c>
      <c r="I266">
        <v>8303</v>
      </c>
      <c r="J266">
        <f t="shared" si="25"/>
        <v>69.833333333333329</v>
      </c>
      <c r="K266">
        <f t="shared" si="26"/>
        <v>125.96666666666665</v>
      </c>
      <c r="L266">
        <f t="shared" si="27"/>
        <v>12.111748199349437</v>
      </c>
      <c r="M266">
        <f t="shared" si="28"/>
        <v>47.65893876750139</v>
      </c>
      <c r="N266">
        <f t="shared" si="29"/>
        <v>0.30022780722975273</v>
      </c>
      <c r="P266">
        <v>4201</v>
      </c>
      <c r="Q266">
        <v>12.6</v>
      </c>
      <c r="R266">
        <v>13.1</v>
      </c>
      <c r="S266">
        <v>1.556705923844756</v>
      </c>
      <c r="T266">
        <v>0.73711147958319834</v>
      </c>
      <c r="U266">
        <v>0.84683507819734116</v>
      </c>
    </row>
    <row r="267" spans="1:21">
      <c r="A267">
        <v>8304</v>
      </c>
      <c r="B267">
        <v>173.3</v>
      </c>
      <c r="C267">
        <v>431.4</v>
      </c>
      <c r="D267">
        <v>267.2</v>
      </c>
      <c r="E267">
        <v>247.1</v>
      </c>
      <c r="F267">
        <v>324.5</v>
      </c>
      <c r="G267">
        <v>342.8</v>
      </c>
      <c r="I267">
        <v>8304</v>
      </c>
      <c r="J267">
        <f t="shared" si="25"/>
        <v>290.63333333333338</v>
      </c>
      <c r="K267">
        <f t="shared" si="26"/>
        <v>304.8</v>
      </c>
      <c r="L267">
        <f t="shared" si="27"/>
        <v>75.422683001276923</v>
      </c>
      <c r="M267">
        <f t="shared" si="28"/>
        <v>29.329677802526078</v>
      </c>
      <c r="N267">
        <f t="shared" si="29"/>
        <v>0.83674147867466142</v>
      </c>
      <c r="P267">
        <v>2102</v>
      </c>
      <c r="Q267">
        <v>25</v>
      </c>
      <c r="R267">
        <v>23.766666666666669</v>
      </c>
      <c r="S267">
        <v>8.139615060513206</v>
      </c>
      <c r="T267">
        <v>3.2620715980969912</v>
      </c>
      <c r="U267">
        <v>0.84845099414596059</v>
      </c>
    </row>
    <row r="268" spans="1:21">
      <c r="A268">
        <v>8305</v>
      </c>
      <c r="B268">
        <v>56.1</v>
      </c>
      <c r="C268">
        <v>63.2</v>
      </c>
      <c r="D268">
        <v>28.4</v>
      </c>
      <c r="E268">
        <v>59.4</v>
      </c>
      <c r="F268">
        <v>42.4</v>
      </c>
      <c r="G268">
        <v>77.5</v>
      </c>
      <c r="I268">
        <v>8305</v>
      </c>
      <c r="J268">
        <f t="shared" si="25"/>
        <v>49.233333333333341</v>
      </c>
      <c r="K268">
        <f t="shared" si="26"/>
        <v>59.766666666666673</v>
      </c>
      <c r="L268">
        <f t="shared" si="27"/>
        <v>10.616391937837331</v>
      </c>
      <c r="M268">
        <f t="shared" si="28"/>
        <v>10.134155668387503</v>
      </c>
      <c r="N268">
        <f t="shared" si="29"/>
        <v>0.65851344966163161</v>
      </c>
      <c r="P268">
        <v>7304</v>
      </c>
      <c r="Q268">
        <v>20.366666666666667</v>
      </c>
      <c r="R268">
        <v>21.666666666666668</v>
      </c>
      <c r="S268">
        <v>4.9680087672135906</v>
      </c>
      <c r="T268">
        <v>5.4931270187794201</v>
      </c>
      <c r="U268">
        <v>0.84856738228138995</v>
      </c>
    </row>
    <row r="269" spans="1:21">
      <c r="A269">
        <v>8306</v>
      </c>
      <c r="B269">
        <v>37.5</v>
      </c>
      <c r="C269">
        <v>80.400000000000006</v>
      </c>
      <c r="D269">
        <v>74.599999999999994</v>
      </c>
      <c r="E269">
        <v>99.5</v>
      </c>
      <c r="F269">
        <v>105.1</v>
      </c>
      <c r="G269">
        <v>209.7</v>
      </c>
      <c r="I269">
        <v>8306</v>
      </c>
      <c r="J269">
        <f t="shared" si="25"/>
        <v>64.166666666666671</v>
      </c>
      <c r="K269">
        <f t="shared" si="26"/>
        <v>138.1</v>
      </c>
      <c r="L269">
        <f t="shared" si="27"/>
        <v>13.438047146483411</v>
      </c>
      <c r="M269">
        <f t="shared" si="28"/>
        <v>35.836480481952101</v>
      </c>
      <c r="N269">
        <f t="shared" si="29"/>
        <v>0.1501747291360653</v>
      </c>
      <c r="P269">
        <v>7801</v>
      </c>
      <c r="Q269">
        <v>22.366666666666664</v>
      </c>
      <c r="R269">
        <v>21.233333333333334</v>
      </c>
      <c r="S269">
        <v>3.7671091185564465</v>
      </c>
      <c r="T269">
        <v>2.3904904192329242</v>
      </c>
      <c r="U269">
        <v>0.85650559193413467</v>
      </c>
    </row>
    <row r="270" spans="1:21">
      <c r="A270">
        <v>8307</v>
      </c>
      <c r="B270">
        <v>8.6999999999999993</v>
      </c>
      <c r="C270">
        <v>32</v>
      </c>
      <c r="D270">
        <v>19.8</v>
      </c>
      <c r="E270">
        <v>69.900000000000006</v>
      </c>
      <c r="F270">
        <v>64.5</v>
      </c>
      <c r="G270">
        <v>32.1</v>
      </c>
      <c r="I270">
        <v>8307</v>
      </c>
      <c r="J270">
        <f t="shared" si="25"/>
        <v>20.166666666666668</v>
      </c>
      <c r="K270">
        <f t="shared" si="26"/>
        <v>55.5</v>
      </c>
      <c r="L270">
        <f t="shared" si="27"/>
        <v>6.7286287194676202</v>
      </c>
      <c r="M270">
        <f t="shared" si="28"/>
        <v>11.803389343743614</v>
      </c>
      <c r="N270">
        <f t="shared" si="29"/>
        <v>0.13041517808799113</v>
      </c>
      <c r="P270">
        <v>6601</v>
      </c>
      <c r="Q270">
        <v>21.366666666666664</v>
      </c>
      <c r="R270">
        <v>23.833333333333332</v>
      </c>
      <c r="S270">
        <v>8.1723789546115508</v>
      </c>
      <c r="T270">
        <v>12.076055279399442</v>
      </c>
      <c r="U270">
        <v>0.87741723135726757</v>
      </c>
    </row>
    <row r="271" spans="1:21">
      <c r="A271">
        <v>8401</v>
      </c>
      <c r="B271">
        <v>20.399999999999999</v>
      </c>
      <c r="C271">
        <v>16.100000000000001</v>
      </c>
      <c r="D271">
        <v>16.8</v>
      </c>
      <c r="E271">
        <v>11.8</v>
      </c>
      <c r="F271">
        <v>16</v>
      </c>
      <c r="G271">
        <v>12.6</v>
      </c>
      <c r="I271">
        <v>8401</v>
      </c>
      <c r="J271">
        <f t="shared" si="25"/>
        <v>17.766666666666666</v>
      </c>
      <c r="K271">
        <f t="shared" si="26"/>
        <v>13.466666666666667</v>
      </c>
      <c r="L271">
        <f t="shared" si="27"/>
        <v>1.3320827468458782</v>
      </c>
      <c r="M271">
        <f t="shared" si="28"/>
        <v>1.2875471943885342</v>
      </c>
      <c r="N271">
        <f t="shared" si="29"/>
        <v>0.22186017761449378</v>
      </c>
      <c r="P271">
        <v>9601</v>
      </c>
      <c r="Q271">
        <v>19.166666666666668</v>
      </c>
      <c r="R271">
        <v>18.366666666666664</v>
      </c>
      <c r="S271">
        <v>3.2188679859713294</v>
      </c>
      <c r="T271">
        <v>4.1590597227952681</v>
      </c>
      <c r="U271">
        <v>0.8845860365524828</v>
      </c>
    </row>
    <row r="272" spans="1:21">
      <c r="A272">
        <v>8402</v>
      </c>
      <c r="B272">
        <v>21.9</v>
      </c>
      <c r="C272">
        <v>38.9</v>
      </c>
      <c r="D272">
        <v>15.1</v>
      </c>
      <c r="E272">
        <v>39.6</v>
      </c>
      <c r="F272">
        <v>41.2</v>
      </c>
      <c r="G272">
        <v>54.3</v>
      </c>
      <c r="I272">
        <v>8402</v>
      </c>
      <c r="J272">
        <f t="shared" si="25"/>
        <v>25.299999999999997</v>
      </c>
      <c r="K272">
        <f t="shared" si="26"/>
        <v>45.033333333333339</v>
      </c>
      <c r="L272">
        <f t="shared" si="27"/>
        <v>7.0776643981848562</v>
      </c>
      <c r="M272">
        <f t="shared" si="28"/>
        <v>4.6562980049724985</v>
      </c>
      <c r="N272">
        <f t="shared" si="29"/>
        <v>0.20646996266570519</v>
      </c>
      <c r="P272">
        <v>2708</v>
      </c>
      <c r="Q272">
        <v>24.533333333333335</v>
      </c>
      <c r="R272">
        <v>23.5</v>
      </c>
      <c r="S272">
        <v>4.6670237958586718</v>
      </c>
      <c r="T272">
        <v>1.7387735140993239</v>
      </c>
      <c r="U272">
        <v>0.88561041365922522</v>
      </c>
    </row>
    <row r="273" spans="1:21">
      <c r="A273">
        <v>8403</v>
      </c>
      <c r="B273">
        <v>33.700000000000003</v>
      </c>
      <c r="C273">
        <v>19.399999999999999</v>
      </c>
      <c r="D273">
        <v>18.100000000000001</v>
      </c>
      <c r="E273">
        <v>62.5</v>
      </c>
      <c r="F273">
        <v>32.4</v>
      </c>
      <c r="G273">
        <v>16.7</v>
      </c>
      <c r="I273">
        <v>8403</v>
      </c>
      <c r="J273">
        <f t="shared" si="25"/>
        <v>23.733333333333334</v>
      </c>
      <c r="K273">
        <f t="shared" si="26"/>
        <v>37.200000000000003</v>
      </c>
      <c r="L273">
        <f t="shared" si="27"/>
        <v>4.9974437910240139</v>
      </c>
      <c r="M273">
        <f t="shared" si="28"/>
        <v>13.437385658428255</v>
      </c>
      <c r="N273">
        <f t="shared" si="29"/>
        <v>0.26254776486133891</v>
      </c>
      <c r="P273">
        <v>4301</v>
      </c>
      <c r="Q273">
        <v>17.133333333333333</v>
      </c>
      <c r="R273">
        <v>16.266666666666669</v>
      </c>
      <c r="S273">
        <v>3.5507432711726392</v>
      </c>
      <c r="T273">
        <v>2.1403530342238111</v>
      </c>
      <c r="U273">
        <v>0.88699710151529509</v>
      </c>
    </row>
    <row r="274" spans="1:21">
      <c r="A274">
        <v>8404</v>
      </c>
      <c r="B274">
        <v>203.7</v>
      </c>
      <c r="C274">
        <v>263.3</v>
      </c>
      <c r="D274">
        <v>176.2</v>
      </c>
      <c r="E274">
        <v>262.8</v>
      </c>
      <c r="F274">
        <v>289.8</v>
      </c>
      <c r="G274">
        <v>279.89999999999998</v>
      </c>
      <c r="I274">
        <v>8404</v>
      </c>
      <c r="J274">
        <f t="shared" si="25"/>
        <v>214.4</v>
      </c>
      <c r="K274">
        <f t="shared" si="26"/>
        <v>277.5</v>
      </c>
      <c r="L274">
        <f t="shared" si="27"/>
        <v>25.706484266296098</v>
      </c>
      <c r="M274">
        <f t="shared" si="28"/>
        <v>7.8860636568567894</v>
      </c>
      <c r="N274">
        <f t="shared" si="29"/>
        <v>0.1061028612346479</v>
      </c>
      <c r="P274">
        <v>1904</v>
      </c>
      <c r="Q274">
        <v>14.666666666666666</v>
      </c>
      <c r="R274">
        <v>15.066666666666668</v>
      </c>
      <c r="S274">
        <v>1.3345827479445034</v>
      </c>
      <c r="T274">
        <v>1.4678025904202638</v>
      </c>
      <c r="U274">
        <v>0.89219333959810576</v>
      </c>
    </row>
    <row r="275" spans="1:21">
      <c r="A275">
        <v>8405</v>
      </c>
      <c r="B275">
        <v>26.9</v>
      </c>
      <c r="C275">
        <v>50.1</v>
      </c>
      <c r="D275">
        <v>38.5</v>
      </c>
      <c r="E275">
        <v>64.599999999999994</v>
      </c>
      <c r="F275">
        <v>43.5</v>
      </c>
      <c r="G275">
        <v>68.099999999999994</v>
      </c>
      <c r="I275">
        <v>8405</v>
      </c>
      <c r="J275">
        <f t="shared" si="25"/>
        <v>38.5</v>
      </c>
      <c r="K275">
        <f t="shared" si="26"/>
        <v>58.733333333333327</v>
      </c>
      <c r="L275">
        <f t="shared" si="27"/>
        <v>6.6972631225996579</v>
      </c>
      <c r="M275">
        <f t="shared" si="28"/>
        <v>7.6833875630768809</v>
      </c>
      <c r="N275">
        <f t="shared" si="29"/>
        <v>0.27568675091901218</v>
      </c>
      <c r="P275">
        <v>8101</v>
      </c>
      <c r="Q275">
        <v>48.933333333333337</v>
      </c>
      <c r="R275">
        <v>47.433333333333337</v>
      </c>
      <c r="S275">
        <v>7.7119676117346598</v>
      </c>
      <c r="T275">
        <v>17.785043654086923</v>
      </c>
      <c r="U275">
        <v>0.90003479665308883</v>
      </c>
    </row>
    <row r="276" spans="1:21">
      <c r="A276">
        <v>8501</v>
      </c>
      <c r="B276">
        <v>7.4</v>
      </c>
      <c r="C276">
        <v>12.5</v>
      </c>
      <c r="D276">
        <v>14.8</v>
      </c>
      <c r="E276">
        <v>11.1</v>
      </c>
      <c r="F276">
        <v>15.6</v>
      </c>
      <c r="G276">
        <v>10.8</v>
      </c>
      <c r="I276">
        <v>8501</v>
      </c>
      <c r="J276">
        <f t="shared" si="25"/>
        <v>11.566666666666668</v>
      </c>
      <c r="K276">
        <f t="shared" si="26"/>
        <v>12.5</v>
      </c>
      <c r="L276">
        <f t="shared" si="27"/>
        <v>2.1865752013390947</v>
      </c>
      <c r="M276">
        <f t="shared" si="28"/>
        <v>1.5524174696260042</v>
      </c>
      <c r="N276">
        <f t="shared" si="29"/>
        <v>0.74212981682478507</v>
      </c>
      <c r="P276">
        <v>602</v>
      </c>
      <c r="Q276">
        <v>45.800000000000004</v>
      </c>
      <c r="R276">
        <v>42.266666666666673</v>
      </c>
      <c r="S276">
        <v>12.642784503423281</v>
      </c>
      <c r="T276">
        <v>24.942689866527584</v>
      </c>
      <c r="U276">
        <v>0.90084134432036178</v>
      </c>
    </row>
    <row r="277" spans="1:21">
      <c r="A277">
        <v>8601</v>
      </c>
      <c r="B277">
        <v>21.2</v>
      </c>
      <c r="C277">
        <v>23</v>
      </c>
      <c r="D277">
        <v>26.8</v>
      </c>
      <c r="E277">
        <v>34</v>
      </c>
      <c r="F277">
        <v>16.2</v>
      </c>
      <c r="G277">
        <v>11.2</v>
      </c>
      <c r="I277">
        <v>8601</v>
      </c>
      <c r="J277">
        <f t="shared" si="25"/>
        <v>23.666666666666668</v>
      </c>
      <c r="K277">
        <f t="shared" si="26"/>
        <v>20.466666666666669</v>
      </c>
      <c r="L277">
        <f t="shared" si="27"/>
        <v>1.6505891204186667</v>
      </c>
      <c r="M277">
        <f t="shared" si="28"/>
        <v>6.9188952233077723</v>
      </c>
      <c r="N277">
        <f t="shared" si="29"/>
        <v>0.73971407071348927</v>
      </c>
      <c r="P277">
        <v>6803</v>
      </c>
      <c r="Q277">
        <v>18.8</v>
      </c>
      <c r="R277">
        <v>20</v>
      </c>
      <c r="S277">
        <v>6.3571482075953947</v>
      </c>
      <c r="T277">
        <v>5.3200877185750759</v>
      </c>
      <c r="U277">
        <v>0.92325646247982684</v>
      </c>
    </row>
    <row r="278" spans="1:21">
      <c r="A278">
        <v>8602</v>
      </c>
      <c r="B278">
        <v>3.6</v>
      </c>
      <c r="C278">
        <v>8.6999999999999993</v>
      </c>
      <c r="D278">
        <v>22.2</v>
      </c>
      <c r="E278">
        <v>13.6</v>
      </c>
      <c r="F278">
        <v>5.8</v>
      </c>
      <c r="G278">
        <v>51.8</v>
      </c>
      <c r="I278">
        <v>8602</v>
      </c>
      <c r="J278">
        <f t="shared" si="25"/>
        <v>11.5</v>
      </c>
      <c r="K278">
        <f t="shared" si="26"/>
        <v>23.733333333333331</v>
      </c>
      <c r="L278">
        <f t="shared" si="27"/>
        <v>5.5488737596020332</v>
      </c>
      <c r="M278">
        <f t="shared" si="28"/>
        <v>14.212826757701809</v>
      </c>
      <c r="N278">
        <f t="shared" si="29"/>
        <v>0.32472271943268094</v>
      </c>
      <c r="P278">
        <v>6303</v>
      </c>
      <c r="Q278">
        <v>64.8</v>
      </c>
      <c r="R278">
        <v>67.3</v>
      </c>
      <c r="S278">
        <v>14.361522667646829</v>
      </c>
      <c r="T278">
        <v>14.747203124660617</v>
      </c>
      <c r="U278">
        <v>0.92362830361797732</v>
      </c>
    </row>
    <row r="279" spans="1:21">
      <c r="A279">
        <v>8603</v>
      </c>
      <c r="B279">
        <v>42.8</v>
      </c>
      <c r="C279">
        <v>55.1</v>
      </c>
      <c r="D279">
        <v>49.1</v>
      </c>
      <c r="E279">
        <v>17.2</v>
      </c>
      <c r="F279">
        <v>26.3</v>
      </c>
      <c r="G279">
        <v>30.2</v>
      </c>
      <c r="I279">
        <v>8603</v>
      </c>
      <c r="J279">
        <f t="shared" si="25"/>
        <v>49</v>
      </c>
      <c r="K279">
        <f t="shared" si="26"/>
        <v>24.566666666666666</v>
      </c>
      <c r="L279">
        <f t="shared" si="27"/>
        <v>3.5510561809129375</v>
      </c>
      <c r="M279">
        <f t="shared" si="28"/>
        <v>3.8515509141700837</v>
      </c>
      <c r="N279">
        <f t="shared" si="29"/>
        <v>1.3953591735038589E-2</v>
      </c>
      <c r="P279">
        <v>1302</v>
      </c>
      <c r="Q279">
        <v>30.133333333333336</v>
      </c>
      <c r="R279">
        <v>31.533333333333331</v>
      </c>
      <c r="S279">
        <v>7.5512324233274013</v>
      </c>
      <c r="T279">
        <v>13.235600141705369</v>
      </c>
      <c r="U279">
        <v>0.92696900083500977</v>
      </c>
    </row>
    <row r="280" spans="1:21">
      <c r="A280">
        <v>8604</v>
      </c>
      <c r="B280">
        <v>49.5</v>
      </c>
      <c r="C280">
        <v>58.7</v>
      </c>
      <c r="D280">
        <v>29.8</v>
      </c>
      <c r="E280">
        <v>61</v>
      </c>
      <c r="F280">
        <v>50.3</v>
      </c>
      <c r="G280">
        <v>42.2</v>
      </c>
      <c r="I280">
        <v>8604</v>
      </c>
      <c r="J280">
        <f t="shared" si="25"/>
        <v>46</v>
      </c>
      <c r="K280">
        <f t="shared" si="26"/>
        <v>51.166666666666664</v>
      </c>
      <c r="L280">
        <f t="shared" si="27"/>
        <v>8.5242790506489996</v>
      </c>
      <c r="M280">
        <f t="shared" si="28"/>
        <v>5.4443650787866176</v>
      </c>
      <c r="N280">
        <f t="shared" si="29"/>
        <v>0.52608694742768036</v>
      </c>
      <c r="P280">
        <v>703</v>
      </c>
      <c r="Q280">
        <v>22.3</v>
      </c>
      <c r="R280">
        <v>22.566666666666666</v>
      </c>
      <c r="S280">
        <v>4.8124837662063822</v>
      </c>
      <c r="T280">
        <v>7.089036919387885</v>
      </c>
      <c r="U280">
        <v>0.92763661945580322</v>
      </c>
    </row>
    <row r="281" spans="1:21">
      <c r="A281">
        <v>8605</v>
      </c>
      <c r="B281">
        <v>37.700000000000003</v>
      </c>
      <c r="C281">
        <v>45.5</v>
      </c>
      <c r="D281">
        <v>61.5</v>
      </c>
      <c r="E281">
        <v>65.099999999999994</v>
      </c>
      <c r="F281">
        <v>44</v>
      </c>
      <c r="G281">
        <v>44.8</v>
      </c>
      <c r="I281">
        <v>8605</v>
      </c>
      <c r="J281">
        <f t="shared" si="25"/>
        <v>48.233333333333327</v>
      </c>
      <c r="K281">
        <f t="shared" si="26"/>
        <v>51.29999999999999</v>
      </c>
      <c r="L281">
        <f t="shared" si="27"/>
        <v>7.0050775235618445</v>
      </c>
      <c r="M281">
        <f t="shared" si="28"/>
        <v>6.9038636525740946</v>
      </c>
      <c r="N281">
        <f t="shared" si="29"/>
        <v>0.83464840302108756</v>
      </c>
      <c r="P281">
        <v>7504</v>
      </c>
      <c r="Q281">
        <v>12.200000000000001</v>
      </c>
      <c r="R281">
        <v>12.5</v>
      </c>
      <c r="S281">
        <v>2.4110855093366812</v>
      </c>
      <c r="T281">
        <v>2.5324559884296778</v>
      </c>
      <c r="U281">
        <v>0.93609301874520845</v>
      </c>
    </row>
    <row r="282" spans="1:21">
      <c r="A282">
        <v>8701</v>
      </c>
      <c r="B282">
        <v>12.2</v>
      </c>
      <c r="C282">
        <v>18.899999999999999</v>
      </c>
      <c r="D282">
        <v>23.7</v>
      </c>
      <c r="E282">
        <v>8.4</v>
      </c>
      <c r="F282">
        <v>12.9</v>
      </c>
      <c r="G282">
        <v>9</v>
      </c>
      <c r="I282">
        <v>8701</v>
      </c>
      <c r="J282">
        <f t="shared" si="25"/>
        <v>18.266666666666666</v>
      </c>
      <c r="K282">
        <f t="shared" si="26"/>
        <v>10.1</v>
      </c>
      <c r="L282">
        <f t="shared" si="27"/>
        <v>3.3348329959851206</v>
      </c>
      <c r="M282">
        <f t="shared" si="28"/>
        <v>1.4106735979665883</v>
      </c>
      <c r="N282">
        <f t="shared" si="29"/>
        <v>0.13357214234386006</v>
      </c>
      <c r="P282">
        <v>1804</v>
      </c>
      <c r="Q282">
        <v>112.36666666666666</v>
      </c>
      <c r="R282">
        <v>105.89999999999999</v>
      </c>
      <c r="S282">
        <v>48.153654528440981</v>
      </c>
      <c r="T282">
        <v>44.64037783591592</v>
      </c>
      <c r="U282">
        <v>0.94713494133266707</v>
      </c>
    </row>
    <row r="283" spans="1:21">
      <c r="A283">
        <v>8702</v>
      </c>
      <c r="B283">
        <v>16</v>
      </c>
      <c r="C283">
        <v>10.7</v>
      </c>
      <c r="D283">
        <v>24.5</v>
      </c>
      <c r="E283">
        <v>11.5</v>
      </c>
      <c r="F283">
        <v>13.7</v>
      </c>
      <c r="G283">
        <v>11.5</v>
      </c>
      <c r="I283">
        <v>8702</v>
      </c>
      <c r="J283">
        <f t="shared" si="25"/>
        <v>17.066666666666666</v>
      </c>
      <c r="K283">
        <f t="shared" si="26"/>
        <v>12.233333333333334</v>
      </c>
      <c r="L283">
        <f t="shared" si="27"/>
        <v>4.0192591910008018</v>
      </c>
      <c r="M283">
        <f t="shared" si="28"/>
        <v>0.73333333333332285</v>
      </c>
      <c r="N283">
        <f t="shared" si="29"/>
        <v>0.4054330331764151</v>
      </c>
      <c r="P283">
        <v>8003</v>
      </c>
      <c r="Q283">
        <v>129.93333333333334</v>
      </c>
      <c r="R283">
        <v>128.9</v>
      </c>
      <c r="S283">
        <v>20.86474964570094</v>
      </c>
      <c r="T283">
        <v>38.035115354104036</v>
      </c>
      <c r="U283">
        <v>0.95898361977996438</v>
      </c>
    </row>
    <row r="284" spans="1:21">
      <c r="A284">
        <v>9001</v>
      </c>
      <c r="B284">
        <v>104.2</v>
      </c>
      <c r="C284">
        <v>226.7</v>
      </c>
      <c r="D284">
        <v>164.5</v>
      </c>
      <c r="E284">
        <v>420.1</v>
      </c>
      <c r="F284">
        <v>113.8</v>
      </c>
      <c r="G284">
        <v>279.2</v>
      </c>
      <c r="I284">
        <v>9001</v>
      </c>
      <c r="J284">
        <f t="shared" si="25"/>
        <v>165.13333333333333</v>
      </c>
      <c r="K284">
        <f t="shared" si="26"/>
        <v>271.0333333333333</v>
      </c>
      <c r="L284">
        <f t="shared" si="27"/>
        <v>35.364121806021302</v>
      </c>
      <c r="M284">
        <f t="shared" si="28"/>
        <v>88.515428661398488</v>
      </c>
      <c r="N284">
        <f t="shared" si="29"/>
        <v>0.48263499333556414</v>
      </c>
      <c r="P284">
        <v>9401</v>
      </c>
      <c r="Q284">
        <v>41.633333333333333</v>
      </c>
      <c r="R284">
        <v>40.233333333333334</v>
      </c>
      <c r="S284">
        <v>22.585565695323584</v>
      </c>
      <c r="T284">
        <v>6.8157497345812521</v>
      </c>
      <c r="U284">
        <v>0.96227780590779688</v>
      </c>
    </row>
    <row r="285" spans="1:21">
      <c r="A285">
        <v>9201</v>
      </c>
      <c r="B285">
        <v>55.3</v>
      </c>
      <c r="C285">
        <v>14.5</v>
      </c>
      <c r="D285">
        <v>29.9</v>
      </c>
      <c r="E285">
        <v>42.1</v>
      </c>
      <c r="F285">
        <v>62.2</v>
      </c>
      <c r="G285">
        <v>63.1</v>
      </c>
      <c r="I285">
        <v>9201</v>
      </c>
      <c r="J285">
        <f t="shared" si="25"/>
        <v>33.233333333333327</v>
      </c>
      <c r="K285">
        <f t="shared" si="26"/>
        <v>55.800000000000004</v>
      </c>
      <c r="L285">
        <f t="shared" si="27"/>
        <v>11.895283846036536</v>
      </c>
      <c r="M285">
        <f t="shared" si="28"/>
        <v>6.8549252366455526</v>
      </c>
      <c r="N285">
        <f t="shared" si="29"/>
        <v>0.34414833440957748</v>
      </c>
      <c r="P285">
        <v>6101</v>
      </c>
      <c r="Q285">
        <v>52.6</v>
      </c>
      <c r="R285">
        <v>53.699999999999996</v>
      </c>
      <c r="S285">
        <v>15.85696482096537</v>
      </c>
      <c r="T285">
        <v>10.307925753192706</v>
      </c>
      <c r="U285">
        <v>0.96278236253805904</v>
      </c>
    </row>
    <row r="286" spans="1:21">
      <c r="A286">
        <v>9202</v>
      </c>
      <c r="B286">
        <v>5.7</v>
      </c>
      <c r="C286">
        <v>13.7</v>
      </c>
      <c r="D286">
        <v>29.8</v>
      </c>
      <c r="E286">
        <v>36.5</v>
      </c>
      <c r="F286">
        <v>46.7</v>
      </c>
      <c r="G286">
        <v>11.8</v>
      </c>
      <c r="I286">
        <v>9202</v>
      </c>
      <c r="J286">
        <f t="shared" si="25"/>
        <v>16.400000000000002</v>
      </c>
      <c r="K286">
        <f t="shared" si="26"/>
        <v>31.666666666666668</v>
      </c>
      <c r="L286">
        <f t="shared" si="27"/>
        <v>7.0868422681285441</v>
      </c>
      <c r="M286">
        <f t="shared" si="28"/>
        <v>10.360555540660506</v>
      </c>
      <c r="N286">
        <f t="shared" si="29"/>
        <v>0.45587584892048527</v>
      </c>
      <c r="P286">
        <v>3704</v>
      </c>
      <c r="Q286">
        <v>24.7</v>
      </c>
      <c r="R286">
        <v>24.799999999999997</v>
      </c>
      <c r="S286">
        <v>4.6047077359299768</v>
      </c>
      <c r="T286">
        <v>3.629049462324816</v>
      </c>
      <c r="U286">
        <v>0.96706079906528564</v>
      </c>
    </row>
    <row r="287" spans="1:21">
      <c r="A287">
        <v>9301</v>
      </c>
      <c r="B287">
        <v>8.4</v>
      </c>
      <c r="C287">
        <v>16.399999999999999</v>
      </c>
      <c r="D287">
        <v>26.3</v>
      </c>
      <c r="E287">
        <v>15.9</v>
      </c>
      <c r="F287">
        <v>40.799999999999997</v>
      </c>
      <c r="G287">
        <v>20.3</v>
      </c>
      <c r="I287">
        <v>9301</v>
      </c>
      <c r="J287">
        <f t="shared" si="25"/>
        <v>17.033333333333331</v>
      </c>
      <c r="K287">
        <f t="shared" si="26"/>
        <v>25.666666666666668</v>
      </c>
      <c r="L287">
        <f t="shared" si="27"/>
        <v>5.1769789560235937</v>
      </c>
      <c r="M287">
        <f t="shared" si="28"/>
        <v>7.6725339867463465</v>
      </c>
      <c r="N287">
        <f t="shared" si="29"/>
        <v>0.42974638817903288</v>
      </c>
      <c r="P287">
        <v>5502</v>
      </c>
      <c r="Q287">
        <v>24.400000000000002</v>
      </c>
      <c r="R287">
        <v>24.533333333333331</v>
      </c>
      <c r="S287">
        <v>1.228820572744447</v>
      </c>
      <c r="T287">
        <v>3.0068440450264711</v>
      </c>
      <c r="U287">
        <v>0.97058982533669791</v>
      </c>
    </row>
    <row r="288" spans="1:21">
      <c r="A288">
        <v>9401</v>
      </c>
      <c r="B288">
        <v>18.5</v>
      </c>
      <c r="C288">
        <v>86.8</v>
      </c>
      <c r="D288">
        <v>19.600000000000001</v>
      </c>
      <c r="E288">
        <v>53.8</v>
      </c>
      <c r="F288">
        <v>34.6</v>
      </c>
      <c r="G288">
        <v>32.299999999999997</v>
      </c>
      <c r="I288">
        <v>9401</v>
      </c>
      <c r="J288">
        <f t="shared" si="25"/>
        <v>41.633333333333333</v>
      </c>
      <c r="K288">
        <f t="shared" si="26"/>
        <v>40.233333333333334</v>
      </c>
      <c r="L288">
        <f t="shared" si="27"/>
        <v>22.585565695323584</v>
      </c>
      <c r="M288">
        <f t="shared" si="28"/>
        <v>6.8157497345812521</v>
      </c>
      <c r="N288">
        <f t="shared" si="29"/>
        <v>0.96227780590779688</v>
      </c>
      <c r="P288">
        <v>4603</v>
      </c>
      <c r="Q288">
        <v>25.366666666666664</v>
      </c>
      <c r="R288">
        <v>25.099999999999998</v>
      </c>
      <c r="S288">
        <v>2.6597827814399602</v>
      </c>
      <c r="T288">
        <v>4.7885279575251545</v>
      </c>
      <c r="U288">
        <v>0.97377627011508949</v>
      </c>
    </row>
    <row r="289" spans="1:28">
      <c r="A289">
        <v>9601</v>
      </c>
      <c r="B289">
        <v>25.5</v>
      </c>
      <c r="C289">
        <v>17</v>
      </c>
      <c r="D289">
        <v>15</v>
      </c>
      <c r="E289">
        <v>18.100000000000001</v>
      </c>
      <c r="F289">
        <v>25.7</v>
      </c>
      <c r="G289">
        <v>11.3</v>
      </c>
      <c r="I289">
        <v>9601</v>
      </c>
      <c r="J289">
        <f t="shared" si="25"/>
        <v>19.166666666666668</v>
      </c>
      <c r="K289">
        <f t="shared" si="26"/>
        <v>18.366666666666664</v>
      </c>
      <c r="L289">
        <f t="shared" si="27"/>
        <v>3.2188679859713294</v>
      </c>
      <c r="M289">
        <f t="shared" si="28"/>
        <v>4.1590597227952681</v>
      </c>
      <c r="N289">
        <f t="shared" si="29"/>
        <v>0.8845860365524828</v>
      </c>
      <c r="P289">
        <v>7202</v>
      </c>
      <c r="Q289">
        <v>14.700000000000001</v>
      </c>
      <c r="R289">
        <v>14.6</v>
      </c>
      <c r="S289">
        <v>1.1718930554164557</v>
      </c>
      <c r="T289">
        <v>1.7578395831246982</v>
      </c>
      <c r="U289">
        <v>0.97587148709989668</v>
      </c>
    </row>
    <row r="292" spans="1:28">
      <c r="A292" t="s">
        <v>12</v>
      </c>
      <c r="J292" s="4" t="s">
        <v>13</v>
      </c>
      <c r="K292" s="4"/>
      <c r="L292" s="5" t="s">
        <v>14</v>
      </c>
      <c r="M292" s="5"/>
      <c r="N292" s="3"/>
      <c r="O292" s="3"/>
      <c r="P292" s="3"/>
      <c r="Q292" s="4" t="s">
        <v>13</v>
      </c>
      <c r="R292" s="4"/>
      <c r="S292" s="5" t="s">
        <v>14</v>
      </c>
      <c r="T292" s="5"/>
      <c r="X292" s="4" t="s">
        <v>13</v>
      </c>
      <c r="Y292" s="4"/>
      <c r="Z292" s="5" t="s">
        <v>14</v>
      </c>
      <c r="AA292" s="5"/>
    </row>
    <row r="293" spans="1:28">
      <c r="A293" t="s">
        <v>0</v>
      </c>
      <c r="B293" t="s">
        <v>15</v>
      </c>
      <c r="C293" t="s">
        <v>16</v>
      </c>
      <c r="D293" t="s">
        <v>17</v>
      </c>
      <c r="E293" t="s">
        <v>4</v>
      </c>
      <c r="F293" t="s">
        <v>5</v>
      </c>
      <c r="G293" t="s">
        <v>6</v>
      </c>
      <c r="I293" t="s">
        <v>0</v>
      </c>
      <c r="J293" s="1" t="s">
        <v>9</v>
      </c>
      <c r="K293" s="1" t="s">
        <v>7</v>
      </c>
      <c r="L293" s="2" t="s">
        <v>9</v>
      </c>
      <c r="M293" s="2" t="s">
        <v>7</v>
      </c>
      <c r="N293" s="3" t="s">
        <v>8</v>
      </c>
      <c r="O293" s="3"/>
      <c r="P293" s="3" t="s">
        <v>0</v>
      </c>
      <c r="Q293" s="1" t="s">
        <v>9</v>
      </c>
      <c r="R293" s="1" t="s">
        <v>7</v>
      </c>
      <c r="S293" s="2" t="s">
        <v>9</v>
      </c>
      <c r="T293" s="2" t="s">
        <v>7</v>
      </c>
      <c r="U293" t="s">
        <v>10</v>
      </c>
      <c r="W293" t="s">
        <v>0</v>
      </c>
      <c r="X293" s="1" t="s">
        <v>9</v>
      </c>
      <c r="Y293" s="1" t="s">
        <v>7</v>
      </c>
      <c r="Z293" s="2" t="s">
        <v>9</v>
      </c>
      <c r="AA293" s="2" t="s">
        <v>7</v>
      </c>
      <c r="AB293" t="s">
        <v>10</v>
      </c>
    </row>
    <row r="294" spans="1:28">
      <c r="A294">
        <v>4</v>
      </c>
      <c r="B294">
        <v>215.7</v>
      </c>
      <c r="C294">
        <v>93.9</v>
      </c>
      <c r="D294">
        <v>523.29999999999995</v>
      </c>
      <c r="E294">
        <v>1488.8</v>
      </c>
      <c r="F294">
        <v>1620.4</v>
      </c>
      <c r="G294">
        <v>719.4</v>
      </c>
      <c r="I294">
        <v>4</v>
      </c>
      <c r="J294">
        <f>AVERAGE(B294:D294)</f>
        <v>277.63333333333333</v>
      </c>
      <c r="K294">
        <f>AVERAGE(E294:G294)</f>
        <v>1276.2</v>
      </c>
      <c r="L294">
        <f>SQRT(VAR(B294:D294)/3)</f>
        <v>127.766575354346</v>
      </c>
      <c r="M294">
        <f>SQRT(VAR(E294:G294)/3)</f>
        <v>280.98002301468591</v>
      </c>
      <c r="N294">
        <f>TTEST(B294:D294,E294:G294,2,1)</f>
        <v>0.13407223510820457</v>
      </c>
      <c r="P294">
        <v>3302</v>
      </c>
      <c r="Q294">
        <v>27.733333333333334</v>
      </c>
      <c r="R294">
        <v>18.900000000000002</v>
      </c>
      <c r="S294">
        <v>1.1406625754845912</v>
      </c>
      <c r="T294">
        <v>1.1532562594670646</v>
      </c>
      <c r="U294">
        <v>2.3978978441738523E-3</v>
      </c>
      <c r="W294">
        <v>1202</v>
      </c>
      <c r="X294">
        <v>37.9</v>
      </c>
      <c r="Y294">
        <v>78.133333333333326</v>
      </c>
      <c r="Z294">
        <v>12.215290963924421</v>
      </c>
      <c r="AA294">
        <v>14.788321217922109</v>
      </c>
      <c r="AB294">
        <v>4.1589695045902257E-3</v>
      </c>
    </row>
    <row r="295" spans="1:28">
      <c r="A295">
        <v>102</v>
      </c>
      <c r="B295">
        <v>26.1</v>
      </c>
      <c r="C295">
        <v>23.5</v>
      </c>
      <c r="D295">
        <v>23.1</v>
      </c>
      <c r="E295">
        <v>98</v>
      </c>
      <c r="F295">
        <v>192.6</v>
      </c>
      <c r="G295">
        <v>193.9</v>
      </c>
      <c r="I295">
        <v>102</v>
      </c>
      <c r="J295">
        <f t="shared" ref="J295:J358" si="30">AVERAGE(B295:D295)</f>
        <v>24.233333333333334</v>
      </c>
      <c r="K295">
        <f t="shared" ref="K295:K358" si="31">AVERAGE(E295:G295)</f>
        <v>161.5</v>
      </c>
      <c r="L295">
        <f t="shared" ref="L295:L358" si="32">SQRT(VAR(B295:D295)/3)</f>
        <v>0.94044906531107453</v>
      </c>
      <c r="M295">
        <f t="shared" ref="M295:M358" si="33">SQRT(VAR(E295:G295)/3)</f>
        <v>31.752217770312257</v>
      </c>
      <c r="N295">
        <f t="shared" ref="N295:N358" si="34">TTEST(B295:D295,E295:G295,2,1)</f>
        <v>5.2296490107383117E-2</v>
      </c>
      <c r="P295">
        <v>1003</v>
      </c>
      <c r="Q295">
        <v>43.166666666666664</v>
      </c>
      <c r="R295">
        <v>130.20000000000002</v>
      </c>
      <c r="S295">
        <v>6.6167296386592094</v>
      </c>
      <c r="T295">
        <v>5.2367292591209527</v>
      </c>
      <c r="U295">
        <v>3.9620580114541736E-3</v>
      </c>
      <c r="W295">
        <v>2302</v>
      </c>
      <c r="X295">
        <v>49.166666666666664</v>
      </c>
      <c r="Y295">
        <v>31.733333333333331</v>
      </c>
      <c r="Z295">
        <v>3.4815386126124221</v>
      </c>
      <c r="AA295">
        <v>3.6580201080791257</v>
      </c>
      <c r="AB295">
        <v>4.2537849193179612E-3</v>
      </c>
    </row>
    <row r="296" spans="1:28">
      <c r="A296">
        <v>104</v>
      </c>
      <c r="B296">
        <v>18.8</v>
      </c>
      <c r="C296">
        <v>28.9</v>
      </c>
      <c r="D296">
        <v>20.6</v>
      </c>
      <c r="E296">
        <v>42.2</v>
      </c>
      <c r="F296">
        <v>55.5</v>
      </c>
      <c r="G296">
        <v>68.5</v>
      </c>
      <c r="I296">
        <v>104</v>
      </c>
      <c r="J296">
        <f t="shared" si="30"/>
        <v>22.766666666666669</v>
      </c>
      <c r="K296">
        <f t="shared" si="31"/>
        <v>55.4</v>
      </c>
      <c r="L296">
        <f t="shared" si="32"/>
        <v>3.1103768974907848</v>
      </c>
      <c r="M296">
        <f t="shared" si="33"/>
        <v>7.5923206816712989</v>
      </c>
      <c r="N296">
        <f t="shared" si="34"/>
        <v>5.1283095797713923E-2</v>
      </c>
      <c r="P296">
        <v>1202</v>
      </c>
      <c r="Q296">
        <v>37.9</v>
      </c>
      <c r="R296">
        <v>78.133333333333326</v>
      </c>
      <c r="S296">
        <v>12.215290963924421</v>
      </c>
      <c r="T296">
        <v>14.788321217922109</v>
      </c>
      <c r="U296">
        <v>4.1589695045902257E-3</v>
      </c>
      <c r="W296">
        <v>2406</v>
      </c>
      <c r="X296">
        <v>70.066666666666677</v>
      </c>
      <c r="Y296">
        <v>28.2</v>
      </c>
      <c r="Z296">
        <v>9.0571027989700319</v>
      </c>
      <c r="AA296">
        <v>2.3065125189341784</v>
      </c>
      <c r="AB296">
        <v>3.3567048876914356E-2</v>
      </c>
    </row>
    <row r="297" spans="1:28">
      <c r="A297">
        <v>201</v>
      </c>
      <c r="B297">
        <v>120</v>
      </c>
      <c r="C297">
        <v>81.5</v>
      </c>
      <c r="D297">
        <v>201.2</v>
      </c>
      <c r="E297">
        <v>18.2</v>
      </c>
      <c r="F297">
        <v>38</v>
      </c>
      <c r="G297">
        <v>94.6</v>
      </c>
      <c r="I297">
        <v>201</v>
      </c>
      <c r="J297">
        <f t="shared" si="30"/>
        <v>134.23333333333332</v>
      </c>
      <c r="K297">
        <f t="shared" si="31"/>
        <v>50.266666666666673</v>
      </c>
      <c r="L297">
        <f t="shared" si="32"/>
        <v>35.279660492193578</v>
      </c>
      <c r="M297">
        <f t="shared" si="33"/>
        <v>22.891725822032523</v>
      </c>
      <c r="N297">
        <f t="shared" si="34"/>
        <v>5.3683685550439994E-2</v>
      </c>
      <c r="P297">
        <v>2302</v>
      </c>
      <c r="Q297">
        <v>49.166666666666664</v>
      </c>
      <c r="R297">
        <v>31.733333333333331</v>
      </c>
      <c r="S297">
        <v>3.4815386126124221</v>
      </c>
      <c r="T297">
        <v>3.6580201080791257</v>
      </c>
      <c r="U297">
        <v>4.2537849193179612E-3</v>
      </c>
      <c r="W297">
        <v>2708</v>
      </c>
      <c r="X297">
        <v>50.166666666666664</v>
      </c>
      <c r="Y297">
        <v>24.7</v>
      </c>
      <c r="Z297">
        <v>4.0051355921006158</v>
      </c>
      <c r="AA297">
        <v>1.7616280348965245</v>
      </c>
      <c r="AB297">
        <v>7.7035013228900964E-3</v>
      </c>
    </row>
    <row r="298" spans="1:28">
      <c r="A298">
        <v>304</v>
      </c>
      <c r="B298">
        <v>36.200000000000003</v>
      </c>
      <c r="C298">
        <v>36.4</v>
      </c>
      <c r="D298">
        <v>33.5</v>
      </c>
      <c r="E298">
        <v>23.3</v>
      </c>
      <c r="F298">
        <v>71.099999999999994</v>
      </c>
      <c r="G298">
        <v>88.7</v>
      </c>
      <c r="I298">
        <v>304</v>
      </c>
      <c r="J298">
        <f t="shared" si="30"/>
        <v>35.366666666666667</v>
      </c>
      <c r="K298">
        <f t="shared" si="31"/>
        <v>61.033333333333331</v>
      </c>
      <c r="L298">
        <f t="shared" si="32"/>
        <v>0.93511734260705637</v>
      </c>
      <c r="M298">
        <f t="shared" si="33"/>
        <v>19.538793321094438</v>
      </c>
      <c r="N298">
        <f t="shared" si="34"/>
        <v>0.33113287087402543</v>
      </c>
      <c r="P298">
        <v>8405</v>
      </c>
      <c r="Q298">
        <v>60.699999999999996</v>
      </c>
      <c r="R298">
        <v>278.06666666666666</v>
      </c>
      <c r="S298">
        <v>21.105054686812206</v>
      </c>
      <c r="T298">
        <v>5.6291897976329421</v>
      </c>
      <c r="U298">
        <v>6.2862991650663473E-3</v>
      </c>
      <c r="W298">
        <v>3205</v>
      </c>
      <c r="X298">
        <v>76.266666666666666</v>
      </c>
      <c r="Y298">
        <v>24.766666666666669</v>
      </c>
      <c r="Z298">
        <v>7.5635823376081301</v>
      </c>
      <c r="AA298">
        <v>5.5103942186058177</v>
      </c>
      <c r="AB298">
        <v>8.0618190089403532E-3</v>
      </c>
    </row>
    <row r="299" spans="1:28">
      <c r="A299">
        <v>703</v>
      </c>
      <c r="B299">
        <v>95.4</v>
      </c>
      <c r="C299">
        <v>59.2</v>
      </c>
      <c r="D299">
        <v>18.100000000000001</v>
      </c>
      <c r="E299">
        <v>41.8</v>
      </c>
      <c r="F299">
        <v>65.7</v>
      </c>
      <c r="G299">
        <v>39.1</v>
      </c>
      <c r="I299">
        <v>703</v>
      </c>
      <c r="J299">
        <f t="shared" si="30"/>
        <v>57.56666666666667</v>
      </c>
      <c r="K299">
        <f t="shared" si="31"/>
        <v>48.866666666666667</v>
      </c>
      <c r="L299">
        <f t="shared" si="32"/>
        <v>22.329527038828616</v>
      </c>
      <c r="M299">
        <f t="shared" si="33"/>
        <v>8.452678733855798</v>
      </c>
      <c r="N299">
        <f t="shared" si="34"/>
        <v>0.73989103774306686</v>
      </c>
      <c r="P299">
        <v>2708</v>
      </c>
      <c r="Q299">
        <v>50.166666666666664</v>
      </c>
      <c r="R299">
        <v>24.7</v>
      </c>
      <c r="S299">
        <v>4.0051355921006158</v>
      </c>
      <c r="T299">
        <v>1.7616280348965245</v>
      </c>
      <c r="U299">
        <v>7.7035013228900964E-3</v>
      </c>
      <c r="W299">
        <v>3302</v>
      </c>
      <c r="X299">
        <v>27.733333333333334</v>
      </c>
      <c r="Y299">
        <v>18.900000000000002</v>
      </c>
      <c r="Z299">
        <v>1.1406625754845912</v>
      </c>
      <c r="AA299">
        <v>1.1532562594670646</v>
      </c>
      <c r="AB299">
        <v>2.3978978441738523E-3</v>
      </c>
    </row>
    <row r="300" spans="1:28">
      <c r="A300">
        <v>706</v>
      </c>
      <c r="B300">
        <v>95.8</v>
      </c>
      <c r="C300">
        <v>26</v>
      </c>
      <c r="D300">
        <v>18.399999999999999</v>
      </c>
      <c r="E300">
        <v>274.5</v>
      </c>
      <c r="F300">
        <v>113.2</v>
      </c>
      <c r="G300">
        <v>48.4</v>
      </c>
      <c r="I300">
        <v>706</v>
      </c>
      <c r="J300">
        <f t="shared" si="30"/>
        <v>46.733333333333327</v>
      </c>
      <c r="K300">
        <f t="shared" si="31"/>
        <v>145.36666666666665</v>
      </c>
      <c r="L300">
        <f t="shared" si="32"/>
        <v>24.631235815073872</v>
      </c>
      <c r="M300">
        <f t="shared" si="33"/>
        <v>67.221830118232035</v>
      </c>
      <c r="N300">
        <f t="shared" si="34"/>
        <v>0.15044396819381253</v>
      </c>
      <c r="P300">
        <v>3205</v>
      </c>
      <c r="Q300">
        <v>76.266666666666666</v>
      </c>
      <c r="R300">
        <v>24.766666666666669</v>
      </c>
      <c r="S300">
        <v>7.5635823376081301</v>
      </c>
      <c r="T300">
        <v>5.5103942186058177</v>
      </c>
      <c r="U300">
        <v>8.0618190089403532E-3</v>
      </c>
      <c r="W300">
        <v>3404</v>
      </c>
      <c r="X300">
        <v>69.633333333333326</v>
      </c>
      <c r="Y300">
        <v>26.066666666666666</v>
      </c>
      <c r="Z300">
        <v>5.2256844315150079</v>
      </c>
      <c r="AA300">
        <v>3.2915717285887007</v>
      </c>
      <c r="AB300">
        <v>8.9565197146873506E-3</v>
      </c>
    </row>
    <row r="301" spans="1:28">
      <c r="A301">
        <v>803</v>
      </c>
      <c r="B301">
        <v>22.6</v>
      </c>
      <c r="C301">
        <v>27.6</v>
      </c>
      <c r="D301">
        <v>20.2</v>
      </c>
      <c r="E301">
        <v>22</v>
      </c>
      <c r="F301">
        <v>6.2</v>
      </c>
      <c r="G301">
        <v>14</v>
      </c>
      <c r="I301">
        <v>803</v>
      </c>
      <c r="J301">
        <f t="shared" si="30"/>
        <v>23.466666666666669</v>
      </c>
      <c r="K301">
        <f t="shared" si="31"/>
        <v>14.066666666666668</v>
      </c>
      <c r="L301">
        <f t="shared" si="32"/>
        <v>2.1797043632362416</v>
      </c>
      <c r="M301">
        <f t="shared" si="33"/>
        <v>4.5611889288259535</v>
      </c>
      <c r="N301">
        <f t="shared" si="34"/>
        <v>0.26950849166192892</v>
      </c>
      <c r="P301">
        <v>3404</v>
      </c>
      <c r="Q301">
        <v>69.633333333333326</v>
      </c>
      <c r="R301">
        <v>26.066666666666666</v>
      </c>
      <c r="S301">
        <v>5.2256844315150079</v>
      </c>
      <c r="T301">
        <v>3.2915717285887007</v>
      </c>
      <c r="U301">
        <v>8.9565197146873506E-3</v>
      </c>
      <c r="W301">
        <v>3603</v>
      </c>
      <c r="X301">
        <v>26.866666666666664</v>
      </c>
      <c r="Y301">
        <v>16.833333333333332</v>
      </c>
      <c r="Z301">
        <v>3.9231506612812117</v>
      </c>
      <c r="AA301">
        <v>1.8351506144667706</v>
      </c>
      <c r="AB301">
        <v>4.0812521213926665E-2</v>
      </c>
    </row>
    <row r="302" spans="1:28">
      <c r="A302">
        <v>804</v>
      </c>
      <c r="B302">
        <v>22.1</v>
      </c>
      <c r="C302">
        <v>43.1</v>
      </c>
      <c r="D302">
        <v>57.5</v>
      </c>
      <c r="E302">
        <v>35.9</v>
      </c>
      <c r="F302">
        <v>57.3</v>
      </c>
      <c r="G302">
        <v>51.5</v>
      </c>
      <c r="I302">
        <v>804</v>
      </c>
      <c r="J302">
        <f t="shared" si="30"/>
        <v>40.9</v>
      </c>
      <c r="K302">
        <f t="shared" si="31"/>
        <v>48.233333333333327</v>
      </c>
      <c r="L302">
        <f t="shared" si="32"/>
        <v>10.278132126023678</v>
      </c>
      <c r="M302">
        <f t="shared" si="33"/>
        <v>6.3899226216841827</v>
      </c>
      <c r="N302">
        <f t="shared" si="34"/>
        <v>0.38609724205825513</v>
      </c>
      <c r="P302">
        <v>3503</v>
      </c>
      <c r="Q302">
        <v>185.33333333333334</v>
      </c>
      <c r="R302">
        <v>39.933333333333337</v>
      </c>
      <c r="S302">
        <v>8.231106311493841</v>
      </c>
      <c r="T302">
        <v>7.0010316700072392</v>
      </c>
      <c r="U302">
        <v>1.0690675730895051E-2</v>
      </c>
      <c r="W302">
        <v>3701</v>
      </c>
      <c r="X302">
        <v>30.599999999999998</v>
      </c>
      <c r="Y302">
        <v>18.5</v>
      </c>
      <c r="Z302">
        <v>1.9078784028338975</v>
      </c>
      <c r="AA302">
        <v>2.5423086620891118</v>
      </c>
      <c r="AB302">
        <v>4.8795831224873971E-2</v>
      </c>
    </row>
    <row r="303" spans="1:28">
      <c r="A303">
        <v>1003</v>
      </c>
      <c r="B303">
        <v>42.6</v>
      </c>
      <c r="C303">
        <v>32</v>
      </c>
      <c r="D303">
        <v>54.9</v>
      </c>
      <c r="E303">
        <v>121.5</v>
      </c>
      <c r="F303">
        <v>129.5</v>
      </c>
      <c r="G303">
        <v>139.6</v>
      </c>
      <c r="I303">
        <v>1003</v>
      </c>
      <c r="J303">
        <f t="shared" si="30"/>
        <v>43.166666666666664</v>
      </c>
      <c r="K303">
        <f t="shared" si="31"/>
        <v>130.20000000000002</v>
      </c>
      <c r="L303">
        <f t="shared" si="32"/>
        <v>6.6167296386592094</v>
      </c>
      <c r="M303">
        <f t="shared" si="33"/>
        <v>5.2367292591209527</v>
      </c>
      <c r="N303">
        <f t="shared" si="34"/>
        <v>3.9620580114541736E-3</v>
      </c>
      <c r="P303">
        <v>6001</v>
      </c>
      <c r="Q303">
        <v>143.23333333333335</v>
      </c>
      <c r="R303">
        <v>21.733333333333331</v>
      </c>
      <c r="S303">
        <v>9.4879455685153129</v>
      </c>
      <c r="T303">
        <v>3.940530139178974</v>
      </c>
      <c r="U303">
        <v>1.1127062627362599E-2</v>
      </c>
      <c r="W303">
        <v>4506</v>
      </c>
      <c r="X303">
        <v>29.233333333333334</v>
      </c>
      <c r="Y303">
        <v>20.866666666666667</v>
      </c>
      <c r="Z303">
        <v>3.2946083901496435</v>
      </c>
      <c r="AA303">
        <v>1.9341952101871933</v>
      </c>
      <c r="AB303">
        <v>2.8291640189831352E-2</v>
      </c>
    </row>
    <row r="304" spans="1:28">
      <c r="A304">
        <v>1101</v>
      </c>
      <c r="B304">
        <v>19.2</v>
      </c>
      <c r="C304">
        <v>24.9</v>
      </c>
      <c r="D304">
        <v>18.399999999999999</v>
      </c>
      <c r="E304">
        <v>18.3</v>
      </c>
      <c r="F304">
        <v>19.399999999999999</v>
      </c>
      <c r="G304">
        <v>22.2</v>
      </c>
      <c r="I304">
        <v>1101</v>
      </c>
      <c r="J304">
        <f t="shared" si="30"/>
        <v>20.833333333333332</v>
      </c>
      <c r="K304">
        <f t="shared" si="31"/>
        <v>19.966666666666669</v>
      </c>
      <c r="L304">
        <f t="shared" si="32"/>
        <v>2.0464060637561148</v>
      </c>
      <c r="M304">
        <f t="shared" si="33"/>
        <v>1.1609383178178445</v>
      </c>
      <c r="N304">
        <f t="shared" si="34"/>
        <v>0.77746054391391783</v>
      </c>
      <c r="P304">
        <v>4705</v>
      </c>
      <c r="Q304">
        <v>28.8</v>
      </c>
      <c r="R304">
        <v>75.466666666666654</v>
      </c>
      <c r="S304">
        <v>3.855299383100268</v>
      </c>
      <c r="T304">
        <v>7.5926133694386264</v>
      </c>
      <c r="U304">
        <v>1.2004311933392083E-2</v>
      </c>
      <c r="W304">
        <v>4602</v>
      </c>
      <c r="X304">
        <v>22.333333333333332</v>
      </c>
      <c r="Y304">
        <v>32.533333333333331</v>
      </c>
      <c r="Z304">
        <v>1.27322861698562</v>
      </c>
      <c r="AA304">
        <v>2.2333333333333698</v>
      </c>
      <c r="AB304">
        <v>3.989811526424774E-2</v>
      </c>
    </row>
    <row r="305" spans="1:28">
      <c r="A305">
        <v>1202</v>
      </c>
      <c r="B305">
        <v>28.7</v>
      </c>
      <c r="C305">
        <v>22.9</v>
      </c>
      <c r="D305">
        <v>62.1</v>
      </c>
      <c r="E305">
        <v>67.8</v>
      </c>
      <c r="F305">
        <v>59.3</v>
      </c>
      <c r="G305">
        <v>107.3</v>
      </c>
      <c r="I305">
        <v>1202</v>
      </c>
      <c r="J305">
        <f t="shared" si="30"/>
        <v>37.9</v>
      </c>
      <c r="K305">
        <f t="shared" si="31"/>
        <v>78.133333333333326</v>
      </c>
      <c r="L305">
        <f t="shared" si="32"/>
        <v>12.215290963924421</v>
      </c>
      <c r="M305">
        <f t="shared" si="33"/>
        <v>14.788321217922109</v>
      </c>
      <c r="N305">
        <f t="shared" si="34"/>
        <v>4.1589695045902257E-3</v>
      </c>
      <c r="P305">
        <v>6801</v>
      </c>
      <c r="Q305">
        <v>41.066666666666663</v>
      </c>
      <c r="R305">
        <v>28.2</v>
      </c>
      <c r="S305">
        <v>2.4099331479893538</v>
      </c>
      <c r="T305">
        <v>1.8929694486000912</v>
      </c>
      <c r="U305">
        <v>1.3268447994385856E-2</v>
      </c>
      <c r="W305">
        <v>4702</v>
      </c>
      <c r="X305">
        <v>26.366666666666664</v>
      </c>
      <c r="Y305">
        <v>12.266666666666667</v>
      </c>
      <c r="Z305">
        <v>2.2258581366395491</v>
      </c>
      <c r="AA305">
        <v>1.4970341048590377</v>
      </c>
      <c r="AB305">
        <v>2.5374080803652478E-2</v>
      </c>
    </row>
    <row r="306" spans="1:28">
      <c r="A306">
        <v>1302</v>
      </c>
      <c r="B306">
        <v>15.7</v>
      </c>
      <c r="C306">
        <v>24.1</v>
      </c>
      <c r="D306">
        <v>29.5</v>
      </c>
      <c r="E306">
        <v>15.4</v>
      </c>
      <c r="F306">
        <v>15.9</v>
      </c>
      <c r="G306">
        <v>22.1</v>
      </c>
      <c r="I306">
        <v>1302</v>
      </c>
      <c r="J306">
        <f t="shared" si="30"/>
        <v>23.099999999999998</v>
      </c>
      <c r="K306">
        <f t="shared" si="31"/>
        <v>17.8</v>
      </c>
      <c r="L306">
        <f t="shared" si="32"/>
        <v>4.0149719799769521</v>
      </c>
      <c r="M306">
        <f t="shared" si="33"/>
        <v>2.1548395145191988</v>
      </c>
      <c r="N306">
        <f t="shared" si="34"/>
        <v>0.1692000722297726</v>
      </c>
      <c r="P306">
        <v>7305</v>
      </c>
      <c r="Q306">
        <v>24</v>
      </c>
      <c r="R306">
        <v>40.633333333333333</v>
      </c>
      <c r="S306">
        <v>6.0351746729761953</v>
      </c>
      <c r="T306">
        <v>7.3342423679008011</v>
      </c>
      <c r="U306">
        <v>2.283575257267716E-2</v>
      </c>
      <c r="W306">
        <v>4705</v>
      </c>
      <c r="X306">
        <v>28.8</v>
      </c>
      <c r="Y306">
        <v>75.466666666666654</v>
      </c>
      <c r="Z306">
        <v>3.855299383100268</v>
      </c>
      <c r="AA306">
        <v>7.5926133694386264</v>
      </c>
      <c r="AB306">
        <v>1.2004311933392083E-2</v>
      </c>
    </row>
    <row r="307" spans="1:28">
      <c r="A307">
        <v>1401</v>
      </c>
      <c r="B307">
        <v>31.3</v>
      </c>
      <c r="C307">
        <v>24.5</v>
      </c>
      <c r="D307">
        <v>34.1</v>
      </c>
      <c r="E307">
        <v>39.6</v>
      </c>
      <c r="F307">
        <v>18.399999999999999</v>
      </c>
      <c r="G307">
        <v>38.1</v>
      </c>
      <c r="I307">
        <v>1401</v>
      </c>
      <c r="J307">
        <f t="shared" si="30"/>
        <v>29.966666666666669</v>
      </c>
      <c r="K307">
        <f t="shared" si="31"/>
        <v>32.033333333333331</v>
      </c>
      <c r="L307">
        <f t="shared" si="32"/>
        <v>2.8503411101909202</v>
      </c>
      <c r="M307">
        <f t="shared" si="33"/>
        <v>6.8304058769918248</v>
      </c>
      <c r="N307">
        <f t="shared" si="34"/>
        <v>0.676053546210447</v>
      </c>
      <c r="P307">
        <v>1607</v>
      </c>
      <c r="Q307">
        <v>227.16666666666666</v>
      </c>
      <c r="R307">
        <v>171.5333333333333</v>
      </c>
      <c r="S307">
        <v>50.760789767080816</v>
      </c>
      <c r="T307">
        <v>58.173800899641378</v>
      </c>
      <c r="U307">
        <v>2.3495099704922005E-2</v>
      </c>
      <c r="W307">
        <v>5505</v>
      </c>
      <c r="X307">
        <v>38.43333333333333</v>
      </c>
      <c r="Y307">
        <v>66.033333333333346</v>
      </c>
      <c r="Z307">
        <v>2.2153504864418041</v>
      </c>
      <c r="AA307">
        <v>5.7770619214652728</v>
      </c>
      <c r="AB307">
        <v>2.8389838682052804E-2</v>
      </c>
    </row>
    <row r="308" spans="1:28">
      <c r="A308">
        <v>1403</v>
      </c>
      <c r="B308">
        <v>70.400000000000006</v>
      </c>
      <c r="C308">
        <v>37.6</v>
      </c>
      <c r="D308">
        <v>63.7</v>
      </c>
      <c r="E308">
        <v>70.099999999999994</v>
      </c>
      <c r="F308">
        <v>17.600000000000001</v>
      </c>
      <c r="G308">
        <v>28.6</v>
      </c>
      <c r="I308">
        <v>1403</v>
      </c>
      <c r="J308">
        <f t="shared" si="30"/>
        <v>57.233333333333327</v>
      </c>
      <c r="K308">
        <f t="shared" si="31"/>
        <v>38.766666666666659</v>
      </c>
      <c r="L308">
        <f t="shared" si="32"/>
        <v>10.00538743766468</v>
      </c>
      <c r="M308">
        <f t="shared" si="33"/>
        <v>15.985236244040243</v>
      </c>
      <c r="N308">
        <f t="shared" si="34"/>
        <v>0.20827245445609752</v>
      </c>
      <c r="P308">
        <v>4702</v>
      </c>
      <c r="Q308">
        <v>26.366666666666664</v>
      </c>
      <c r="R308">
        <v>12.266666666666667</v>
      </c>
      <c r="S308">
        <v>2.2258581366395491</v>
      </c>
      <c r="T308">
        <v>1.4970341048590377</v>
      </c>
      <c r="U308">
        <v>2.5374080803652478E-2</v>
      </c>
      <c r="W308">
        <v>5701</v>
      </c>
      <c r="X308">
        <v>20.666666666666668</v>
      </c>
      <c r="Y308">
        <v>26</v>
      </c>
      <c r="Z308">
        <v>3.1797973380564875</v>
      </c>
      <c r="AA308">
        <v>2.7622454633866189</v>
      </c>
      <c r="AB308">
        <v>3.0463271062763336E-2</v>
      </c>
    </row>
    <row r="309" spans="1:28">
      <c r="A309">
        <v>1503</v>
      </c>
      <c r="B309">
        <v>39.4</v>
      </c>
      <c r="C309">
        <v>24.9</v>
      </c>
      <c r="D309">
        <v>28.7</v>
      </c>
      <c r="E309">
        <v>22.2</v>
      </c>
      <c r="F309">
        <v>20.7</v>
      </c>
      <c r="G309">
        <v>26.9</v>
      </c>
      <c r="I309">
        <v>1503</v>
      </c>
      <c r="J309">
        <f t="shared" si="30"/>
        <v>31</v>
      </c>
      <c r="K309">
        <f t="shared" si="31"/>
        <v>23.266666666666666</v>
      </c>
      <c r="L309">
        <f t="shared" si="32"/>
        <v>4.3408908455907209</v>
      </c>
      <c r="M309">
        <f t="shared" si="33"/>
        <v>1.8675593103775181</v>
      </c>
      <c r="N309">
        <f t="shared" si="34"/>
        <v>0.24735598292677979</v>
      </c>
      <c r="P309">
        <v>6804</v>
      </c>
      <c r="Q309">
        <v>31.466666666666669</v>
      </c>
      <c r="R309">
        <v>19.966666666666665</v>
      </c>
      <c r="S309">
        <v>4.1478240614139468</v>
      </c>
      <c r="T309">
        <v>2.3560796062763036</v>
      </c>
      <c r="U309">
        <v>2.7366032888927524E-2</v>
      </c>
      <c r="W309">
        <v>6104</v>
      </c>
      <c r="X309">
        <v>36.966666666666669</v>
      </c>
      <c r="Y309">
        <v>22.400000000000002</v>
      </c>
      <c r="Z309">
        <v>3.6843512922147439</v>
      </c>
      <c r="AA309">
        <v>1.4106735979665916</v>
      </c>
      <c r="AB309">
        <v>4.0343513112758606E-2</v>
      </c>
    </row>
    <row r="310" spans="1:28">
      <c r="A310">
        <v>1505</v>
      </c>
      <c r="B310">
        <v>53.1</v>
      </c>
      <c r="C310">
        <v>45.7</v>
      </c>
      <c r="D310">
        <v>74</v>
      </c>
      <c r="E310">
        <v>61.2</v>
      </c>
      <c r="F310">
        <v>27.1</v>
      </c>
      <c r="G310">
        <v>110.8</v>
      </c>
      <c r="I310">
        <v>1505</v>
      </c>
      <c r="J310">
        <f t="shared" si="30"/>
        <v>57.6</v>
      </c>
      <c r="K310">
        <f t="shared" si="31"/>
        <v>66.366666666666674</v>
      </c>
      <c r="L310">
        <f t="shared" si="32"/>
        <v>8.4736847553666568</v>
      </c>
      <c r="M310">
        <f t="shared" si="33"/>
        <v>24.299817100363327</v>
      </c>
      <c r="N310">
        <f t="shared" si="34"/>
        <v>0.63865409688672359</v>
      </c>
      <c r="P310">
        <v>4506</v>
      </c>
      <c r="Q310">
        <v>29.233333333333334</v>
      </c>
      <c r="R310">
        <v>20.866666666666667</v>
      </c>
      <c r="S310">
        <v>3.2946083901496435</v>
      </c>
      <c r="T310">
        <v>1.9341952101871933</v>
      </c>
      <c r="U310">
        <v>2.8291640189831352E-2</v>
      </c>
      <c r="W310">
        <v>6503</v>
      </c>
      <c r="X310">
        <v>37.5</v>
      </c>
      <c r="Y310">
        <v>20.8</v>
      </c>
      <c r="Z310">
        <v>3.7421027956662822</v>
      </c>
      <c r="AA310">
        <v>2.424871130596443</v>
      </c>
      <c r="AB310">
        <v>4.5911573395313314E-2</v>
      </c>
    </row>
    <row r="311" spans="1:28">
      <c r="A311">
        <v>1604</v>
      </c>
      <c r="B311">
        <v>52.1</v>
      </c>
      <c r="C311">
        <v>378.5</v>
      </c>
      <c r="D311">
        <v>20.8</v>
      </c>
      <c r="E311">
        <v>30.4</v>
      </c>
      <c r="F311">
        <v>331.6</v>
      </c>
      <c r="G311">
        <v>151.6</v>
      </c>
      <c r="I311">
        <v>1604</v>
      </c>
      <c r="J311">
        <f t="shared" si="30"/>
        <v>150.46666666666667</v>
      </c>
      <c r="K311">
        <f t="shared" si="31"/>
        <v>171.20000000000002</v>
      </c>
      <c r="L311">
        <f t="shared" si="32"/>
        <v>114.37412780481044</v>
      </c>
      <c r="M311">
        <f t="shared" si="33"/>
        <v>87.499485712774359</v>
      </c>
      <c r="N311">
        <f t="shared" si="34"/>
        <v>0.74465576619083085</v>
      </c>
      <c r="P311">
        <v>5505</v>
      </c>
      <c r="Q311">
        <v>38.43333333333333</v>
      </c>
      <c r="R311">
        <v>66.033333333333346</v>
      </c>
      <c r="S311">
        <v>2.2153504864418041</v>
      </c>
      <c r="T311">
        <v>5.7770619214652728</v>
      </c>
      <c r="U311">
        <v>2.8389838682052804E-2</v>
      </c>
      <c r="W311">
        <v>6801</v>
      </c>
      <c r="X311">
        <v>41.066666666666663</v>
      </c>
      <c r="Y311">
        <v>28.2</v>
      </c>
      <c r="Z311">
        <v>2.4099331479893538</v>
      </c>
      <c r="AA311">
        <v>1.8929694486000912</v>
      </c>
      <c r="AB311">
        <v>1.3268447994385856E-2</v>
      </c>
    </row>
    <row r="312" spans="1:28">
      <c r="A312">
        <v>1606</v>
      </c>
      <c r="B312">
        <v>134.6</v>
      </c>
      <c r="C312">
        <v>106.8</v>
      </c>
      <c r="D312">
        <v>17.7</v>
      </c>
      <c r="E312">
        <v>104</v>
      </c>
      <c r="F312">
        <v>135.9</v>
      </c>
      <c r="G312">
        <v>127.5</v>
      </c>
      <c r="I312">
        <v>1606</v>
      </c>
      <c r="J312">
        <f t="shared" si="30"/>
        <v>86.36666666666666</v>
      </c>
      <c r="K312">
        <f t="shared" si="31"/>
        <v>122.46666666666665</v>
      </c>
      <c r="L312">
        <f t="shared" si="32"/>
        <v>35.258773533847034</v>
      </c>
      <c r="M312">
        <f t="shared" si="33"/>
        <v>9.5464362169578845</v>
      </c>
      <c r="N312">
        <f t="shared" si="34"/>
        <v>0.46848909484954093</v>
      </c>
      <c r="P312">
        <v>7102</v>
      </c>
      <c r="Q312">
        <v>24.266666666666666</v>
      </c>
      <c r="R312">
        <v>38.866666666666667</v>
      </c>
      <c r="S312">
        <v>3.734672378907931</v>
      </c>
      <c r="T312">
        <v>1.1609383178178936</v>
      </c>
      <c r="U312">
        <v>3.0237439011536325E-2</v>
      </c>
      <c r="W312">
        <v>6804</v>
      </c>
      <c r="X312">
        <v>31.466666666666669</v>
      </c>
      <c r="Y312">
        <v>19.966666666666665</v>
      </c>
      <c r="Z312">
        <v>4.1478240614139468</v>
      </c>
      <c r="AA312">
        <v>2.3560796062763036</v>
      </c>
      <c r="AB312">
        <v>2.7366032888927524E-2</v>
      </c>
    </row>
    <row r="313" spans="1:28">
      <c r="A313">
        <v>1607</v>
      </c>
      <c r="B313">
        <v>259.3</v>
      </c>
      <c r="C313">
        <v>127.7</v>
      </c>
      <c r="D313">
        <v>294.5</v>
      </c>
      <c r="E313">
        <v>217.4</v>
      </c>
      <c r="F313">
        <v>56</v>
      </c>
      <c r="G313">
        <v>241.2</v>
      </c>
      <c r="I313">
        <v>1607</v>
      </c>
      <c r="J313">
        <f t="shared" si="30"/>
        <v>227.16666666666666</v>
      </c>
      <c r="K313">
        <f t="shared" si="31"/>
        <v>171.5333333333333</v>
      </c>
      <c r="L313">
        <f t="shared" si="32"/>
        <v>50.760789767080816</v>
      </c>
      <c r="M313">
        <f t="shared" si="33"/>
        <v>58.173800899641378</v>
      </c>
      <c r="N313">
        <f t="shared" si="34"/>
        <v>2.3495099704922005E-2</v>
      </c>
      <c r="P313">
        <v>5701</v>
      </c>
      <c r="Q313">
        <v>20.666666666666668</v>
      </c>
      <c r="R313">
        <v>26</v>
      </c>
      <c r="S313">
        <v>3.1797973380564875</v>
      </c>
      <c r="T313">
        <v>2.7622454633866189</v>
      </c>
      <c r="U313">
        <v>3.0463271062763336E-2</v>
      </c>
      <c r="W313">
        <v>7102</v>
      </c>
      <c r="X313">
        <v>24.266666666666666</v>
      </c>
      <c r="Y313">
        <v>38.866666666666667</v>
      </c>
      <c r="Z313">
        <v>3.734672378907931</v>
      </c>
      <c r="AA313">
        <v>1.1609383178178936</v>
      </c>
      <c r="AB313">
        <v>3.0237439011536325E-2</v>
      </c>
    </row>
    <row r="314" spans="1:28">
      <c r="A314">
        <v>1702</v>
      </c>
      <c r="B314">
        <v>462.1</v>
      </c>
      <c r="C314">
        <v>35</v>
      </c>
      <c r="D314">
        <v>55.3</v>
      </c>
      <c r="E314">
        <v>286.5</v>
      </c>
      <c r="F314">
        <v>5.7</v>
      </c>
      <c r="G314">
        <v>15.1</v>
      </c>
      <c r="I314">
        <v>1702</v>
      </c>
      <c r="J314">
        <f t="shared" si="30"/>
        <v>184.13333333333333</v>
      </c>
      <c r="K314">
        <f t="shared" si="31"/>
        <v>102.43333333333334</v>
      </c>
      <c r="L314">
        <f t="shared" si="32"/>
        <v>139.10682146385844</v>
      </c>
      <c r="M314">
        <f t="shared" si="33"/>
        <v>92.073328264909463</v>
      </c>
      <c r="N314">
        <f t="shared" si="34"/>
        <v>0.22465304649475912</v>
      </c>
      <c r="P314">
        <v>2406</v>
      </c>
      <c r="Q314">
        <v>70.066666666666677</v>
      </c>
      <c r="R314">
        <v>28.2</v>
      </c>
      <c r="S314">
        <v>9.0571027989700319</v>
      </c>
      <c r="T314">
        <v>2.3065125189341784</v>
      </c>
      <c r="U314">
        <v>3.3567048876914356E-2</v>
      </c>
      <c r="W314">
        <v>7107</v>
      </c>
      <c r="X314">
        <v>35.266666666666673</v>
      </c>
      <c r="Y314">
        <v>13.5</v>
      </c>
      <c r="Z314">
        <v>5.0207347846483179</v>
      </c>
      <c r="AA314">
        <v>1.9553345834749976</v>
      </c>
      <c r="AB314">
        <v>3.5086233688089281E-2</v>
      </c>
    </row>
    <row r="315" spans="1:28">
      <c r="A315">
        <v>1703</v>
      </c>
      <c r="B315">
        <v>26.2</v>
      </c>
      <c r="C315">
        <v>44.8</v>
      </c>
      <c r="D315">
        <v>132.80000000000001</v>
      </c>
      <c r="E315">
        <v>12.7</v>
      </c>
      <c r="F315">
        <v>52.1</v>
      </c>
      <c r="G315">
        <v>123.6</v>
      </c>
      <c r="I315">
        <v>1703</v>
      </c>
      <c r="J315">
        <f t="shared" si="30"/>
        <v>67.933333333333337</v>
      </c>
      <c r="K315">
        <f t="shared" si="31"/>
        <v>62.79999999999999</v>
      </c>
      <c r="L315">
        <f t="shared" si="32"/>
        <v>32.874779255701654</v>
      </c>
      <c r="M315">
        <f t="shared" si="33"/>
        <v>32.458024174822064</v>
      </c>
      <c r="N315">
        <f t="shared" si="34"/>
        <v>0.50310686882662803</v>
      </c>
      <c r="P315">
        <v>7107</v>
      </c>
      <c r="Q315">
        <v>35.266666666666673</v>
      </c>
      <c r="R315">
        <v>13.5</v>
      </c>
      <c r="S315">
        <v>5.0207347846483179</v>
      </c>
      <c r="T315">
        <v>1.9553345834749976</v>
      </c>
      <c r="U315">
        <v>3.5086233688089281E-2</v>
      </c>
      <c r="W315">
        <v>7305</v>
      </c>
      <c r="X315">
        <v>24</v>
      </c>
      <c r="Y315">
        <v>40.633333333333333</v>
      </c>
      <c r="Z315">
        <v>6.0351746729761953</v>
      </c>
      <c r="AA315">
        <v>7.3342423679008011</v>
      </c>
      <c r="AB315">
        <v>2.283575257267716E-2</v>
      </c>
    </row>
    <row r="316" spans="1:28">
      <c r="A316">
        <v>1704</v>
      </c>
      <c r="B316">
        <v>27.5</v>
      </c>
      <c r="C316">
        <v>30.9</v>
      </c>
      <c r="D316">
        <v>22.7</v>
      </c>
      <c r="E316">
        <v>29.4</v>
      </c>
      <c r="F316">
        <v>12.5</v>
      </c>
      <c r="G316">
        <v>21.9</v>
      </c>
      <c r="I316">
        <v>1704</v>
      </c>
      <c r="J316">
        <f t="shared" si="30"/>
        <v>27.033333333333331</v>
      </c>
      <c r="K316">
        <f t="shared" si="31"/>
        <v>21.266666666666666</v>
      </c>
      <c r="L316">
        <f t="shared" si="32"/>
        <v>2.3786083699881715</v>
      </c>
      <c r="M316">
        <f t="shared" si="33"/>
        <v>4.8888762626099558</v>
      </c>
      <c r="N316">
        <f t="shared" si="34"/>
        <v>0.46054063768143827</v>
      </c>
      <c r="P316">
        <v>6401</v>
      </c>
      <c r="Q316">
        <v>88.633333333333326</v>
      </c>
      <c r="R316">
        <v>478.26666666666665</v>
      </c>
      <c r="S316">
        <v>14.65404760163932</v>
      </c>
      <c r="T316">
        <v>79.521932683868869</v>
      </c>
      <c r="U316">
        <v>3.6749994570772895E-2</v>
      </c>
    </row>
    <row r="317" spans="1:28">
      <c r="A317">
        <v>1803</v>
      </c>
      <c r="B317">
        <v>285.10000000000002</v>
      </c>
      <c r="C317">
        <v>524.5</v>
      </c>
      <c r="D317">
        <v>151.6</v>
      </c>
      <c r="E317">
        <v>94.3</v>
      </c>
      <c r="F317">
        <v>147.5</v>
      </c>
      <c r="G317">
        <v>234.7</v>
      </c>
      <c r="I317">
        <v>1803</v>
      </c>
      <c r="J317">
        <f t="shared" si="30"/>
        <v>320.40000000000003</v>
      </c>
      <c r="K317">
        <f t="shared" si="31"/>
        <v>158.83333333333334</v>
      </c>
      <c r="L317">
        <f t="shared" si="32"/>
        <v>109.08432518011006</v>
      </c>
      <c r="M317">
        <f t="shared" si="33"/>
        <v>40.924211795844151</v>
      </c>
      <c r="N317">
        <f t="shared" si="34"/>
        <v>0.3501523372992652</v>
      </c>
      <c r="P317">
        <v>4602</v>
      </c>
      <c r="Q317">
        <v>22.333333333333332</v>
      </c>
      <c r="R317">
        <v>32.533333333333331</v>
      </c>
      <c r="S317">
        <v>1.27322861698562</v>
      </c>
      <c r="T317">
        <v>2.2333333333333698</v>
      </c>
      <c r="U317">
        <v>3.989811526424774E-2</v>
      </c>
      <c r="W317" t="s">
        <v>0</v>
      </c>
      <c r="X317" s="1" t="s">
        <v>9</v>
      </c>
      <c r="Y317" s="1" t="s">
        <v>7</v>
      </c>
      <c r="Z317" s="2" t="s">
        <v>9</v>
      </c>
      <c r="AA317" s="2" t="s">
        <v>7</v>
      </c>
      <c r="AB317" t="s">
        <v>10</v>
      </c>
    </row>
    <row r="318" spans="1:28">
      <c r="A318">
        <v>1804</v>
      </c>
      <c r="B318">
        <v>229.4</v>
      </c>
      <c r="C318">
        <v>133.19999999999999</v>
      </c>
      <c r="D318">
        <v>19.100000000000001</v>
      </c>
      <c r="E318">
        <v>196.3</v>
      </c>
      <c r="F318">
        <v>215.4</v>
      </c>
      <c r="G318">
        <v>53.1</v>
      </c>
      <c r="I318">
        <v>1804</v>
      </c>
      <c r="J318">
        <f t="shared" si="30"/>
        <v>127.23333333333335</v>
      </c>
      <c r="K318">
        <f t="shared" si="31"/>
        <v>154.93333333333337</v>
      </c>
      <c r="L318">
        <f t="shared" si="32"/>
        <v>60.781640137279744</v>
      </c>
      <c r="M318">
        <f t="shared" si="33"/>
        <v>51.214331761507694</v>
      </c>
      <c r="N318">
        <f t="shared" si="34"/>
        <v>0.49450675060536742</v>
      </c>
      <c r="P318">
        <v>6104</v>
      </c>
      <c r="Q318">
        <v>36.966666666666669</v>
      </c>
      <c r="R318">
        <v>22.400000000000002</v>
      </c>
      <c r="S318">
        <v>3.6843512922147439</v>
      </c>
      <c r="T318">
        <v>1.4106735979665916</v>
      </c>
      <c r="U318">
        <v>4.0343513112758606E-2</v>
      </c>
      <c r="W318">
        <v>1003</v>
      </c>
      <c r="X318">
        <v>43.166666666666664</v>
      </c>
      <c r="Y318">
        <v>130.20000000000002</v>
      </c>
      <c r="Z318">
        <v>6.6167296386592094</v>
      </c>
      <c r="AA318">
        <v>5.2367292591209527</v>
      </c>
      <c r="AB318">
        <v>3.9620580114541736E-3</v>
      </c>
    </row>
    <row r="319" spans="1:28">
      <c r="A319">
        <v>1807</v>
      </c>
      <c r="B319">
        <v>9.8000000000000007</v>
      </c>
      <c r="C319">
        <v>31.8</v>
      </c>
      <c r="D319">
        <v>20.9</v>
      </c>
      <c r="E319">
        <v>24.8</v>
      </c>
      <c r="F319">
        <v>18.2</v>
      </c>
      <c r="G319">
        <v>27.4</v>
      </c>
      <c r="I319">
        <v>1807</v>
      </c>
      <c r="J319">
        <f t="shared" si="30"/>
        <v>20.833333333333332</v>
      </c>
      <c r="K319">
        <f t="shared" si="31"/>
        <v>23.466666666666669</v>
      </c>
      <c r="L319">
        <f t="shared" si="32"/>
        <v>6.3509404377969441</v>
      </c>
      <c r="M319">
        <f t="shared" si="33"/>
        <v>2.73820703705504</v>
      </c>
      <c r="N319">
        <f t="shared" si="34"/>
        <v>0.78551526782167092</v>
      </c>
      <c r="P319">
        <v>3603</v>
      </c>
      <c r="Q319">
        <v>26.866666666666664</v>
      </c>
      <c r="R319">
        <v>16.833333333333332</v>
      </c>
      <c r="S319">
        <v>3.9231506612812117</v>
      </c>
      <c r="T319">
        <v>1.8351506144667706</v>
      </c>
      <c r="U319">
        <v>4.0812521213926665E-2</v>
      </c>
      <c r="W319">
        <v>2703</v>
      </c>
      <c r="X319">
        <v>160.03333333333333</v>
      </c>
      <c r="Y319">
        <v>54.800000000000004</v>
      </c>
      <c r="Z319">
        <v>2.4551533104423768</v>
      </c>
      <c r="AA319">
        <v>21.35891695131879</v>
      </c>
      <c r="AB319">
        <v>4.7556831125396902E-2</v>
      </c>
    </row>
    <row r="320" spans="1:28">
      <c r="A320">
        <v>1902</v>
      </c>
      <c r="B320">
        <v>17.7</v>
      </c>
      <c r="C320">
        <v>41</v>
      </c>
      <c r="D320">
        <v>13.3</v>
      </c>
      <c r="E320">
        <v>17.899999999999999</v>
      </c>
      <c r="F320">
        <v>38.6</v>
      </c>
      <c r="G320">
        <v>15.6</v>
      </c>
      <c r="I320">
        <v>1902</v>
      </c>
      <c r="J320">
        <f t="shared" si="30"/>
        <v>24</v>
      </c>
      <c r="K320">
        <f t="shared" si="31"/>
        <v>24.033333333333331</v>
      </c>
      <c r="L320">
        <f t="shared" si="32"/>
        <v>8.5943780073565126</v>
      </c>
      <c r="M320">
        <f t="shared" si="33"/>
        <v>7.3135338775299203</v>
      </c>
      <c r="N320">
        <f t="shared" si="34"/>
        <v>0.98266301395833955</v>
      </c>
      <c r="P320">
        <v>6503</v>
      </c>
      <c r="Q320">
        <v>37.5</v>
      </c>
      <c r="R320">
        <v>20.8</v>
      </c>
      <c r="S320">
        <v>3.7421027956662822</v>
      </c>
      <c r="T320">
        <v>2.424871130596443</v>
      </c>
      <c r="U320">
        <v>4.5911573395313314E-2</v>
      </c>
      <c r="W320">
        <v>6001</v>
      </c>
      <c r="X320">
        <v>143.23333333333335</v>
      </c>
      <c r="Y320">
        <v>21.733333333333331</v>
      </c>
      <c r="Z320">
        <v>9.4879455685153129</v>
      </c>
      <c r="AA320">
        <v>3.940530139178974</v>
      </c>
      <c r="AB320">
        <v>1.1127062627362599E-2</v>
      </c>
    </row>
    <row r="321" spans="1:28">
      <c r="A321">
        <v>2001</v>
      </c>
      <c r="B321">
        <v>88.1</v>
      </c>
      <c r="C321">
        <v>50.6</v>
      </c>
      <c r="D321">
        <v>76.8</v>
      </c>
      <c r="E321">
        <v>107.9</v>
      </c>
      <c r="F321">
        <v>54.9</v>
      </c>
      <c r="G321">
        <v>23</v>
      </c>
      <c r="I321">
        <v>2001</v>
      </c>
      <c r="J321">
        <f t="shared" si="30"/>
        <v>71.833333333333329</v>
      </c>
      <c r="K321">
        <f t="shared" si="31"/>
        <v>61.933333333333337</v>
      </c>
      <c r="L321">
        <f t="shared" si="32"/>
        <v>11.10650460065831</v>
      </c>
      <c r="M321">
        <f t="shared" si="33"/>
        <v>24.759532395512732</v>
      </c>
      <c r="N321">
        <f t="shared" si="34"/>
        <v>0.70172829202438025</v>
      </c>
      <c r="P321">
        <v>9002</v>
      </c>
      <c r="Q321">
        <v>38</v>
      </c>
      <c r="R321">
        <v>144.63333333333333</v>
      </c>
      <c r="S321">
        <v>11.782331404833819</v>
      </c>
      <c r="T321">
        <v>28.864761292005294</v>
      </c>
      <c r="U321">
        <v>4.6166798223834855E-2</v>
      </c>
      <c r="W321">
        <v>9002</v>
      </c>
      <c r="X321">
        <v>38</v>
      </c>
      <c r="Y321">
        <v>144.63333333333333</v>
      </c>
      <c r="Z321">
        <v>11.782331404833819</v>
      </c>
      <c r="AA321">
        <v>28.864761292005294</v>
      </c>
      <c r="AB321">
        <v>4.6166798223834855E-2</v>
      </c>
    </row>
    <row r="322" spans="1:28">
      <c r="A322">
        <v>2004</v>
      </c>
      <c r="B322">
        <v>25.7</v>
      </c>
      <c r="C322">
        <v>23.9</v>
      </c>
      <c r="D322">
        <v>18.7</v>
      </c>
      <c r="E322">
        <v>34.299999999999997</v>
      </c>
      <c r="F322">
        <v>35.4</v>
      </c>
      <c r="G322">
        <v>21</v>
      </c>
      <c r="I322">
        <v>2004</v>
      </c>
      <c r="J322">
        <f t="shared" si="30"/>
        <v>22.766666666666666</v>
      </c>
      <c r="K322">
        <f t="shared" si="31"/>
        <v>30.233333333333331</v>
      </c>
      <c r="L322">
        <f t="shared" si="32"/>
        <v>2.0986768318262952</v>
      </c>
      <c r="M322">
        <f t="shared" si="33"/>
        <v>4.6275743586078146</v>
      </c>
      <c r="N322">
        <f t="shared" si="34"/>
        <v>0.11073294093864096</v>
      </c>
      <c r="P322">
        <v>2703</v>
      </c>
      <c r="Q322">
        <v>160.03333333333333</v>
      </c>
      <c r="R322">
        <v>54.800000000000004</v>
      </c>
      <c r="S322">
        <v>2.4551533104423768</v>
      </c>
      <c r="T322">
        <v>21.35891695131879</v>
      </c>
      <c r="U322">
        <v>4.7556831125396902E-2</v>
      </c>
    </row>
    <row r="323" spans="1:28">
      <c r="A323">
        <v>2102</v>
      </c>
      <c r="B323">
        <v>16.899999999999999</v>
      </c>
      <c r="C323">
        <v>46.2</v>
      </c>
      <c r="D323">
        <v>18.600000000000001</v>
      </c>
      <c r="E323">
        <v>47.3</v>
      </c>
      <c r="F323">
        <v>28.4</v>
      </c>
      <c r="G323">
        <v>86.7</v>
      </c>
      <c r="I323">
        <v>2102</v>
      </c>
      <c r="J323">
        <f t="shared" si="30"/>
        <v>27.233333333333334</v>
      </c>
      <c r="K323">
        <f t="shared" si="31"/>
        <v>54.133333333333326</v>
      </c>
      <c r="L323">
        <f t="shared" si="32"/>
        <v>9.4960225591794192</v>
      </c>
      <c r="M323">
        <f t="shared" si="33"/>
        <v>17.173073238196036</v>
      </c>
      <c r="N323">
        <f t="shared" si="34"/>
        <v>0.39231910487612665</v>
      </c>
      <c r="P323">
        <v>3701</v>
      </c>
      <c r="Q323">
        <v>30.599999999999998</v>
      </c>
      <c r="R323">
        <v>18.5</v>
      </c>
      <c r="S323">
        <v>1.9078784028338975</v>
      </c>
      <c r="T323">
        <v>2.5423086620891118</v>
      </c>
      <c r="U323">
        <v>4.8795831224873971E-2</v>
      </c>
      <c r="W323" t="s">
        <v>0</v>
      </c>
      <c r="X323" s="1" t="s">
        <v>9</v>
      </c>
      <c r="Y323" s="1" t="s">
        <v>7</v>
      </c>
      <c r="Z323" s="2" t="s">
        <v>9</v>
      </c>
      <c r="AA323" s="2" t="s">
        <v>7</v>
      </c>
      <c r="AB323" t="s">
        <v>10</v>
      </c>
    </row>
    <row r="324" spans="1:28">
      <c r="A324">
        <v>2103</v>
      </c>
      <c r="B324">
        <v>15.2</v>
      </c>
      <c r="C324">
        <v>25.8</v>
      </c>
      <c r="D324">
        <v>19.8</v>
      </c>
      <c r="E324">
        <v>23.3</v>
      </c>
      <c r="F324">
        <v>32.799999999999997</v>
      </c>
      <c r="G324">
        <v>22.9</v>
      </c>
      <c r="I324">
        <v>2103</v>
      </c>
      <c r="J324">
        <f t="shared" si="30"/>
        <v>20.266666666666666</v>
      </c>
      <c r="K324">
        <f t="shared" si="31"/>
        <v>26.333333333333332</v>
      </c>
      <c r="L324">
        <f t="shared" si="32"/>
        <v>3.0688398097290412</v>
      </c>
      <c r="M324">
        <f t="shared" si="33"/>
        <v>3.2353945320127084</v>
      </c>
      <c r="N324">
        <f t="shared" si="34"/>
        <v>5.7209933186032527E-2</v>
      </c>
      <c r="P324">
        <v>5901</v>
      </c>
      <c r="Q324">
        <v>23.133333333333336</v>
      </c>
      <c r="R324">
        <v>10.333333333333334</v>
      </c>
      <c r="S324">
        <v>2.3680746985215051</v>
      </c>
      <c r="T324">
        <v>0.78598840817010451</v>
      </c>
      <c r="U324">
        <v>5.0940108105259549E-2</v>
      </c>
      <c r="W324">
        <v>1607</v>
      </c>
      <c r="X324">
        <v>227.16666666666666</v>
      </c>
      <c r="Y324">
        <v>171.5333333333333</v>
      </c>
      <c r="Z324">
        <v>50.760789767080816</v>
      </c>
      <c r="AA324">
        <v>58.173800899641378</v>
      </c>
      <c r="AB324">
        <v>2.3495099704922005E-2</v>
      </c>
    </row>
    <row r="325" spans="1:28">
      <c r="A325">
        <v>2302</v>
      </c>
      <c r="B325">
        <v>53.6</v>
      </c>
      <c r="C325">
        <v>51.6</v>
      </c>
      <c r="D325">
        <v>42.3</v>
      </c>
      <c r="E325">
        <v>34.4</v>
      </c>
      <c r="F325">
        <v>36.299999999999997</v>
      </c>
      <c r="G325">
        <v>24.5</v>
      </c>
      <c r="I325">
        <v>2302</v>
      </c>
      <c r="J325">
        <f t="shared" si="30"/>
        <v>49.166666666666664</v>
      </c>
      <c r="K325">
        <f t="shared" si="31"/>
        <v>31.733333333333331</v>
      </c>
      <c r="L325">
        <f t="shared" si="32"/>
        <v>3.4815386126124221</v>
      </c>
      <c r="M325">
        <f t="shared" si="33"/>
        <v>3.6580201080791257</v>
      </c>
      <c r="N325">
        <f t="shared" si="34"/>
        <v>4.2537849193179612E-3</v>
      </c>
      <c r="P325">
        <v>104</v>
      </c>
      <c r="Q325">
        <v>22.766666666666669</v>
      </c>
      <c r="R325">
        <v>55.4</v>
      </c>
      <c r="S325">
        <v>3.1103768974907848</v>
      </c>
      <c r="T325">
        <v>7.5923206816712989</v>
      </c>
      <c r="U325">
        <v>5.1283095797713923E-2</v>
      </c>
      <c r="W325">
        <v>3503</v>
      </c>
      <c r="X325">
        <v>185.33333333333334</v>
      </c>
      <c r="Y325">
        <v>39.933333333333337</v>
      </c>
      <c r="Z325">
        <v>8.231106311493841</v>
      </c>
      <c r="AA325">
        <v>7.0010316700072392</v>
      </c>
      <c r="AB325">
        <v>1.0690675730895051E-2</v>
      </c>
    </row>
    <row r="326" spans="1:28">
      <c r="A326">
        <v>2403</v>
      </c>
      <c r="B326">
        <v>19.899999999999999</v>
      </c>
      <c r="C326">
        <v>23</v>
      </c>
      <c r="D326">
        <v>20.3</v>
      </c>
      <c r="E326">
        <v>33.700000000000003</v>
      </c>
      <c r="F326">
        <v>35.1</v>
      </c>
      <c r="G326">
        <v>48.2</v>
      </c>
      <c r="I326">
        <v>2403</v>
      </c>
      <c r="J326">
        <f t="shared" si="30"/>
        <v>21.066666666666666</v>
      </c>
      <c r="K326">
        <f t="shared" si="31"/>
        <v>39.000000000000007</v>
      </c>
      <c r="L326">
        <f t="shared" si="32"/>
        <v>0.97353879110066766</v>
      </c>
      <c r="M326">
        <f t="shared" si="33"/>
        <v>4.6177194948733371</v>
      </c>
      <c r="N326">
        <f t="shared" si="34"/>
        <v>6.9891559964159244E-2</v>
      </c>
      <c r="P326">
        <v>9001</v>
      </c>
      <c r="Q326">
        <v>87.899999999999991</v>
      </c>
      <c r="R326">
        <v>210.06666666666669</v>
      </c>
      <c r="S326">
        <v>34.886148158450133</v>
      </c>
      <c r="T326">
        <v>11.60952673932545</v>
      </c>
      <c r="U326">
        <v>5.2230221168493039E-2</v>
      </c>
      <c r="W326">
        <v>6401</v>
      </c>
      <c r="X326">
        <v>88.633333333333326</v>
      </c>
      <c r="Y326">
        <v>478.26666666666665</v>
      </c>
      <c r="Z326">
        <v>14.65404760163932</v>
      </c>
      <c r="AA326">
        <v>79.521932683868869</v>
      </c>
      <c r="AB326">
        <v>3.6749994570772895E-2</v>
      </c>
    </row>
    <row r="327" spans="1:28">
      <c r="A327">
        <v>2404</v>
      </c>
      <c r="B327">
        <v>204.5</v>
      </c>
      <c r="C327">
        <v>142.19999999999999</v>
      </c>
      <c r="D327">
        <v>271.10000000000002</v>
      </c>
      <c r="E327">
        <v>200.7</v>
      </c>
      <c r="F327">
        <v>90</v>
      </c>
      <c r="G327">
        <v>167.5</v>
      </c>
      <c r="I327">
        <v>2404</v>
      </c>
      <c r="J327">
        <f t="shared" si="30"/>
        <v>205.93333333333331</v>
      </c>
      <c r="K327">
        <f t="shared" si="31"/>
        <v>152.73333333333332</v>
      </c>
      <c r="L327">
        <f t="shared" si="32"/>
        <v>37.217125687570814</v>
      </c>
      <c r="M327">
        <f t="shared" si="33"/>
        <v>32.79818761930467</v>
      </c>
      <c r="N327">
        <f t="shared" si="34"/>
        <v>0.20612458229897213</v>
      </c>
      <c r="P327">
        <v>102</v>
      </c>
      <c r="Q327">
        <v>24.233333333333334</v>
      </c>
      <c r="R327">
        <v>161.5</v>
      </c>
      <c r="S327">
        <v>0.94044906531107453</v>
      </c>
      <c r="T327">
        <v>31.752217770312257</v>
      </c>
      <c r="U327">
        <v>5.2296490107383117E-2</v>
      </c>
      <c r="W327">
        <v>8405</v>
      </c>
      <c r="X327">
        <v>60.699999999999996</v>
      </c>
      <c r="Y327">
        <v>278.06666666666666</v>
      </c>
      <c r="Z327">
        <v>21.105054686812206</v>
      </c>
      <c r="AA327">
        <v>5.6291897976329421</v>
      </c>
      <c r="AB327">
        <v>6.2862991650663473E-3</v>
      </c>
    </row>
    <row r="328" spans="1:28">
      <c r="A328">
        <v>2405</v>
      </c>
      <c r="B328">
        <v>44.7</v>
      </c>
      <c r="C328">
        <v>125.9</v>
      </c>
      <c r="D328">
        <v>59.7</v>
      </c>
      <c r="E328">
        <v>30.2</v>
      </c>
      <c r="F328">
        <v>105</v>
      </c>
      <c r="G328">
        <v>57</v>
      </c>
      <c r="I328">
        <v>2405</v>
      </c>
      <c r="J328">
        <f t="shared" si="30"/>
        <v>76.766666666666666</v>
      </c>
      <c r="K328">
        <f t="shared" si="31"/>
        <v>64.066666666666663</v>
      </c>
      <c r="L328">
        <f t="shared" si="32"/>
        <v>24.945362517131539</v>
      </c>
      <c r="M328">
        <f t="shared" si="33"/>
        <v>21.880077188569928</v>
      </c>
      <c r="N328">
        <f t="shared" si="34"/>
        <v>0.14007753455350802</v>
      </c>
      <c r="P328">
        <v>201</v>
      </c>
      <c r="Q328">
        <v>134.23333333333332</v>
      </c>
      <c r="R328">
        <v>50.266666666666673</v>
      </c>
      <c r="S328">
        <v>35.279660492193578</v>
      </c>
      <c r="T328">
        <v>22.891725822032523</v>
      </c>
      <c r="U328">
        <v>5.3683685550439994E-2</v>
      </c>
    </row>
    <row r="329" spans="1:28">
      <c r="A329">
        <v>2406</v>
      </c>
      <c r="B329">
        <v>58</v>
      </c>
      <c r="C329">
        <v>87.8</v>
      </c>
      <c r="D329">
        <v>64.400000000000006</v>
      </c>
      <c r="E329">
        <v>23.6</v>
      </c>
      <c r="F329">
        <v>30.2</v>
      </c>
      <c r="G329">
        <v>30.8</v>
      </c>
      <c r="I329">
        <v>2406</v>
      </c>
      <c r="J329">
        <f t="shared" si="30"/>
        <v>70.066666666666677</v>
      </c>
      <c r="K329">
        <f t="shared" si="31"/>
        <v>28.2</v>
      </c>
      <c r="L329">
        <f t="shared" si="32"/>
        <v>9.0571027989700319</v>
      </c>
      <c r="M329">
        <f t="shared" si="33"/>
        <v>2.3065125189341784</v>
      </c>
      <c r="N329">
        <f t="shared" si="34"/>
        <v>3.3567048876914356E-2</v>
      </c>
      <c r="P329">
        <v>4802</v>
      </c>
      <c r="Q329">
        <v>21.233333333333334</v>
      </c>
      <c r="R329">
        <v>10.833333333333334</v>
      </c>
      <c r="S329">
        <v>1.8223915910448891</v>
      </c>
      <c r="T329">
        <v>1.2810585900383773</v>
      </c>
      <c r="U329">
        <v>5.5247901569402166E-2</v>
      </c>
    </row>
    <row r="330" spans="1:28">
      <c r="A330">
        <v>2501</v>
      </c>
      <c r="B330">
        <v>113.9</v>
      </c>
      <c r="C330">
        <v>76.099999999999994</v>
      </c>
      <c r="D330">
        <v>140.19999999999999</v>
      </c>
      <c r="E330">
        <v>79.400000000000006</v>
      </c>
      <c r="F330">
        <v>60.1</v>
      </c>
      <c r="G330">
        <v>72.5</v>
      </c>
      <c r="I330">
        <v>2501</v>
      </c>
      <c r="J330">
        <f t="shared" si="30"/>
        <v>110.06666666666666</v>
      </c>
      <c r="K330">
        <f t="shared" si="31"/>
        <v>70.666666666666671</v>
      </c>
      <c r="L330">
        <f t="shared" si="32"/>
        <v>18.603076209176908</v>
      </c>
      <c r="M330">
        <f t="shared" si="33"/>
        <v>5.6463360784770105</v>
      </c>
      <c r="N330">
        <f t="shared" si="34"/>
        <v>0.12114999628096026</v>
      </c>
      <c r="P330">
        <v>7302</v>
      </c>
      <c r="Q330">
        <v>33.566666666666663</v>
      </c>
      <c r="R330">
        <v>23.466666666666669</v>
      </c>
      <c r="S330">
        <v>1.2978614889288671</v>
      </c>
      <c r="T330">
        <v>1.7891649200426103</v>
      </c>
      <c r="U330">
        <v>5.5772318735501251E-2</v>
      </c>
    </row>
    <row r="331" spans="1:28">
      <c r="A331">
        <v>2502</v>
      </c>
      <c r="B331">
        <v>29.3</v>
      </c>
      <c r="C331">
        <v>32.5</v>
      </c>
      <c r="D331">
        <v>29.2</v>
      </c>
      <c r="E331">
        <v>18.600000000000001</v>
      </c>
      <c r="F331">
        <v>41.7</v>
      </c>
      <c r="G331">
        <v>32.5</v>
      </c>
      <c r="I331">
        <v>2502</v>
      </c>
      <c r="J331">
        <f t="shared" si="30"/>
        <v>30.333333333333332</v>
      </c>
      <c r="K331">
        <f t="shared" si="31"/>
        <v>30.933333333333337</v>
      </c>
      <c r="L331">
        <f t="shared" si="32"/>
        <v>1.083717880467254</v>
      </c>
      <c r="M331">
        <f t="shared" si="33"/>
        <v>6.7142468759430525</v>
      </c>
      <c r="N331">
        <f t="shared" si="34"/>
        <v>0.92828969814122797</v>
      </c>
      <c r="P331">
        <v>2103</v>
      </c>
      <c r="Q331">
        <v>20.266666666666666</v>
      </c>
      <c r="R331">
        <v>26.333333333333332</v>
      </c>
      <c r="S331">
        <v>3.0688398097290412</v>
      </c>
      <c r="T331">
        <v>3.2353945320127084</v>
      </c>
      <c r="U331">
        <v>5.7209933186032527E-2</v>
      </c>
    </row>
    <row r="332" spans="1:28">
      <c r="A332">
        <v>2503</v>
      </c>
      <c r="B332">
        <v>29.9</v>
      </c>
      <c r="C332">
        <v>29.9</v>
      </c>
      <c r="D332">
        <v>28.6</v>
      </c>
      <c r="E332">
        <v>19.5</v>
      </c>
      <c r="F332">
        <v>10.3</v>
      </c>
      <c r="G332">
        <v>26.8</v>
      </c>
      <c r="I332">
        <v>2503</v>
      </c>
      <c r="J332">
        <f t="shared" si="30"/>
        <v>29.466666666666669</v>
      </c>
      <c r="K332">
        <f t="shared" si="31"/>
        <v>18.866666666666667</v>
      </c>
      <c r="L332">
        <f t="shared" si="32"/>
        <v>0.43333333333313628</v>
      </c>
      <c r="M332">
        <f t="shared" si="33"/>
        <v>4.7736545515755306</v>
      </c>
      <c r="N332">
        <f t="shared" si="34"/>
        <v>0.17525750829516645</v>
      </c>
      <c r="P332">
        <v>8102</v>
      </c>
      <c r="Q332">
        <v>25.733333333333334</v>
      </c>
      <c r="R332">
        <v>135.06666666666666</v>
      </c>
      <c r="S332">
        <v>5.1173995132076335</v>
      </c>
      <c r="T332">
        <v>25.876780668734259</v>
      </c>
      <c r="U332">
        <v>5.8859058182416761E-2</v>
      </c>
    </row>
    <row r="333" spans="1:28">
      <c r="A333">
        <v>2601</v>
      </c>
      <c r="B333">
        <v>86.8</v>
      </c>
      <c r="C333">
        <v>47.6</v>
      </c>
      <c r="D333">
        <v>19.100000000000001</v>
      </c>
      <c r="E333">
        <v>86.7</v>
      </c>
      <c r="F333">
        <v>60</v>
      </c>
      <c r="G333">
        <v>19.7</v>
      </c>
      <c r="I333">
        <v>2601</v>
      </c>
      <c r="J333">
        <f t="shared" si="30"/>
        <v>51.166666666666664</v>
      </c>
      <c r="K333">
        <f t="shared" si="31"/>
        <v>55.466666666666661</v>
      </c>
      <c r="L333">
        <f t="shared" si="32"/>
        <v>19.624502824558668</v>
      </c>
      <c r="M333">
        <f t="shared" si="33"/>
        <v>19.473600363340921</v>
      </c>
      <c r="N333">
        <f t="shared" si="34"/>
        <v>0.4000908393434911</v>
      </c>
      <c r="P333">
        <v>7202</v>
      </c>
      <c r="Q333">
        <v>23.266666666666666</v>
      </c>
      <c r="R333">
        <v>16.933333333333334</v>
      </c>
      <c r="S333">
        <v>0.97695672598350547</v>
      </c>
      <c r="T333">
        <v>2.4113159155209134</v>
      </c>
      <c r="U333">
        <v>5.9498133096655345E-2</v>
      </c>
    </row>
    <row r="334" spans="1:28">
      <c r="A334">
        <v>2602</v>
      </c>
      <c r="B334">
        <v>71.400000000000006</v>
      </c>
      <c r="C334">
        <v>265.5</v>
      </c>
      <c r="D334">
        <v>221.4</v>
      </c>
      <c r="E334">
        <v>63.7</v>
      </c>
      <c r="F334">
        <v>135.5</v>
      </c>
      <c r="G334">
        <v>96.9</v>
      </c>
      <c r="I334">
        <v>2602</v>
      </c>
      <c r="J334">
        <f t="shared" si="30"/>
        <v>186.1</v>
      </c>
      <c r="K334">
        <f t="shared" si="31"/>
        <v>98.7</v>
      </c>
      <c r="L334">
        <f t="shared" si="32"/>
        <v>58.745978585772185</v>
      </c>
      <c r="M334">
        <f t="shared" si="33"/>
        <v>20.74640531112157</v>
      </c>
      <c r="N334">
        <f t="shared" si="34"/>
        <v>0.15976478444341613</v>
      </c>
      <c r="P334">
        <v>8701</v>
      </c>
      <c r="Q334">
        <v>23</v>
      </c>
      <c r="R334">
        <v>51</v>
      </c>
      <c r="S334">
        <v>3.8105117766515324</v>
      </c>
      <c r="T334">
        <v>9.8677927285352567</v>
      </c>
      <c r="U334">
        <v>5.9972112086983873E-2</v>
      </c>
    </row>
    <row r="335" spans="1:28">
      <c r="A335">
        <v>2604</v>
      </c>
      <c r="B335">
        <v>32.299999999999997</v>
      </c>
      <c r="C335">
        <v>87.8</v>
      </c>
      <c r="D335">
        <v>74.5</v>
      </c>
      <c r="E335">
        <v>45.4</v>
      </c>
      <c r="F335">
        <v>65.599999999999994</v>
      </c>
      <c r="G335">
        <v>113</v>
      </c>
      <c r="I335">
        <v>2604</v>
      </c>
      <c r="J335">
        <f t="shared" si="30"/>
        <v>64.86666666666666</v>
      </c>
      <c r="K335">
        <f t="shared" si="31"/>
        <v>74.666666666666671</v>
      </c>
      <c r="L335">
        <f t="shared" si="32"/>
        <v>16.729846914355729</v>
      </c>
      <c r="M335">
        <f t="shared" si="33"/>
        <v>20.034082071421309</v>
      </c>
      <c r="N335">
        <f t="shared" si="34"/>
        <v>0.63364592646990414</v>
      </c>
      <c r="P335">
        <v>8301</v>
      </c>
      <c r="Q335">
        <v>42.233333333333327</v>
      </c>
      <c r="R335">
        <v>82.533333333333331</v>
      </c>
      <c r="S335">
        <v>9.9472497594952287</v>
      </c>
      <c r="T335">
        <v>11.976690323754381</v>
      </c>
      <c r="U335">
        <v>6.044438382966881E-2</v>
      </c>
    </row>
    <row r="336" spans="1:28">
      <c r="A336">
        <v>2702</v>
      </c>
      <c r="B336">
        <v>25.9</v>
      </c>
      <c r="C336">
        <v>26.6</v>
      </c>
      <c r="D336">
        <v>17.399999999999999</v>
      </c>
      <c r="E336">
        <v>16.100000000000001</v>
      </c>
      <c r="F336">
        <v>16.399999999999999</v>
      </c>
      <c r="G336">
        <v>42.4</v>
      </c>
      <c r="I336">
        <v>2702</v>
      </c>
      <c r="J336">
        <f t="shared" si="30"/>
        <v>23.3</v>
      </c>
      <c r="K336">
        <f t="shared" si="31"/>
        <v>24.966666666666669</v>
      </c>
      <c r="L336">
        <f t="shared" si="32"/>
        <v>2.956912804486</v>
      </c>
      <c r="M336">
        <f t="shared" si="33"/>
        <v>8.7170968663757407</v>
      </c>
      <c r="N336">
        <f t="shared" si="34"/>
        <v>0.89950109103918141</v>
      </c>
      <c r="P336">
        <v>5403</v>
      </c>
      <c r="Q336">
        <v>23.533333333333331</v>
      </c>
      <c r="R336">
        <v>68.133333333333326</v>
      </c>
      <c r="S336">
        <v>2.4251002270238606</v>
      </c>
      <c r="T336">
        <v>13.535303633256436</v>
      </c>
      <c r="U336">
        <v>6.0460439592386658E-2</v>
      </c>
    </row>
    <row r="337" spans="1:21">
      <c r="A337">
        <v>2703</v>
      </c>
      <c r="B337">
        <v>160.19999999999999</v>
      </c>
      <c r="C337">
        <v>164.2</v>
      </c>
      <c r="D337">
        <v>155.69999999999999</v>
      </c>
      <c r="E337">
        <v>56.9</v>
      </c>
      <c r="F337">
        <v>16.8</v>
      </c>
      <c r="G337">
        <v>90.7</v>
      </c>
      <c r="I337">
        <v>2703</v>
      </c>
      <c r="J337">
        <f t="shared" si="30"/>
        <v>160.03333333333333</v>
      </c>
      <c r="K337">
        <f t="shared" si="31"/>
        <v>54.800000000000004</v>
      </c>
      <c r="L337">
        <f t="shared" si="32"/>
        <v>2.4551533104423768</v>
      </c>
      <c r="M337">
        <f t="shared" si="33"/>
        <v>21.35891695131879</v>
      </c>
      <c r="N337">
        <f t="shared" si="34"/>
        <v>4.7556831125396902E-2</v>
      </c>
      <c r="P337">
        <v>7203</v>
      </c>
      <c r="Q337">
        <v>24.533333333333331</v>
      </c>
      <c r="R337">
        <v>82.166666666666671</v>
      </c>
      <c r="S337">
        <v>2.6333333333333373</v>
      </c>
      <c r="T337">
        <v>12.300451662890726</v>
      </c>
      <c r="U337">
        <v>6.1056994350239417E-2</v>
      </c>
    </row>
    <row r="338" spans="1:21">
      <c r="A338">
        <v>2704</v>
      </c>
      <c r="B338">
        <v>40.1</v>
      </c>
      <c r="C338">
        <v>24.8</v>
      </c>
      <c r="D338">
        <v>69.5</v>
      </c>
      <c r="E338">
        <v>66.7</v>
      </c>
      <c r="F338">
        <v>21.9</v>
      </c>
      <c r="G338">
        <v>42.8</v>
      </c>
      <c r="I338">
        <v>2704</v>
      </c>
      <c r="J338">
        <f t="shared" si="30"/>
        <v>44.800000000000004</v>
      </c>
      <c r="K338">
        <f t="shared" si="31"/>
        <v>43.79999999999999</v>
      </c>
      <c r="L338">
        <f t="shared" si="32"/>
        <v>13.116020738013495</v>
      </c>
      <c r="M338">
        <f t="shared" si="33"/>
        <v>12.942307882805661</v>
      </c>
      <c r="N338">
        <f t="shared" si="34"/>
        <v>0.95417887075484253</v>
      </c>
      <c r="P338">
        <v>6603</v>
      </c>
      <c r="Q338">
        <v>31.3</v>
      </c>
      <c r="R338">
        <v>20.666666666666668</v>
      </c>
      <c r="S338">
        <v>3.6295086903509755</v>
      </c>
      <c r="T338">
        <v>0.88380490557086222</v>
      </c>
      <c r="U338">
        <v>6.6209023458189423E-2</v>
      </c>
    </row>
    <row r="339" spans="1:21">
      <c r="A339">
        <v>2705</v>
      </c>
      <c r="B339">
        <v>20.7</v>
      </c>
      <c r="C339">
        <v>23.8</v>
      </c>
      <c r="D339">
        <v>21.5</v>
      </c>
      <c r="E339">
        <v>17.5</v>
      </c>
      <c r="F339">
        <v>17.2</v>
      </c>
      <c r="G339">
        <v>21</v>
      </c>
      <c r="I339">
        <v>2705</v>
      </c>
      <c r="J339">
        <f t="shared" si="30"/>
        <v>22</v>
      </c>
      <c r="K339">
        <f t="shared" si="31"/>
        <v>18.566666666666666</v>
      </c>
      <c r="L339">
        <f t="shared" si="32"/>
        <v>0.92915732431776266</v>
      </c>
      <c r="M339">
        <f t="shared" si="33"/>
        <v>1.2197449642354548</v>
      </c>
      <c r="N339">
        <f t="shared" si="34"/>
        <v>0.19112996281326924</v>
      </c>
      <c r="P339">
        <v>5503</v>
      </c>
      <c r="Q339">
        <v>44.366666666666667</v>
      </c>
      <c r="R339">
        <v>22.2</v>
      </c>
      <c r="S339">
        <v>5.1782665482229371</v>
      </c>
      <c r="T339">
        <v>0.91651513899118542</v>
      </c>
      <c r="U339">
        <v>6.7861929012569142E-2</v>
      </c>
    </row>
    <row r="340" spans="1:21">
      <c r="A340">
        <v>2707</v>
      </c>
      <c r="B340">
        <v>23.9</v>
      </c>
      <c r="C340">
        <v>29</v>
      </c>
      <c r="D340">
        <v>23.8</v>
      </c>
      <c r="E340">
        <v>16.600000000000001</v>
      </c>
      <c r="F340">
        <v>19</v>
      </c>
      <c r="G340">
        <v>36.299999999999997</v>
      </c>
      <c r="I340">
        <v>2707</v>
      </c>
      <c r="J340">
        <f t="shared" si="30"/>
        <v>25.566666666666666</v>
      </c>
      <c r="K340">
        <f t="shared" si="31"/>
        <v>23.966666666666669</v>
      </c>
      <c r="L340">
        <f t="shared" si="32"/>
        <v>1.7169093679567911</v>
      </c>
      <c r="M340">
        <f t="shared" si="33"/>
        <v>6.2054635425387632</v>
      </c>
      <c r="N340">
        <f t="shared" si="34"/>
        <v>0.84248488999061688</v>
      </c>
      <c r="P340">
        <v>4704</v>
      </c>
      <c r="Q340">
        <v>50.1</v>
      </c>
      <c r="R340">
        <v>36.6</v>
      </c>
      <c r="S340">
        <v>7.2920047540668147</v>
      </c>
      <c r="T340">
        <v>7.7216146843347069</v>
      </c>
      <c r="U340">
        <v>6.9068825307474976E-2</v>
      </c>
    </row>
    <row r="341" spans="1:21">
      <c r="A341">
        <v>2708</v>
      </c>
      <c r="B341">
        <v>44.8</v>
      </c>
      <c r="C341">
        <v>47.7</v>
      </c>
      <c r="D341">
        <v>58</v>
      </c>
      <c r="E341">
        <v>22.2</v>
      </c>
      <c r="F341">
        <v>23.8</v>
      </c>
      <c r="G341">
        <v>28.1</v>
      </c>
      <c r="I341">
        <v>2708</v>
      </c>
      <c r="J341">
        <f t="shared" si="30"/>
        <v>50.166666666666664</v>
      </c>
      <c r="K341">
        <f t="shared" si="31"/>
        <v>24.7</v>
      </c>
      <c r="L341">
        <f t="shared" si="32"/>
        <v>4.0051355921006158</v>
      </c>
      <c r="M341">
        <f t="shared" si="33"/>
        <v>1.7616280348965245</v>
      </c>
      <c r="N341">
        <f t="shared" si="34"/>
        <v>7.7035013228900964E-3</v>
      </c>
      <c r="P341">
        <v>3703</v>
      </c>
      <c r="Q341">
        <v>57.466666666666661</v>
      </c>
      <c r="R341">
        <v>37.033333333333331</v>
      </c>
      <c r="S341">
        <v>6.12000363108102</v>
      </c>
      <c r="T341">
        <v>8.1495057791527827</v>
      </c>
      <c r="U341">
        <v>6.9142315897983198E-2</v>
      </c>
    </row>
    <row r="342" spans="1:21">
      <c r="A342">
        <v>2803</v>
      </c>
      <c r="B342">
        <v>5.7</v>
      </c>
      <c r="C342">
        <v>33.5</v>
      </c>
      <c r="D342">
        <v>18.899999999999999</v>
      </c>
      <c r="E342">
        <v>17.7</v>
      </c>
      <c r="F342">
        <v>15.3</v>
      </c>
      <c r="G342">
        <v>35.299999999999997</v>
      </c>
      <c r="I342">
        <v>2803</v>
      </c>
      <c r="J342">
        <f t="shared" si="30"/>
        <v>19.366666666666667</v>
      </c>
      <c r="K342">
        <f t="shared" si="31"/>
        <v>22.766666666666666</v>
      </c>
      <c r="L342">
        <f t="shared" si="32"/>
        <v>8.0285601310432835</v>
      </c>
      <c r="M342">
        <f t="shared" si="33"/>
        <v>6.3048482226863403</v>
      </c>
      <c r="N342">
        <f t="shared" si="34"/>
        <v>0.78412879711564076</v>
      </c>
      <c r="P342">
        <v>7301</v>
      </c>
      <c r="Q342">
        <v>22.866666666666664</v>
      </c>
      <c r="R342">
        <v>35.800000000000004</v>
      </c>
      <c r="S342">
        <v>2.842729517754222</v>
      </c>
      <c r="T342">
        <v>2.6083200212652748</v>
      </c>
      <c r="U342">
        <v>6.9825157476453806E-2</v>
      </c>
    </row>
    <row r="343" spans="1:21">
      <c r="A343">
        <v>2804</v>
      </c>
      <c r="B343">
        <v>13.1</v>
      </c>
      <c r="C343">
        <v>24.7</v>
      </c>
      <c r="D343">
        <v>18.2</v>
      </c>
      <c r="E343">
        <v>14.9</v>
      </c>
      <c r="F343">
        <v>13.8</v>
      </c>
      <c r="G343">
        <v>16.5</v>
      </c>
      <c r="I343">
        <v>2804</v>
      </c>
      <c r="J343">
        <f t="shared" si="30"/>
        <v>18.666666666666668</v>
      </c>
      <c r="K343">
        <f t="shared" si="31"/>
        <v>15.066666666666668</v>
      </c>
      <c r="L343">
        <f t="shared" si="32"/>
        <v>3.3567510747414322</v>
      </c>
      <c r="M343">
        <f t="shared" si="33"/>
        <v>0.7838650677536505</v>
      </c>
      <c r="N343">
        <f t="shared" si="34"/>
        <v>0.44215649968540616</v>
      </c>
      <c r="P343">
        <v>2403</v>
      </c>
      <c r="Q343">
        <v>21.066666666666666</v>
      </c>
      <c r="R343">
        <v>39.000000000000007</v>
      </c>
      <c r="S343">
        <v>0.97353879110066766</v>
      </c>
      <c r="T343">
        <v>4.6177194948733371</v>
      </c>
      <c r="U343">
        <v>6.9891559964159244E-2</v>
      </c>
    </row>
    <row r="344" spans="1:21">
      <c r="A344">
        <v>2805</v>
      </c>
      <c r="B344">
        <v>16.399999999999999</v>
      </c>
      <c r="C344">
        <v>27</v>
      </c>
      <c r="D344">
        <v>20.9</v>
      </c>
      <c r="E344">
        <v>11.2</v>
      </c>
      <c r="F344">
        <v>13.5</v>
      </c>
      <c r="G344">
        <v>29.2</v>
      </c>
      <c r="I344">
        <v>2805</v>
      </c>
      <c r="J344">
        <f t="shared" si="30"/>
        <v>21.433333333333334</v>
      </c>
      <c r="K344">
        <f t="shared" si="31"/>
        <v>17.966666666666665</v>
      </c>
      <c r="L344">
        <f t="shared" si="32"/>
        <v>3.0715540764317444</v>
      </c>
      <c r="M344">
        <f t="shared" si="33"/>
        <v>5.6557738442920229</v>
      </c>
      <c r="N344">
        <f t="shared" si="34"/>
        <v>0.63999398212932146</v>
      </c>
      <c r="P344">
        <v>4503</v>
      </c>
      <c r="Q344">
        <v>44</v>
      </c>
      <c r="R344">
        <v>20.633333333333336</v>
      </c>
      <c r="S344">
        <v>10.058495580022566</v>
      </c>
      <c r="T344">
        <v>3.9193253387682789</v>
      </c>
      <c r="U344">
        <v>7.1895957453426335E-2</v>
      </c>
    </row>
    <row r="345" spans="1:21">
      <c r="A345">
        <v>2901</v>
      </c>
      <c r="B345">
        <v>51.5</v>
      </c>
      <c r="C345">
        <v>49.8</v>
      </c>
      <c r="D345">
        <v>21</v>
      </c>
      <c r="E345">
        <v>60.6</v>
      </c>
      <c r="F345">
        <v>26.3</v>
      </c>
      <c r="G345">
        <v>32.799999999999997</v>
      </c>
      <c r="I345">
        <v>2901</v>
      </c>
      <c r="J345">
        <f t="shared" si="30"/>
        <v>40.766666666666666</v>
      </c>
      <c r="K345">
        <f t="shared" si="31"/>
        <v>39.9</v>
      </c>
      <c r="L345">
        <f t="shared" si="32"/>
        <v>9.8955096438289107</v>
      </c>
      <c r="M345">
        <f t="shared" si="33"/>
        <v>10.518713482804513</v>
      </c>
      <c r="N345">
        <f t="shared" si="34"/>
        <v>0.94605414373027064</v>
      </c>
      <c r="P345">
        <v>7403</v>
      </c>
      <c r="Q345">
        <v>20.733333333333334</v>
      </c>
      <c r="R345">
        <v>25.033333333333331</v>
      </c>
      <c r="S345">
        <v>2.3103631268217932</v>
      </c>
      <c r="T345">
        <v>2.2878908287863071</v>
      </c>
      <c r="U345">
        <v>7.6850694771936692E-2</v>
      </c>
    </row>
    <row r="346" spans="1:21">
      <c r="A346">
        <v>3002</v>
      </c>
      <c r="B346">
        <v>25</v>
      </c>
      <c r="C346">
        <v>27.5</v>
      </c>
      <c r="D346">
        <v>29.9</v>
      </c>
      <c r="E346">
        <v>106.2</v>
      </c>
      <c r="F346">
        <v>70.400000000000006</v>
      </c>
      <c r="G346">
        <v>58.8</v>
      </c>
      <c r="I346">
        <v>3002</v>
      </c>
      <c r="J346">
        <f t="shared" si="30"/>
        <v>27.466666666666669</v>
      </c>
      <c r="K346">
        <f t="shared" si="31"/>
        <v>78.466666666666683</v>
      </c>
      <c r="L346">
        <f t="shared" si="32"/>
        <v>1.4146063449281692</v>
      </c>
      <c r="M346">
        <f t="shared" si="33"/>
        <v>14.26526472862585</v>
      </c>
      <c r="N346">
        <f t="shared" si="34"/>
        <v>8.248545696083541E-2</v>
      </c>
      <c r="P346">
        <v>3801</v>
      </c>
      <c r="Q346">
        <v>22.966666666666669</v>
      </c>
      <c r="R346">
        <v>12.233333333333334</v>
      </c>
      <c r="S346">
        <v>1.0588253449512053</v>
      </c>
      <c r="T346">
        <v>2.4251002270238451</v>
      </c>
      <c r="U346">
        <v>8.18942154381406E-2</v>
      </c>
    </row>
    <row r="347" spans="1:21">
      <c r="A347">
        <v>3101</v>
      </c>
      <c r="B347">
        <v>35.700000000000003</v>
      </c>
      <c r="C347">
        <v>48.6</v>
      </c>
      <c r="D347">
        <v>53.3</v>
      </c>
      <c r="E347">
        <v>47.8</v>
      </c>
      <c r="F347">
        <v>38</v>
      </c>
      <c r="G347">
        <v>54.5</v>
      </c>
      <c r="I347">
        <v>3101</v>
      </c>
      <c r="J347">
        <f t="shared" si="30"/>
        <v>45.866666666666674</v>
      </c>
      <c r="K347">
        <f t="shared" si="31"/>
        <v>46.766666666666673</v>
      </c>
      <c r="L347">
        <f t="shared" si="32"/>
        <v>5.2612841693935204</v>
      </c>
      <c r="M347">
        <f t="shared" si="33"/>
        <v>4.7910796741908035</v>
      </c>
      <c r="N347">
        <f t="shared" si="34"/>
        <v>0.90336351041070484</v>
      </c>
      <c r="P347">
        <v>3002</v>
      </c>
      <c r="Q347">
        <v>27.466666666666669</v>
      </c>
      <c r="R347">
        <v>78.466666666666683</v>
      </c>
      <c r="S347">
        <v>1.4146063449281692</v>
      </c>
      <c r="T347">
        <v>14.26526472862585</v>
      </c>
      <c r="U347">
        <v>8.248545696083541E-2</v>
      </c>
    </row>
    <row r="348" spans="1:21">
      <c r="A348">
        <v>3201</v>
      </c>
      <c r="B348">
        <v>17.899999999999999</v>
      </c>
      <c r="C348">
        <v>39.6</v>
      </c>
      <c r="D348">
        <v>15.5</v>
      </c>
      <c r="E348">
        <v>22.5</v>
      </c>
      <c r="F348">
        <v>13.9</v>
      </c>
      <c r="G348">
        <v>21.3</v>
      </c>
      <c r="I348">
        <v>3201</v>
      </c>
      <c r="J348">
        <f t="shared" si="30"/>
        <v>24.333333333333332</v>
      </c>
      <c r="K348">
        <f t="shared" si="31"/>
        <v>19.233333333333334</v>
      </c>
      <c r="L348">
        <f t="shared" si="32"/>
        <v>7.6647098952131136</v>
      </c>
      <c r="M348">
        <f t="shared" si="33"/>
        <v>2.6890725373464903</v>
      </c>
      <c r="N348">
        <f t="shared" si="34"/>
        <v>0.66971433367597366</v>
      </c>
      <c r="P348">
        <v>3502</v>
      </c>
      <c r="Q348">
        <v>51.1</v>
      </c>
      <c r="R348">
        <v>30.566666666666666</v>
      </c>
      <c r="S348">
        <v>3.2419130154894291</v>
      </c>
      <c r="T348">
        <v>8.8837554621404919</v>
      </c>
      <c r="U348">
        <v>8.3850517714784037E-2</v>
      </c>
    </row>
    <row r="349" spans="1:21">
      <c r="A349">
        <v>3202</v>
      </c>
      <c r="B349">
        <v>18.5</v>
      </c>
      <c r="C349">
        <v>29.2</v>
      </c>
      <c r="D349">
        <v>24</v>
      </c>
      <c r="E349">
        <v>17.8</v>
      </c>
      <c r="F349">
        <v>19</v>
      </c>
      <c r="G349">
        <v>26.9</v>
      </c>
      <c r="I349">
        <v>3202</v>
      </c>
      <c r="J349">
        <f t="shared" si="30"/>
        <v>23.900000000000002</v>
      </c>
      <c r="K349">
        <f t="shared" si="31"/>
        <v>21.233333333333331</v>
      </c>
      <c r="L349">
        <f t="shared" si="32"/>
        <v>3.0892285984260366</v>
      </c>
      <c r="M349">
        <f t="shared" si="33"/>
        <v>2.854431252943002</v>
      </c>
      <c r="N349">
        <f t="shared" si="34"/>
        <v>0.56538424272845422</v>
      </c>
      <c r="P349">
        <v>7504</v>
      </c>
      <c r="Q349">
        <v>76.533333333333331</v>
      </c>
      <c r="R349">
        <v>15.533333333333333</v>
      </c>
      <c r="S349">
        <v>18.373561924073897</v>
      </c>
      <c r="T349">
        <v>1.7188497445804938</v>
      </c>
      <c r="U349">
        <v>8.5005718687565304E-2</v>
      </c>
    </row>
    <row r="350" spans="1:21">
      <c r="A350">
        <v>3204</v>
      </c>
      <c r="B350">
        <v>39.799999999999997</v>
      </c>
      <c r="C350">
        <v>26.3</v>
      </c>
      <c r="D350">
        <v>37.799999999999997</v>
      </c>
      <c r="E350">
        <v>42.7</v>
      </c>
      <c r="F350">
        <v>27.6</v>
      </c>
      <c r="G350">
        <v>47.7</v>
      </c>
      <c r="I350">
        <v>3204</v>
      </c>
      <c r="J350">
        <f t="shared" si="30"/>
        <v>34.633333333333333</v>
      </c>
      <c r="K350">
        <f t="shared" si="31"/>
        <v>39.333333333333336</v>
      </c>
      <c r="L350">
        <f t="shared" si="32"/>
        <v>4.206476488041309</v>
      </c>
      <c r="M350">
        <f t="shared" si="33"/>
        <v>6.0416149423073033</v>
      </c>
      <c r="N350">
        <f t="shared" si="34"/>
        <v>0.21706528175449633</v>
      </c>
      <c r="P350">
        <v>5802</v>
      </c>
      <c r="Q350">
        <v>35.266666666666673</v>
      </c>
      <c r="R350">
        <v>17.866666666666667</v>
      </c>
      <c r="S350">
        <v>7.8598840817010531</v>
      </c>
      <c r="T350">
        <v>4.9954423672428083</v>
      </c>
      <c r="U350">
        <v>8.721448846012074E-2</v>
      </c>
    </row>
    <row r="351" spans="1:21">
      <c r="A351">
        <v>3205</v>
      </c>
      <c r="B351">
        <v>76.400000000000006</v>
      </c>
      <c r="C351">
        <v>63.1</v>
      </c>
      <c r="D351">
        <v>89.3</v>
      </c>
      <c r="E351">
        <v>18.100000000000001</v>
      </c>
      <c r="F351">
        <v>20.5</v>
      </c>
      <c r="G351">
        <v>35.700000000000003</v>
      </c>
      <c r="I351">
        <v>3205</v>
      </c>
      <c r="J351">
        <f t="shared" si="30"/>
        <v>76.266666666666666</v>
      </c>
      <c r="K351">
        <f t="shared" si="31"/>
        <v>24.766666666666669</v>
      </c>
      <c r="L351">
        <f t="shared" si="32"/>
        <v>7.5635823376081301</v>
      </c>
      <c r="M351">
        <f t="shared" si="33"/>
        <v>5.5103942186058177</v>
      </c>
      <c r="N351">
        <f t="shared" si="34"/>
        <v>8.0618190089403532E-3</v>
      </c>
      <c r="P351">
        <v>7002</v>
      </c>
      <c r="Q351">
        <v>18.099999999999998</v>
      </c>
      <c r="R351">
        <v>24.533333333333331</v>
      </c>
      <c r="S351">
        <v>3.4674678561355616</v>
      </c>
      <c r="T351">
        <v>1.3131810402395039</v>
      </c>
      <c r="U351">
        <v>9.6224420781775122E-2</v>
      </c>
    </row>
    <row r="352" spans="1:21">
      <c r="A352">
        <v>3301</v>
      </c>
      <c r="B352">
        <v>22.2</v>
      </c>
      <c r="C352">
        <v>23.5</v>
      </c>
      <c r="D352">
        <v>25.5</v>
      </c>
      <c r="E352">
        <v>23.4</v>
      </c>
      <c r="F352">
        <v>23.3</v>
      </c>
      <c r="G352">
        <v>29.2</v>
      </c>
      <c r="I352">
        <v>3301</v>
      </c>
      <c r="J352">
        <f t="shared" si="30"/>
        <v>23.733333333333334</v>
      </c>
      <c r="K352">
        <f t="shared" si="31"/>
        <v>25.3</v>
      </c>
      <c r="L352">
        <f t="shared" si="32"/>
        <v>0.95974533659250938</v>
      </c>
      <c r="M352">
        <f t="shared" si="33"/>
        <v>1.9502136635079781</v>
      </c>
      <c r="N352">
        <f t="shared" si="34"/>
        <v>0.30330219792303192</v>
      </c>
      <c r="P352">
        <v>6802</v>
      </c>
      <c r="Q352">
        <v>430.33333333333331</v>
      </c>
      <c r="R352">
        <v>155</v>
      </c>
      <c r="S352">
        <v>105.41255986730319</v>
      </c>
      <c r="T352">
        <v>21.984767453853117</v>
      </c>
      <c r="U352">
        <v>0.1014485048687524</v>
      </c>
    </row>
    <row r="353" spans="1:21">
      <c r="A353">
        <v>3302</v>
      </c>
      <c r="B353">
        <v>28.1</v>
      </c>
      <c r="C353">
        <v>29.5</v>
      </c>
      <c r="D353">
        <v>25.6</v>
      </c>
      <c r="E353">
        <v>18.399999999999999</v>
      </c>
      <c r="F353">
        <v>21.1</v>
      </c>
      <c r="G353">
        <v>17.2</v>
      </c>
      <c r="I353">
        <v>3302</v>
      </c>
      <c r="J353">
        <f t="shared" si="30"/>
        <v>27.733333333333334</v>
      </c>
      <c r="K353">
        <f t="shared" si="31"/>
        <v>18.900000000000002</v>
      </c>
      <c r="L353">
        <f t="shared" si="32"/>
        <v>1.1406625754845912</v>
      </c>
      <c r="M353">
        <f t="shared" si="33"/>
        <v>1.1532562594670646</v>
      </c>
      <c r="N353">
        <f t="shared" si="34"/>
        <v>2.3978978441738523E-3</v>
      </c>
      <c r="P353">
        <v>8407</v>
      </c>
      <c r="Q353">
        <v>22.433333333333334</v>
      </c>
      <c r="R353">
        <v>44.033333333333339</v>
      </c>
      <c r="S353">
        <v>3.6411231478456987</v>
      </c>
      <c r="T353">
        <v>7.9685492894113095</v>
      </c>
      <c r="U353">
        <v>0.10279938468028907</v>
      </c>
    </row>
    <row r="354" spans="1:21">
      <c r="A354">
        <v>3303</v>
      </c>
      <c r="B354">
        <v>25.6</v>
      </c>
      <c r="C354">
        <v>29.8</v>
      </c>
      <c r="D354">
        <v>28.2</v>
      </c>
      <c r="E354">
        <v>25</v>
      </c>
      <c r="F354">
        <v>23.9</v>
      </c>
      <c r="G354">
        <v>13.1</v>
      </c>
      <c r="I354">
        <v>3303</v>
      </c>
      <c r="J354">
        <f t="shared" si="30"/>
        <v>27.866666666666671</v>
      </c>
      <c r="K354">
        <f t="shared" si="31"/>
        <v>20.666666666666668</v>
      </c>
      <c r="L354">
        <f t="shared" si="32"/>
        <v>1.2238373167123577</v>
      </c>
      <c r="M354">
        <f t="shared" si="33"/>
        <v>3.7966359378329186</v>
      </c>
      <c r="N354">
        <f t="shared" si="34"/>
        <v>0.23128265090178715</v>
      </c>
      <c r="P354">
        <v>8304</v>
      </c>
      <c r="Q354">
        <v>177.06666666666669</v>
      </c>
      <c r="R354">
        <v>332.93333333333334</v>
      </c>
      <c r="S354">
        <v>55.706532631081707</v>
      </c>
      <c r="T354">
        <v>50.64103518338122</v>
      </c>
      <c r="U354">
        <v>0.10411641199114464</v>
      </c>
    </row>
    <row r="355" spans="1:21">
      <c r="A355">
        <v>3401</v>
      </c>
      <c r="B355">
        <v>36.700000000000003</v>
      </c>
      <c r="C355">
        <v>26.6</v>
      </c>
      <c r="D355">
        <v>76.3</v>
      </c>
      <c r="E355">
        <v>17</v>
      </c>
      <c r="F355">
        <v>17.3</v>
      </c>
      <c r="G355">
        <v>34.799999999999997</v>
      </c>
      <c r="I355">
        <v>3401</v>
      </c>
      <c r="J355">
        <f t="shared" si="30"/>
        <v>46.533333333333331</v>
      </c>
      <c r="K355">
        <f t="shared" si="31"/>
        <v>23.033333333333331</v>
      </c>
      <c r="L355">
        <f t="shared" si="32"/>
        <v>15.166227099857247</v>
      </c>
      <c r="M355">
        <f t="shared" si="33"/>
        <v>5.8839706925775115</v>
      </c>
      <c r="N355">
        <f t="shared" si="34"/>
        <v>0.13157910517642882</v>
      </c>
      <c r="P355">
        <v>8601</v>
      </c>
      <c r="Q355">
        <v>31.166666666666668</v>
      </c>
      <c r="R355">
        <v>24.8</v>
      </c>
      <c r="S355">
        <v>4.0670764820828085</v>
      </c>
      <c r="T355">
        <v>2.9461839725312515</v>
      </c>
      <c r="U355">
        <v>0.10558997081845205</v>
      </c>
    </row>
    <row r="356" spans="1:21">
      <c r="A356">
        <v>3403</v>
      </c>
      <c r="B356">
        <v>42.2</v>
      </c>
      <c r="C356">
        <v>23.2</v>
      </c>
      <c r="D356">
        <v>32.1</v>
      </c>
      <c r="E356">
        <v>27.1</v>
      </c>
      <c r="F356">
        <v>21.2</v>
      </c>
      <c r="G356">
        <v>34.1</v>
      </c>
      <c r="I356">
        <v>3403</v>
      </c>
      <c r="J356">
        <f t="shared" si="30"/>
        <v>32.5</v>
      </c>
      <c r="K356">
        <f t="shared" si="31"/>
        <v>27.466666666666669</v>
      </c>
      <c r="L356">
        <f t="shared" si="32"/>
        <v>5.4884727687520956</v>
      </c>
      <c r="M356">
        <f t="shared" si="33"/>
        <v>3.7284193850894947</v>
      </c>
      <c r="N356">
        <f t="shared" si="34"/>
        <v>0.43251927167725313</v>
      </c>
      <c r="P356">
        <v>3803</v>
      </c>
      <c r="Q356">
        <v>21.099999999999998</v>
      </c>
      <c r="R356">
        <v>12.133333333333333</v>
      </c>
      <c r="S356">
        <v>2.2590558499809945</v>
      </c>
      <c r="T356">
        <v>2.0218253578827681</v>
      </c>
      <c r="U356">
        <v>0.10785692555096514</v>
      </c>
    </row>
    <row r="357" spans="1:21">
      <c r="A357">
        <v>3404</v>
      </c>
      <c r="B357">
        <v>63.3</v>
      </c>
      <c r="C357">
        <v>65.599999999999994</v>
      </c>
      <c r="D357">
        <v>80</v>
      </c>
      <c r="E357">
        <v>27.8</v>
      </c>
      <c r="F357">
        <v>19.7</v>
      </c>
      <c r="G357">
        <v>30.7</v>
      </c>
      <c r="I357">
        <v>3404</v>
      </c>
      <c r="J357">
        <f t="shared" si="30"/>
        <v>69.633333333333326</v>
      </c>
      <c r="K357">
        <f t="shared" si="31"/>
        <v>26.066666666666666</v>
      </c>
      <c r="L357">
        <f t="shared" si="32"/>
        <v>5.2256844315150079</v>
      </c>
      <c r="M357">
        <f t="shared" si="33"/>
        <v>3.2915717285887007</v>
      </c>
      <c r="N357">
        <f t="shared" si="34"/>
        <v>8.9565197146873506E-3</v>
      </c>
      <c r="P357">
        <v>6702</v>
      </c>
      <c r="Q357">
        <v>27.266666666666669</v>
      </c>
      <c r="R357">
        <v>13.299999999999999</v>
      </c>
      <c r="S357">
        <v>6.033333333333335</v>
      </c>
      <c r="T357">
        <v>1.2529964086141716</v>
      </c>
      <c r="U357">
        <v>0.10930662457125155</v>
      </c>
    </row>
    <row r="358" spans="1:21">
      <c r="A358">
        <v>3501</v>
      </c>
      <c r="B358">
        <v>24.5</v>
      </c>
      <c r="C358">
        <v>22.9</v>
      </c>
      <c r="D358">
        <v>21</v>
      </c>
      <c r="E358">
        <v>32.9</v>
      </c>
      <c r="F358">
        <v>19.3</v>
      </c>
      <c r="G358">
        <v>46</v>
      </c>
      <c r="I358">
        <v>3501</v>
      </c>
      <c r="J358">
        <f t="shared" si="30"/>
        <v>22.8</v>
      </c>
      <c r="K358">
        <f t="shared" si="31"/>
        <v>32.733333333333334</v>
      </c>
      <c r="L358">
        <f t="shared" si="32"/>
        <v>1.0115993936995387</v>
      </c>
      <c r="M358">
        <f t="shared" si="33"/>
        <v>7.7080765723002758</v>
      </c>
      <c r="N358">
        <f t="shared" si="34"/>
        <v>0.35363239858385132</v>
      </c>
      <c r="P358">
        <v>3805</v>
      </c>
      <c r="Q358">
        <v>19.400000000000002</v>
      </c>
      <c r="R358">
        <v>12.1</v>
      </c>
      <c r="S358">
        <v>3.8742741255620974</v>
      </c>
      <c r="T358">
        <v>2.300724523564988</v>
      </c>
      <c r="U358">
        <v>0.11039533186531909</v>
      </c>
    </row>
    <row r="359" spans="1:21">
      <c r="A359">
        <v>3502</v>
      </c>
      <c r="B359">
        <v>47</v>
      </c>
      <c r="C359">
        <v>48.8</v>
      </c>
      <c r="D359">
        <v>57.5</v>
      </c>
      <c r="E359">
        <v>28.2</v>
      </c>
      <c r="F359">
        <v>16.5</v>
      </c>
      <c r="G359">
        <v>47</v>
      </c>
      <c r="I359">
        <v>3502</v>
      </c>
      <c r="J359">
        <f t="shared" ref="J359:J422" si="35">AVERAGE(B359:D359)</f>
        <v>51.1</v>
      </c>
      <c r="K359">
        <f t="shared" ref="K359:K422" si="36">AVERAGE(E359:G359)</f>
        <v>30.566666666666666</v>
      </c>
      <c r="L359">
        <f t="shared" ref="L359:L422" si="37">SQRT(VAR(B359:D359)/3)</f>
        <v>3.2419130154894291</v>
      </c>
      <c r="M359">
        <f t="shared" ref="M359:M422" si="38">SQRT(VAR(E359:G359)/3)</f>
        <v>8.8837554621404919</v>
      </c>
      <c r="N359">
        <f t="shared" ref="N359:N422" si="39">TTEST(B359:D359,E359:G359,2,1)</f>
        <v>8.3850517714784037E-2</v>
      </c>
      <c r="P359">
        <v>2004</v>
      </c>
      <c r="Q359">
        <v>22.766666666666666</v>
      </c>
      <c r="R359">
        <v>30.233333333333331</v>
      </c>
      <c r="S359">
        <v>2.0986768318262952</v>
      </c>
      <c r="T359">
        <v>4.6275743586078146</v>
      </c>
      <c r="U359">
        <v>0.11073294093864096</v>
      </c>
    </row>
    <row r="360" spans="1:21">
      <c r="A360">
        <v>3503</v>
      </c>
      <c r="B360">
        <v>170.4</v>
      </c>
      <c r="C360">
        <v>186.8</v>
      </c>
      <c r="D360">
        <v>198.8</v>
      </c>
      <c r="E360">
        <v>51.2</v>
      </c>
      <c r="F360">
        <v>41.5</v>
      </c>
      <c r="G360">
        <v>27.1</v>
      </c>
      <c r="I360">
        <v>3503</v>
      </c>
      <c r="J360">
        <f t="shared" si="35"/>
        <v>185.33333333333334</v>
      </c>
      <c r="K360">
        <f t="shared" si="36"/>
        <v>39.933333333333337</v>
      </c>
      <c r="L360">
        <f t="shared" si="37"/>
        <v>8.231106311493841</v>
      </c>
      <c r="M360">
        <f t="shared" si="38"/>
        <v>7.0010316700072392</v>
      </c>
      <c r="N360">
        <f t="shared" si="39"/>
        <v>1.0690675730895051E-2</v>
      </c>
      <c r="P360">
        <v>8307</v>
      </c>
      <c r="Q360">
        <v>37.06666666666667</v>
      </c>
      <c r="R360">
        <v>106.13333333333333</v>
      </c>
      <c r="S360">
        <v>9.2729594940222668</v>
      </c>
      <c r="T360">
        <v>17.101689325261983</v>
      </c>
      <c r="U360">
        <v>0.11380763459438334</v>
      </c>
    </row>
    <row r="361" spans="1:21">
      <c r="A361">
        <v>3504</v>
      </c>
      <c r="B361">
        <v>19.5</v>
      </c>
      <c r="C361">
        <v>24.1</v>
      </c>
      <c r="D361">
        <v>20.3</v>
      </c>
      <c r="E361">
        <v>13.9</v>
      </c>
      <c r="F361">
        <v>14.8</v>
      </c>
      <c r="G361">
        <v>19</v>
      </c>
      <c r="I361">
        <v>3504</v>
      </c>
      <c r="J361">
        <f t="shared" si="35"/>
        <v>21.3</v>
      </c>
      <c r="K361">
        <f t="shared" si="36"/>
        <v>15.9</v>
      </c>
      <c r="L361">
        <f t="shared" si="37"/>
        <v>1.4189197769194999</v>
      </c>
      <c r="M361">
        <f t="shared" si="38"/>
        <v>1.5716233645501616</v>
      </c>
      <c r="N361">
        <f t="shared" si="39"/>
        <v>0.14454383288505812</v>
      </c>
      <c r="P361">
        <v>5602</v>
      </c>
      <c r="Q361">
        <v>48.266666666666673</v>
      </c>
      <c r="R361">
        <v>87.133333333333326</v>
      </c>
      <c r="S361">
        <v>9.8928144518017405</v>
      </c>
      <c r="T361">
        <v>4.7645683027018784</v>
      </c>
      <c r="U361">
        <v>0.11731537167041321</v>
      </c>
    </row>
    <row r="362" spans="1:21">
      <c r="A362">
        <v>3505</v>
      </c>
      <c r="B362">
        <v>135.9</v>
      </c>
      <c r="C362">
        <v>27.7</v>
      </c>
      <c r="D362">
        <v>118.2</v>
      </c>
      <c r="E362">
        <v>25.8</v>
      </c>
      <c r="F362">
        <v>30.3</v>
      </c>
      <c r="G362">
        <v>13.8</v>
      </c>
      <c r="I362">
        <v>3505</v>
      </c>
      <c r="J362">
        <f t="shared" si="35"/>
        <v>93.933333333333337</v>
      </c>
      <c r="K362">
        <f t="shared" si="36"/>
        <v>23.3</v>
      </c>
      <c r="L362">
        <f t="shared" si="37"/>
        <v>33.508522962242182</v>
      </c>
      <c r="M362">
        <f t="shared" si="38"/>
        <v>4.9244289008980484</v>
      </c>
      <c r="N362">
        <f t="shared" si="39"/>
        <v>0.19380334268070504</v>
      </c>
      <c r="P362">
        <v>5504</v>
      </c>
      <c r="Q362">
        <v>30.333333333333332</v>
      </c>
      <c r="R362">
        <v>20.633333333333336</v>
      </c>
      <c r="S362">
        <v>1.6045075395411443</v>
      </c>
      <c r="T362">
        <v>3.0333333333333217</v>
      </c>
      <c r="U362">
        <v>0.12010675148996497</v>
      </c>
    </row>
    <row r="363" spans="1:21">
      <c r="A363">
        <v>3602</v>
      </c>
      <c r="B363">
        <v>149.69999999999999</v>
      </c>
      <c r="C363">
        <v>24.4</v>
      </c>
      <c r="D363">
        <v>60.8</v>
      </c>
      <c r="E363">
        <v>141.69999999999999</v>
      </c>
      <c r="F363">
        <v>52.9</v>
      </c>
      <c r="G363">
        <v>111.1</v>
      </c>
      <c r="I363">
        <v>3602</v>
      </c>
      <c r="J363">
        <f t="shared" si="35"/>
        <v>78.3</v>
      </c>
      <c r="K363">
        <f t="shared" si="36"/>
        <v>101.89999999999999</v>
      </c>
      <c r="L363">
        <f t="shared" si="37"/>
        <v>37.214289370258484</v>
      </c>
      <c r="M363">
        <f t="shared" si="38"/>
        <v>26.043809245192982</v>
      </c>
      <c r="N363">
        <f t="shared" si="39"/>
        <v>0.29962822878393625</v>
      </c>
      <c r="P363">
        <v>4504</v>
      </c>
      <c r="Q363">
        <v>22.400000000000002</v>
      </c>
      <c r="R363">
        <v>17.100000000000001</v>
      </c>
      <c r="S363">
        <v>0.66583281184794951</v>
      </c>
      <c r="T363">
        <v>1.662327685305554</v>
      </c>
      <c r="U363">
        <v>0.12076832161650589</v>
      </c>
    </row>
    <row r="364" spans="1:21">
      <c r="A364">
        <v>3603</v>
      </c>
      <c r="B364">
        <v>21.2</v>
      </c>
      <c r="C364">
        <v>25</v>
      </c>
      <c r="D364">
        <v>34.4</v>
      </c>
      <c r="E364">
        <v>14.3</v>
      </c>
      <c r="F364">
        <v>15.8</v>
      </c>
      <c r="G364">
        <v>20.399999999999999</v>
      </c>
      <c r="I364">
        <v>3603</v>
      </c>
      <c r="J364">
        <f t="shared" si="35"/>
        <v>26.866666666666664</v>
      </c>
      <c r="K364">
        <f t="shared" si="36"/>
        <v>16.833333333333332</v>
      </c>
      <c r="L364">
        <f t="shared" si="37"/>
        <v>3.9231506612812117</v>
      </c>
      <c r="M364">
        <f t="shared" si="38"/>
        <v>1.8351506144667706</v>
      </c>
      <c r="N364">
        <f t="shared" si="39"/>
        <v>4.0812521213926665E-2</v>
      </c>
      <c r="P364">
        <v>2501</v>
      </c>
      <c r="Q364">
        <v>110.06666666666666</v>
      </c>
      <c r="R364">
        <v>70.666666666666671</v>
      </c>
      <c r="S364">
        <v>18.603076209176908</v>
      </c>
      <c r="T364">
        <v>5.6463360784770105</v>
      </c>
      <c r="U364">
        <v>0.12114999628096026</v>
      </c>
    </row>
    <row r="365" spans="1:21">
      <c r="A365">
        <v>3604</v>
      </c>
      <c r="B365">
        <v>21.1</v>
      </c>
      <c r="C365">
        <v>26.7</v>
      </c>
      <c r="D365">
        <v>24.4</v>
      </c>
      <c r="E365">
        <v>17.100000000000001</v>
      </c>
      <c r="F365">
        <v>13.4</v>
      </c>
      <c r="G365">
        <v>25.9</v>
      </c>
      <c r="I365">
        <v>3604</v>
      </c>
      <c r="J365">
        <f t="shared" si="35"/>
        <v>24.066666666666663</v>
      </c>
      <c r="K365">
        <f t="shared" si="36"/>
        <v>18.8</v>
      </c>
      <c r="L365">
        <f t="shared" si="37"/>
        <v>1.6251495657665396</v>
      </c>
      <c r="M365">
        <f t="shared" si="38"/>
        <v>3.7072002014098646</v>
      </c>
      <c r="N365">
        <f t="shared" si="39"/>
        <v>0.34698477155119267</v>
      </c>
      <c r="P365">
        <v>6103</v>
      </c>
      <c r="Q365">
        <v>91.86666666666666</v>
      </c>
      <c r="R365">
        <v>136.9</v>
      </c>
      <c r="S365">
        <v>10.234636181993894</v>
      </c>
      <c r="T365">
        <v>14.188845384080233</v>
      </c>
      <c r="U365">
        <v>0.1248566355695621</v>
      </c>
    </row>
    <row r="366" spans="1:21">
      <c r="A366">
        <v>3605</v>
      </c>
      <c r="B366">
        <v>124.2</v>
      </c>
      <c r="C366">
        <v>191.1</v>
      </c>
      <c r="D366">
        <v>131.19999999999999</v>
      </c>
      <c r="E366">
        <v>85.3</v>
      </c>
      <c r="F366">
        <v>62.6</v>
      </c>
      <c r="G366">
        <v>95.9</v>
      </c>
      <c r="I366">
        <v>3605</v>
      </c>
      <c r="J366">
        <f t="shared" si="35"/>
        <v>148.83333333333334</v>
      </c>
      <c r="K366">
        <f t="shared" si="36"/>
        <v>81.266666666666666</v>
      </c>
      <c r="L366">
        <f t="shared" si="37"/>
        <v>21.229722351248753</v>
      </c>
      <c r="M366">
        <f t="shared" si="38"/>
        <v>9.8221405225360172</v>
      </c>
      <c r="N366">
        <f t="shared" si="39"/>
        <v>0.15698597819487475</v>
      </c>
      <c r="P366">
        <v>7503</v>
      </c>
      <c r="Q366">
        <v>22.466666666666669</v>
      </c>
      <c r="R366">
        <v>18.133333333333333</v>
      </c>
      <c r="S366">
        <v>1.2679817734406587</v>
      </c>
      <c r="T366">
        <v>2.5201410895247736</v>
      </c>
      <c r="U366">
        <v>0.12501051657424833</v>
      </c>
    </row>
    <row r="367" spans="1:21">
      <c r="A367">
        <v>3606</v>
      </c>
      <c r="B367">
        <v>8</v>
      </c>
      <c r="C367">
        <v>31.7</v>
      </c>
      <c r="D367">
        <v>23.5</v>
      </c>
      <c r="E367">
        <v>40.200000000000003</v>
      </c>
      <c r="F367">
        <v>24.1</v>
      </c>
      <c r="G367">
        <v>23.5</v>
      </c>
      <c r="I367">
        <v>3606</v>
      </c>
      <c r="J367">
        <f t="shared" si="35"/>
        <v>21.066666666666666</v>
      </c>
      <c r="K367">
        <f t="shared" si="36"/>
        <v>29.266666666666669</v>
      </c>
      <c r="L367">
        <f t="shared" si="37"/>
        <v>6.948940766604486</v>
      </c>
      <c r="M367">
        <f t="shared" si="38"/>
        <v>5.4694098808230098</v>
      </c>
      <c r="N367">
        <f t="shared" si="39"/>
        <v>0.57071396794423634</v>
      </c>
      <c r="P367">
        <v>4102</v>
      </c>
      <c r="Q367">
        <v>37.800000000000004</v>
      </c>
      <c r="R367">
        <v>28.166666666666668</v>
      </c>
      <c r="S367">
        <v>1.9974984355438392</v>
      </c>
      <c r="T367">
        <v>3.1306726291822882</v>
      </c>
      <c r="U367">
        <v>0.12512168093556397</v>
      </c>
    </row>
    <row r="368" spans="1:21">
      <c r="A368">
        <v>3701</v>
      </c>
      <c r="B368">
        <v>34.4</v>
      </c>
      <c r="C368">
        <v>29</v>
      </c>
      <c r="D368">
        <v>28.4</v>
      </c>
      <c r="E368">
        <v>20.2</v>
      </c>
      <c r="F368">
        <v>13.5</v>
      </c>
      <c r="G368">
        <v>21.8</v>
      </c>
      <c r="I368">
        <v>3701</v>
      </c>
      <c r="J368">
        <f t="shared" si="35"/>
        <v>30.599999999999998</v>
      </c>
      <c r="K368">
        <f t="shared" si="36"/>
        <v>18.5</v>
      </c>
      <c r="L368">
        <f t="shared" si="37"/>
        <v>1.9078784028338975</v>
      </c>
      <c r="M368">
        <f t="shared" si="38"/>
        <v>2.5423086620891118</v>
      </c>
      <c r="N368">
        <f t="shared" si="39"/>
        <v>4.8795831224873971E-2</v>
      </c>
      <c r="P368">
        <v>3401</v>
      </c>
      <c r="Q368">
        <v>46.533333333333331</v>
      </c>
      <c r="R368">
        <v>23.033333333333331</v>
      </c>
      <c r="S368">
        <v>15.166227099857247</v>
      </c>
      <c r="T368">
        <v>5.8839706925775115</v>
      </c>
      <c r="U368">
        <v>0.13157910517642882</v>
      </c>
    </row>
    <row r="369" spans="1:21">
      <c r="A369">
        <v>3702</v>
      </c>
      <c r="B369">
        <v>58.3</v>
      </c>
      <c r="C369">
        <v>67.2</v>
      </c>
      <c r="D369">
        <v>72.099999999999994</v>
      </c>
      <c r="E369">
        <v>66.5</v>
      </c>
      <c r="F369">
        <v>36.700000000000003</v>
      </c>
      <c r="G369">
        <v>55.8</v>
      </c>
      <c r="I369">
        <v>3702</v>
      </c>
      <c r="J369">
        <f t="shared" si="35"/>
        <v>65.86666666666666</v>
      </c>
      <c r="K369">
        <f t="shared" si="36"/>
        <v>53</v>
      </c>
      <c r="L369">
        <f t="shared" si="37"/>
        <v>4.0391143143571133</v>
      </c>
      <c r="M369">
        <f t="shared" si="38"/>
        <v>8.715694655811058</v>
      </c>
      <c r="N369">
        <f t="shared" si="39"/>
        <v>0.37296171710013182</v>
      </c>
      <c r="P369">
        <v>4</v>
      </c>
      <c r="Q369">
        <v>277.63333333333333</v>
      </c>
      <c r="R369">
        <v>1276.2</v>
      </c>
      <c r="S369">
        <v>127.766575354346</v>
      </c>
      <c r="T369">
        <v>280.98002301468591</v>
      </c>
      <c r="U369">
        <v>0.13407223510820457</v>
      </c>
    </row>
    <row r="370" spans="1:21">
      <c r="A370">
        <v>3703</v>
      </c>
      <c r="B370">
        <v>57.4</v>
      </c>
      <c r="C370">
        <v>46.9</v>
      </c>
      <c r="D370">
        <v>68.099999999999994</v>
      </c>
      <c r="E370">
        <v>48.3</v>
      </c>
      <c r="F370">
        <v>21.2</v>
      </c>
      <c r="G370">
        <v>41.6</v>
      </c>
      <c r="I370">
        <v>3703</v>
      </c>
      <c r="J370">
        <f t="shared" si="35"/>
        <v>57.466666666666661</v>
      </c>
      <c r="K370">
        <f t="shared" si="36"/>
        <v>37.033333333333331</v>
      </c>
      <c r="L370">
        <f t="shared" si="37"/>
        <v>6.12000363108102</v>
      </c>
      <c r="M370">
        <f t="shared" si="38"/>
        <v>8.1495057791527827</v>
      </c>
      <c r="N370">
        <f t="shared" si="39"/>
        <v>6.9142315897983198E-2</v>
      </c>
      <c r="P370">
        <v>7707</v>
      </c>
      <c r="Q370">
        <v>18.933333333333334</v>
      </c>
      <c r="R370">
        <v>11.433333333333332</v>
      </c>
      <c r="S370">
        <v>4.0683056806379652</v>
      </c>
      <c r="T370">
        <v>2.2732746815503391</v>
      </c>
      <c r="U370">
        <v>0.13796899672740631</v>
      </c>
    </row>
    <row r="371" spans="1:21">
      <c r="A371">
        <v>3801</v>
      </c>
      <c r="B371">
        <v>24.4</v>
      </c>
      <c r="C371">
        <v>23.6</v>
      </c>
      <c r="D371">
        <v>20.9</v>
      </c>
      <c r="E371">
        <v>12.3</v>
      </c>
      <c r="F371">
        <v>8</v>
      </c>
      <c r="G371">
        <v>16.399999999999999</v>
      </c>
      <c r="I371">
        <v>3801</v>
      </c>
      <c r="J371">
        <f t="shared" si="35"/>
        <v>22.966666666666669</v>
      </c>
      <c r="K371">
        <f t="shared" si="36"/>
        <v>12.233333333333334</v>
      </c>
      <c r="L371">
        <f t="shared" si="37"/>
        <v>1.0588253449512053</v>
      </c>
      <c r="M371">
        <f t="shared" si="38"/>
        <v>2.4251002270238451</v>
      </c>
      <c r="N371">
        <f t="shared" si="39"/>
        <v>8.18942154381406E-2</v>
      </c>
      <c r="P371">
        <v>8403</v>
      </c>
      <c r="Q371">
        <v>20.966666666666669</v>
      </c>
      <c r="R371">
        <v>35.666666666666671</v>
      </c>
      <c r="S371">
        <v>2.8415566938641952</v>
      </c>
      <c r="T371">
        <v>6.0801133030378356</v>
      </c>
      <c r="U371">
        <v>0.13947738429892043</v>
      </c>
    </row>
    <row r="372" spans="1:21">
      <c r="A372">
        <v>3802</v>
      </c>
      <c r="B372">
        <v>18</v>
      </c>
      <c r="C372">
        <v>23</v>
      </c>
      <c r="D372">
        <v>20.8</v>
      </c>
      <c r="E372">
        <v>14.7</v>
      </c>
      <c r="F372">
        <v>10.6</v>
      </c>
      <c r="G372">
        <v>18.5</v>
      </c>
      <c r="I372">
        <v>3802</v>
      </c>
      <c r="J372">
        <f t="shared" si="35"/>
        <v>20.599999999999998</v>
      </c>
      <c r="K372">
        <f t="shared" si="36"/>
        <v>14.6</v>
      </c>
      <c r="L372">
        <f t="shared" si="37"/>
        <v>1.446835627614057</v>
      </c>
      <c r="M372">
        <f t="shared" si="38"/>
        <v>2.2810816147900885</v>
      </c>
      <c r="N372">
        <f t="shared" si="39"/>
        <v>0.20280590919511252</v>
      </c>
      <c r="P372">
        <v>2405</v>
      </c>
      <c r="Q372">
        <v>76.766666666666666</v>
      </c>
      <c r="R372">
        <v>64.066666666666663</v>
      </c>
      <c r="S372">
        <v>24.945362517131539</v>
      </c>
      <c r="T372">
        <v>21.880077188569928</v>
      </c>
      <c r="U372">
        <v>0.14007753455350802</v>
      </c>
    </row>
    <row r="373" spans="1:21">
      <c r="A373">
        <v>3803</v>
      </c>
      <c r="B373">
        <v>19.2</v>
      </c>
      <c r="C373">
        <v>25.6</v>
      </c>
      <c r="D373">
        <v>18.5</v>
      </c>
      <c r="E373">
        <v>8.6999999999999993</v>
      </c>
      <c r="F373">
        <v>12</v>
      </c>
      <c r="G373">
        <v>15.7</v>
      </c>
      <c r="I373">
        <v>3803</v>
      </c>
      <c r="J373">
        <f t="shared" si="35"/>
        <v>21.099999999999998</v>
      </c>
      <c r="K373">
        <f t="shared" si="36"/>
        <v>12.133333333333333</v>
      </c>
      <c r="L373">
        <f t="shared" si="37"/>
        <v>2.2590558499809945</v>
      </c>
      <c r="M373">
        <f t="shared" si="38"/>
        <v>2.0218253578827681</v>
      </c>
      <c r="N373">
        <f t="shared" si="39"/>
        <v>0.10785692555096514</v>
      </c>
      <c r="P373">
        <v>6701</v>
      </c>
      <c r="Q373">
        <v>23.599999999999998</v>
      </c>
      <c r="R373">
        <v>12.5</v>
      </c>
      <c r="S373">
        <v>2.8844410203712001</v>
      </c>
      <c r="T373">
        <v>2.3065125189341598</v>
      </c>
      <c r="U373">
        <v>0.14221113775510649</v>
      </c>
    </row>
    <row r="374" spans="1:21">
      <c r="A374">
        <v>3804</v>
      </c>
      <c r="B374">
        <v>30.9</v>
      </c>
      <c r="C374">
        <v>27.2</v>
      </c>
      <c r="D374">
        <v>33.299999999999997</v>
      </c>
      <c r="E374">
        <v>32.5</v>
      </c>
      <c r="F374">
        <v>21.6</v>
      </c>
      <c r="G374">
        <v>25</v>
      </c>
      <c r="I374">
        <v>3804</v>
      </c>
      <c r="J374">
        <f t="shared" si="35"/>
        <v>30.466666666666665</v>
      </c>
      <c r="K374">
        <f t="shared" si="36"/>
        <v>26.366666666666664</v>
      </c>
      <c r="L374">
        <f t="shared" si="37"/>
        <v>1.7741977842895067</v>
      </c>
      <c r="M374">
        <f t="shared" si="38"/>
        <v>3.2199033801929247</v>
      </c>
      <c r="N374">
        <f t="shared" si="39"/>
        <v>0.29963117773377729</v>
      </c>
      <c r="P374">
        <v>6903</v>
      </c>
      <c r="Q374">
        <v>20.566666666666666</v>
      </c>
      <c r="R374">
        <v>11.766666666666666</v>
      </c>
      <c r="S374">
        <v>4.2553234633547889</v>
      </c>
      <c r="T374">
        <v>4.352904522014903</v>
      </c>
      <c r="U374">
        <v>0.14332660223478791</v>
      </c>
    </row>
    <row r="375" spans="1:21">
      <c r="A375">
        <v>3805</v>
      </c>
      <c r="B375">
        <v>13.5</v>
      </c>
      <c r="C375">
        <v>26.7</v>
      </c>
      <c r="D375">
        <v>18</v>
      </c>
      <c r="E375">
        <v>7.5</v>
      </c>
      <c r="F375">
        <v>14.3</v>
      </c>
      <c r="G375">
        <v>14.5</v>
      </c>
      <c r="I375">
        <v>3805</v>
      </c>
      <c r="J375">
        <f t="shared" si="35"/>
        <v>19.400000000000002</v>
      </c>
      <c r="K375">
        <f t="shared" si="36"/>
        <v>12.1</v>
      </c>
      <c r="L375">
        <f t="shared" si="37"/>
        <v>3.8742741255620974</v>
      </c>
      <c r="M375">
        <f t="shared" si="38"/>
        <v>2.300724523564988</v>
      </c>
      <c r="N375">
        <f t="shared" si="39"/>
        <v>0.11039533186531909</v>
      </c>
      <c r="P375">
        <v>6504</v>
      </c>
      <c r="Q375">
        <v>35.966666666666669</v>
      </c>
      <c r="R375">
        <v>25.666666666666668</v>
      </c>
      <c r="S375">
        <v>4.5615543159955516</v>
      </c>
      <c r="T375">
        <v>0.92074848779555563</v>
      </c>
      <c r="U375">
        <v>0.14432660782906834</v>
      </c>
    </row>
    <row r="376" spans="1:21">
      <c r="A376">
        <v>3901</v>
      </c>
      <c r="B376">
        <v>47.5</v>
      </c>
      <c r="C376">
        <v>61.8</v>
      </c>
      <c r="D376">
        <v>41.6</v>
      </c>
      <c r="E376">
        <v>46.2</v>
      </c>
      <c r="F376">
        <v>39.9</v>
      </c>
      <c r="G376">
        <v>35.299999999999997</v>
      </c>
      <c r="I376">
        <v>3901</v>
      </c>
      <c r="J376">
        <f t="shared" si="35"/>
        <v>50.300000000000004</v>
      </c>
      <c r="K376">
        <f t="shared" si="36"/>
        <v>40.466666666666661</v>
      </c>
      <c r="L376">
        <f t="shared" si="37"/>
        <v>5.9969436660129878</v>
      </c>
      <c r="M376">
        <f t="shared" si="38"/>
        <v>3.1592896529300782</v>
      </c>
      <c r="N376">
        <f t="shared" si="39"/>
        <v>0.25381468878656094</v>
      </c>
      <c r="P376">
        <v>3504</v>
      </c>
      <c r="Q376">
        <v>21.3</v>
      </c>
      <c r="R376">
        <v>15.9</v>
      </c>
      <c r="S376">
        <v>1.4189197769194999</v>
      </c>
      <c r="T376">
        <v>1.5716233645501616</v>
      </c>
      <c r="U376">
        <v>0.14454383288505812</v>
      </c>
    </row>
    <row r="377" spans="1:21">
      <c r="A377">
        <v>4001</v>
      </c>
      <c r="B377">
        <v>26.8</v>
      </c>
      <c r="C377">
        <v>24.5</v>
      </c>
      <c r="D377">
        <v>28.4</v>
      </c>
      <c r="E377">
        <v>19.899999999999999</v>
      </c>
      <c r="F377">
        <v>21.6</v>
      </c>
      <c r="G377">
        <v>36.299999999999997</v>
      </c>
      <c r="I377">
        <v>4001</v>
      </c>
      <c r="J377">
        <f t="shared" si="35"/>
        <v>26.566666666666663</v>
      </c>
      <c r="K377">
        <f t="shared" si="36"/>
        <v>25.933333333333334</v>
      </c>
      <c r="L377">
        <f t="shared" si="37"/>
        <v>1.1318617897566974</v>
      </c>
      <c r="M377">
        <f t="shared" si="38"/>
        <v>5.206513015231768</v>
      </c>
      <c r="N377">
        <f t="shared" si="39"/>
        <v>0.89919963402190684</v>
      </c>
      <c r="P377">
        <v>7404</v>
      </c>
      <c r="Q377">
        <v>34.666666666666664</v>
      </c>
      <c r="R377">
        <v>95.666666666666671</v>
      </c>
      <c r="S377">
        <v>12.530673476624379</v>
      </c>
      <c r="T377">
        <v>15.299818444819685</v>
      </c>
      <c r="U377">
        <v>0.14594189905312765</v>
      </c>
    </row>
    <row r="378" spans="1:21">
      <c r="A378">
        <v>4002</v>
      </c>
      <c r="B378">
        <v>17</v>
      </c>
      <c r="C378">
        <v>50.1</v>
      </c>
      <c r="D378">
        <v>86.7</v>
      </c>
      <c r="E378">
        <v>26.2</v>
      </c>
      <c r="F378">
        <v>71.5</v>
      </c>
      <c r="G378">
        <v>72.7</v>
      </c>
      <c r="I378">
        <v>4002</v>
      </c>
      <c r="J378">
        <f t="shared" si="35"/>
        <v>51.266666666666673</v>
      </c>
      <c r="K378">
        <f t="shared" si="36"/>
        <v>56.800000000000004</v>
      </c>
      <c r="L378">
        <f t="shared" si="37"/>
        <v>20.129111036285511</v>
      </c>
      <c r="M378">
        <f t="shared" si="38"/>
        <v>15.303921066184303</v>
      </c>
      <c r="N378">
        <f t="shared" si="39"/>
        <v>0.64735087631331178</v>
      </c>
      <c r="P378">
        <v>5506</v>
      </c>
      <c r="Q378">
        <v>34.866666666666667</v>
      </c>
      <c r="R378">
        <v>19.5</v>
      </c>
      <c r="S378">
        <v>6.343062702231828</v>
      </c>
      <c r="T378">
        <v>1.928730152198598</v>
      </c>
      <c r="U378">
        <v>0.14630068749186323</v>
      </c>
    </row>
    <row r="379" spans="1:21">
      <c r="A379">
        <v>4003</v>
      </c>
      <c r="B379">
        <v>46.6</v>
      </c>
      <c r="C379">
        <v>39.4</v>
      </c>
      <c r="D379">
        <v>58.3</v>
      </c>
      <c r="E379">
        <v>59.8</v>
      </c>
      <c r="F379">
        <v>15</v>
      </c>
      <c r="G379">
        <v>26.9</v>
      </c>
      <c r="I379">
        <v>4003</v>
      </c>
      <c r="J379">
        <f t="shared" si="35"/>
        <v>48.1</v>
      </c>
      <c r="K379">
        <f t="shared" si="36"/>
        <v>33.9</v>
      </c>
      <c r="L379">
        <f t="shared" si="37"/>
        <v>5.5072679252057251</v>
      </c>
      <c r="M379">
        <f t="shared" si="38"/>
        <v>13.397885405291889</v>
      </c>
      <c r="N379">
        <f t="shared" si="39"/>
        <v>0.41299590193519942</v>
      </c>
      <c r="P379">
        <v>8206</v>
      </c>
      <c r="Q379">
        <v>32.56666666666667</v>
      </c>
      <c r="R379">
        <v>20.433333333333334</v>
      </c>
      <c r="S379">
        <v>7.6038002194809007</v>
      </c>
      <c r="T379">
        <v>7.7872402756760426</v>
      </c>
      <c r="U379">
        <v>0.1475526715677532</v>
      </c>
    </row>
    <row r="380" spans="1:21">
      <c r="A380">
        <v>4101</v>
      </c>
      <c r="B380">
        <v>4</v>
      </c>
      <c r="C380">
        <v>107.9</v>
      </c>
      <c r="D380">
        <v>15.9</v>
      </c>
      <c r="E380">
        <v>40.9</v>
      </c>
      <c r="F380">
        <v>25.2</v>
      </c>
      <c r="G380">
        <v>23.9</v>
      </c>
      <c r="I380">
        <v>4101</v>
      </c>
      <c r="J380">
        <f t="shared" si="35"/>
        <v>42.6</v>
      </c>
      <c r="K380">
        <f t="shared" si="36"/>
        <v>30</v>
      </c>
      <c r="L380">
        <f t="shared" si="37"/>
        <v>32.830219818535078</v>
      </c>
      <c r="M380">
        <f t="shared" si="38"/>
        <v>5.4629052099897653</v>
      </c>
      <c r="N380">
        <f t="shared" si="39"/>
        <v>0.75994410748647545</v>
      </c>
      <c r="P380">
        <v>706</v>
      </c>
      <c r="Q380">
        <v>46.733333333333327</v>
      </c>
      <c r="R380">
        <v>145.36666666666665</v>
      </c>
      <c r="S380">
        <v>24.631235815073872</v>
      </c>
      <c r="T380">
        <v>67.221830118232035</v>
      </c>
      <c r="U380">
        <v>0.15044396819381253</v>
      </c>
    </row>
    <row r="381" spans="1:21">
      <c r="A381">
        <v>4102</v>
      </c>
      <c r="B381">
        <v>41.7</v>
      </c>
      <c r="C381">
        <v>35.1</v>
      </c>
      <c r="D381">
        <v>36.6</v>
      </c>
      <c r="E381">
        <v>26.6</v>
      </c>
      <c r="F381">
        <v>23.7</v>
      </c>
      <c r="G381">
        <v>34.200000000000003</v>
      </c>
      <c r="I381">
        <v>4102</v>
      </c>
      <c r="J381">
        <f t="shared" si="35"/>
        <v>37.800000000000004</v>
      </c>
      <c r="K381">
        <f t="shared" si="36"/>
        <v>28.166666666666668</v>
      </c>
      <c r="L381">
        <f t="shared" si="37"/>
        <v>1.9974984355438392</v>
      </c>
      <c r="M381">
        <f t="shared" si="38"/>
        <v>3.1306726291822882</v>
      </c>
      <c r="N381">
        <f t="shared" si="39"/>
        <v>0.12512168093556397</v>
      </c>
      <c r="P381">
        <v>6602</v>
      </c>
      <c r="Q381">
        <v>36.066666666666663</v>
      </c>
      <c r="R381">
        <v>24.766666666666666</v>
      </c>
      <c r="S381">
        <v>10.834717860244968</v>
      </c>
      <c r="T381">
        <v>13.075974575958428</v>
      </c>
      <c r="U381">
        <v>0.15240199079788125</v>
      </c>
    </row>
    <row r="382" spans="1:21">
      <c r="A382">
        <v>4103</v>
      </c>
      <c r="B382">
        <v>29.4</v>
      </c>
      <c r="C382">
        <v>26.5</v>
      </c>
      <c r="D382">
        <v>43.2</v>
      </c>
      <c r="E382">
        <v>14.4</v>
      </c>
      <c r="F382">
        <v>24.2</v>
      </c>
      <c r="G382">
        <v>15.2</v>
      </c>
      <c r="I382">
        <v>4103</v>
      </c>
      <c r="J382">
        <f t="shared" si="35"/>
        <v>33.033333333333331</v>
      </c>
      <c r="K382">
        <f t="shared" si="36"/>
        <v>17.933333333333334</v>
      </c>
      <c r="L382">
        <f t="shared" si="37"/>
        <v>5.1518065871217669</v>
      </c>
      <c r="M382">
        <f t="shared" si="38"/>
        <v>3.1418324447861847</v>
      </c>
      <c r="N382">
        <f t="shared" si="39"/>
        <v>0.17878570083505463</v>
      </c>
      <c r="P382">
        <v>4803</v>
      </c>
      <c r="Q382">
        <v>23.899999999999995</v>
      </c>
      <c r="R382">
        <v>33.800000000000004</v>
      </c>
      <c r="S382">
        <v>0.7549834435271332</v>
      </c>
      <c r="T382">
        <v>4.5445938579077962</v>
      </c>
      <c r="U382">
        <v>0.15361941621473599</v>
      </c>
    </row>
    <row r="383" spans="1:21">
      <c r="A383">
        <v>4201</v>
      </c>
      <c r="B383">
        <v>10.4</v>
      </c>
      <c r="C383">
        <v>31.4</v>
      </c>
      <c r="D383">
        <v>18.5</v>
      </c>
      <c r="E383">
        <v>14.3</v>
      </c>
      <c r="F383">
        <v>15.7</v>
      </c>
      <c r="G383">
        <v>16.899999999999999</v>
      </c>
      <c r="I383">
        <v>4201</v>
      </c>
      <c r="J383">
        <f t="shared" si="35"/>
        <v>20.099999999999998</v>
      </c>
      <c r="K383">
        <f t="shared" si="36"/>
        <v>15.633333333333333</v>
      </c>
      <c r="L383">
        <f t="shared" si="37"/>
        <v>6.1147362984841784</v>
      </c>
      <c r="M383">
        <f t="shared" si="38"/>
        <v>0.75129517797230849</v>
      </c>
      <c r="N383">
        <f t="shared" si="39"/>
        <v>0.52408602741999244</v>
      </c>
      <c r="P383">
        <v>3605</v>
      </c>
      <c r="Q383">
        <v>148.83333333333334</v>
      </c>
      <c r="R383">
        <v>81.266666666666666</v>
      </c>
      <c r="S383">
        <v>21.229722351248753</v>
      </c>
      <c r="T383">
        <v>9.8221405225360172</v>
      </c>
      <c r="U383">
        <v>0.15698597819487475</v>
      </c>
    </row>
    <row r="384" spans="1:21">
      <c r="A384">
        <v>4202</v>
      </c>
      <c r="B384">
        <v>2.6</v>
      </c>
      <c r="C384">
        <v>58.5</v>
      </c>
      <c r="D384">
        <v>20.399999999999999</v>
      </c>
      <c r="E384">
        <v>23.5</v>
      </c>
      <c r="F384">
        <v>20.6</v>
      </c>
      <c r="G384">
        <v>30.3</v>
      </c>
      <c r="I384">
        <v>4202</v>
      </c>
      <c r="J384">
        <f t="shared" si="35"/>
        <v>27.166666666666668</v>
      </c>
      <c r="K384">
        <f t="shared" si="36"/>
        <v>24.8</v>
      </c>
      <c r="L384">
        <f t="shared" si="37"/>
        <v>16.487806942640301</v>
      </c>
      <c r="M384">
        <f t="shared" si="38"/>
        <v>2.8746014216467226</v>
      </c>
      <c r="N384">
        <f t="shared" si="39"/>
        <v>0.90767292620218887</v>
      </c>
      <c r="P384">
        <v>2602</v>
      </c>
      <c r="Q384">
        <v>186.1</v>
      </c>
      <c r="R384">
        <v>98.7</v>
      </c>
      <c r="S384">
        <v>58.745978585772185</v>
      </c>
      <c r="T384">
        <v>20.74640531112157</v>
      </c>
      <c r="U384">
        <v>0.15976478444341613</v>
      </c>
    </row>
    <row r="385" spans="1:21">
      <c r="A385">
        <v>4204</v>
      </c>
      <c r="B385">
        <v>61</v>
      </c>
      <c r="C385">
        <v>50.5</v>
      </c>
      <c r="D385">
        <v>84.3</v>
      </c>
      <c r="E385">
        <v>48.2</v>
      </c>
      <c r="F385">
        <v>52.4</v>
      </c>
      <c r="G385">
        <v>59.7</v>
      </c>
      <c r="I385">
        <v>4204</v>
      </c>
      <c r="J385">
        <f t="shared" si="35"/>
        <v>65.266666666666666</v>
      </c>
      <c r="K385">
        <f t="shared" si="36"/>
        <v>53.433333333333337</v>
      </c>
      <c r="L385">
        <f t="shared" si="37"/>
        <v>9.9877146757626249</v>
      </c>
      <c r="M385">
        <f t="shared" si="38"/>
        <v>3.359728825035972</v>
      </c>
      <c r="N385">
        <f t="shared" si="39"/>
        <v>0.26262643628154114</v>
      </c>
      <c r="P385">
        <v>8205</v>
      </c>
      <c r="Q385">
        <v>28.2</v>
      </c>
      <c r="R385">
        <v>53</v>
      </c>
      <c r="S385">
        <v>13.814123207789917</v>
      </c>
      <c r="T385">
        <v>8.2819079927272892</v>
      </c>
      <c r="U385">
        <v>0.16096427148743594</v>
      </c>
    </row>
    <row r="386" spans="1:21">
      <c r="A386">
        <v>4205</v>
      </c>
      <c r="B386">
        <v>16</v>
      </c>
      <c r="C386">
        <v>40.5</v>
      </c>
      <c r="D386">
        <v>15.6</v>
      </c>
      <c r="E386">
        <v>20.2</v>
      </c>
      <c r="F386">
        <v>18.399999999999999</v>
      </c>
      <c r="G386">
        <v>2.8</v>
      </c>
      <c r="I386">
        <v>4205</v>
      </c>
      <c r="J386">
        <f t="shared" si="35"/>
        <v>24.033333333333331</v>
      </c>
      <c r="K386">
        <f t="shared" si="36"/>
        <v>13.799999999999997</v>
      </c>
      <c r="L386">
        <f t="shared" si="37"/>
        <v>8.2341430101201905</v>
      </c>
      <c r="M386">
        <f t="shared" si="38"/>
        <v>5.5244909267732556</v>
      </c>
      <c r="N386">
        <f t="shared" si="39"/>
        <v>0.31518068456221665</v>
      </c>
      <c r="P386">
        <v>5103</v>
      </c>
      <c r="Q386">
        <v>25.666666666666668</v>
      </c>
      <c r="R386">
        <v>21.066666666666666</v>
      </c>
      <c r="S386">
        <v>0.61191865835619441</v>
      </c>
      <c r="T386">
        <v>1.505914266410197</v>
      </c>
      <c r="U386">
        <v>0.16183340533997179</v>
      </c>
    </row>
    <row r="387" spans="1:21">
      <c r="A387">
        <v>4206</v>
      </c>
      <c r="B387">
        <v>85.9</v>
      </c>
      <c r="C387">
        <v>32.200000000000003</v>
      </c>
      <c r="D387">
        <v>113.8</v>
      </c>
      <c r="E387">
        <v>50.4</v>
      </c>
      <c r="F387">
        <v>31.8</v>
      </c>
      <c r="G387">
        <v>51.8</v>
      </c>
      <c r="I387">
        <v>4206</v>
      </c>
      <c r="J387">
        <f t="shared" si="35"/>
        <v>77.3</v>
      </c>
      <c r="K387">
        <f t="shared" si="36"/>
        <v>44.666666666666664</v>
      </c>
      <c r="L387">
        <f t="shared" si="37"/>
        <v>23.945145645829765</v>
      </c>
      <c r="M387">
        <f t="shared" si="38"/>
        <v>6.446015134260163</v>
      </c>
      <c r="N387">
        <f t="shared" si="39"/>
        <v>0.20886738477337979</v>
      </c>
      <c r="P387">
        <v>6703</v>
      </c>
      <c r="Q387">
        <v>22.933333333333334</v>
      </c>
      <c r="R387">
        <v>15.300000000000002</v>
      </c>
      <c r="S387">
        <v>0.40960685758152859</v>
      </c>
      <c r="T387">
        <v>3.2511536414017708</v>
      </c>
      <c r="U387">
        <v>0.16599247356794733</v>
      </c>
    </row>
    <row r="388" spans="1:21">
      <c r="A388">
        <v>4301</v>
      </c>
      <c r="B388">
        <v>19.899999999999999</v>
      </c>
      <c r="C388">
        <v>29.1</v>
      </c>
      <c r="D388">
        <v>19.2</v>
      </c>
      <c r="E388">
        <v>14.2</v>
      </c>
      <c r="F388">
        <v>16.899999999999999</v>
      </c>
      <c r="G388">
        <v>19</v>
      </c>
      <c r="I388">
        <v>4301</v>
      </c>
      <c r="J388">
        <f t="shared" si="35"/>
        <v>22.733333333333334</v>
      </c>
      <c r="K388">
        <f t="shared" si="36"/>
        <v>16.7</v>
      </c>
      <c r="L388">
        <f t="shared" si="37"/>
        <v>3.1897404979785424</v>
      </c>
      <c r="M388">
        <f t="shared" si="38"/>
        <v>1.3892443989449965</v>
      </c>
      <c r="N388">
        <f t="shared" si="39"/>
        <v>0.22404734908255355</v>
      </c>
      <c r="P388">
        <v>5002</v>
      </c>
      <c r="Q388">
        <v>19.8</v>
      </c>
      <c r="R388">
        <v>17.166666666666668</v>
      </c>
      <c r="S388">
        <v>1.4933184523068013</v>
      </c>
      <c r="T388">
        <v>1.9835434062415793</v>
      </c>
      <c r="U388">
        <v>0.1685131790087778</v>
      </c>
    </row>
    <row r="389" spans="1:21">
      <c r="A389">
        <v>4302</v>
      </c>
      <c r="B389">
        <v>17.5</v>
      </c>
      <c r="C389">
        <v>24.1</v>
      </c>
      <c r="D389">
        <v>20.8</v>
      </c>
      <c r="E389">
        <v>34.6</v>
      </c>
      <c r="F389">
        <v>17.399999999999999</v>
      </c>
      <c r="G389">
        <v>20.2</v>
      </c>
      <c r="I389">
        <v>4302</v>
      </c>
      <c r="J389">
        <f t="shared" si="35"/>
        <v>20.8</v>
      </c>
      <c r="K389">
        <f t="shared" si="36"/>
        <v>24.066666666666666</v>
      </c>
      <c r="L389">
        <f t="shared" si="37"/>
        <v>1.905255888325754</v>
      </c>
      <c r="M389">
        <f t="shared" si="38"/>
        <v>5.3283309873834881</v>
      </c>
      <c r="N389">
        <f t="shared" si="39"/>
        <v>0.69208869084651026</v>
      </c>
      <c r="P389">
        <v>1302</v>
      </c>
      <c r="Q389">
        <v>23.099999999999998</v>
      </c>
      <c r="R389">
        <v>17.8</v>
      </c>
      <c r="S389">
        <v>4.0149719799769521</v>
      </c>
      <c r="T389">
        <v>2.1548395145191988</v>
      </c>
      <c r="U389">
        <v>0.1692000722297726</v>
      </c>
    </row>
    <row r="390" spans="1:21">
      <c r="A390">
        <v>4401</v>
      </c>
      <c r="B390">
        <v>29.2</v>
      </c>
      <c r="C390">
        <v>27.4</v>
      </c>
      <c r="D390">
        <v>23.4</v>
      </c>
      <c r="E390">
        <v>23.6</v>
      </c>
      <c r="F390">
        <v>21.1</v>
      </c>
      <c r="G390">
        <v>24.2</v>
      </c>
      <c r="I390">
        <v>4401</v>
      </c>
      <c r="J390">
        <f t="shared" si="35"/>
        <v>26.666666666666668</v>
      </c>
      <c r="K390">
        <f t="shared" si="36"/>
        <v>22.966666666666669</v>
      </c>
      <c r="L390">
        <f t="shared" si="37"/>
        <v>1.7139946842909866</v>
      </c>
      <c r="M390">
        <f t="shared" si="38"/>
        <v>0.949268724393177</v>
      </c>
      <c r="N390">
        <f t="shared" si="39"/>
        <v>0.24310948716113237</v>
      </c>
      <c r="P390">
        <v>2503</v>
      </c>
      <c r="Q390">
        <v>29.466666666666669</v>
      </c>
      <c r="R390">
        <v>18.866666666666667</v>
      </c>
      <c r="S390">
        <v>0.43333333333313628</v>
      </c>
      <c r="T390">
        <v>4.7736545515755306</v>
      </c>
      <c r="U390">
        <v>0.17525750829516645</v>
      </c>
    </row>
    <row r="391" spans="1:21">
      <c r="A391">
        <v>4502</v>
      </c>
      <c r="B391">
        <v>21.9</v>
      </c>
      <c r="C391">
        <v>26.5</v>
      </c>
      <c r="D391">
        <v>25.1</v>
      </c>
      <c r="E391">
        <v>30.5</v>
      </c>
      <c r="F391">
        <v>18.100000000000001</v>
      </c>
      <c r="G391">
        <v>20.6</v>
      </c>
      <c r="I391">
        <v>4502</v>
      </c>
      <c r="J391">
        <f t="shared" si="35"/>
        <v>24.5</v>
      </c>
      <c r="K391">
        <f t="shared" si="36"/>
        <v>23.066666666666666</v>
      </c>
      <c r="L391">
        <f t="shared" si="37"/>
        <v>1.3613718571108024</v>
      </c>
      <c r="M391">
        <f t="shared" si="38"/>
        <v>3.7860856361741848</v>
      </c>
      <c r="N391">
        <f t="shared" si="39"/>
        <v>0.80659452801660858</v>
      </c>
      <c r="P391">
        <v>4703</v>
      </c>
      <c r="Q391">
        <v>41.166666666666664</v>
      </c>
      <c r="R391">
        <v>33.200000000000003</v>
      </c>
      <c r="S391">
        <v>7.6509984824059236</v>
      </c>
      <c r="T391">
        <v>5.507570547286095</v>
      </c>
      <c r="U391">
        <v>0.17541582952628773</v>
      </c>
    </row>
    <row r="392" spans="1:21">
      <c r="A392">
        <v>4503</v>
      </c>
      <c r="B392">
        <v>25.2</v>
      </c>
      <c r="C392">
        <v>59.6</v>
      </c>
      <c r="D392">
        <v>47.2</v>
      </c>
      <c r="E392">
        <v>12.8</v>
      </c>
      <c r="F392">
        <v>24.3</v>
      </c>
      <c r="G392">
        <v>24.8</v>
      </c>
      <c r="I392">
        <v>4503</v>
      </c>
      <c r="J392">
        <f t="shared" si="35"/>
        <v>44</v>
      </c>
      <c r="K392">
        <f t="shared" si="36"/>
        <v>20.633333333333336</v>
      </c>
      <c r="L392">
        <f t="shared" si="37"/>
        <v>10.058495580022566</v>
      </c>
      <c r="M392">
        <f t="shared" si="38"/>
        <v>3.9193253387682789</v>
      </c>
      <c r="N392">
        <f t="shared" si="39"/>
        <v>7.1895957453426335E-2</v>
      </c>
      <c r="P392">
        <v>4103</v>
      </c>
      <c r="Q392">
        <v>33.033333333333331</v>
      </c>
      <c r="R392">
        <v>17.933333333333334</v>
      </c>
      <c r="S392">
        <v>5.1518065871217669</v>
      </c>
      <c r="T392">
        <v>3.1418324447861847</v>
      </c>
      <c r="U392">
        <v>0.17878570083505463</v>
      </c>
    </row>
    <row r="393" spans="1:21">
      <c r="A393">
        <v>4504</v>
      </c>
      <c r="B393">
        <v>21.1</v>
      </c>
      <c r="C393">
        <v>22.8</v>
      </c>
      <c r="D393">
        <v>23.3</v>
      </c>
      <c r="E393">
        <v>19.100000000000001</v>
      </c>
      <c r="F393">
        <v>13.8</v>
      </c>
      <c r="G393">
        <v>18.399999999999999</v>
      </c>
      <c r="I393">
        <v>4504</v>
      </c>
      <c r="J393">
        <f t="shared" si="35"/>
        <v>22.400000000000002</v>
      </c>
      <c r="K393">
        <f t="shared" si="36"/>
        <v>17.100000000000001</v>
      </c>
      <c r="L393">
        <f t="shared" si="37"/>
        <v>0.66583281184794951</v>
      </c>
      <c r="M393">
        <f t="shared" si="38"/>
        <v>1.662327685305554</v>
      </c>
      <c r="N393">
        <f t="shared" si="39"/>
        <v>0.12076832161650589</v>
      </c>
      <c r="P393">
        <v>5801</v>
      </c>
      <c r="Q393">
        <v>25.766666666666669</v>
      </c>
      <c r="R393">
        <v>20.433333333333334</v>
      </c>
      <c r="S393">
        <v>2.2047927592204779</v>
      </c>
      <c r="T393">
        <v>0.48074017006184372</v>
      </c>
      <c r="U393">
        <v>0.18100422811585551</v>
      </c>
    </row>
    <row r="394" spans="1:21">
      <c r="A394">
        <v>4505</v>
      </c>
      <c r="B394">
        <v>19.2</v>
      </c>
      <c r="C394">
        <v>23.7</v>
      </c>
      <c r="D394">
        <v>20</v>
      </c>
      <c r="E394">
        <v>28</v>
      </c>
      <c r="F394">
        <v>23.8</v>
      </c>
      <c r="G394">
        <v>23.2</v>
      </c>
      <c r="I394">
        <v>4505</v>
      </c>
      <c r="J394">
        <f t="shared" si="35"/>
        <v>20.966666666666665</v>
      </c>
      <c r="K394">
        <f t="shared" si="36"/>
        <v>25</v>
      </c>
      <c r="L394">
        <f t="shared" si="37"/>
        <v>1.3860415257527845</v>
      </c>
      <c r="M394">
        <f t="shared" si="38"/>
        <v>1.5099668870541534</v>
      </c>
      <c r="N394">
        <f t="shared" si="39"/>
        <v>0.25398130885859788</v>
      </c>
      <c r="P394">
        <v>4604</v>
      </c>
      <c r="Q394">
        <v>24</v>
      </c>
      <c r="R394">
        <v>12.566666666666665</v>
      </c>
      <c r="S394">
        <v>3.8974350539810128</v>
      </c>
      <c r="T394">
        <v>1.9341952101872031</v>
      </c>
      <c r="U394">
        <v>0.18502942373512685</v>
      </c>
    </row>
    <row r="395" spans="1:21">
      <c r="A395">
        <v>4506</v>
      </c>
      <c r="B395">
        <v>34.200000000000003</v>
      </c>
      <c r="C395">
        <v>23</v>
      </c>
      <c r="D395">
        <v>30.5</v>
      </c>
      <c r="E395">
        <v>24.2</v>
      </c>
      <c r="F395">
        <v>17.5</v>
      </c>
      <c r="G395">
        <v>20.9</v>
      </c>
      <c r="I395">
        <v>4506</v>
      </c>
      <c r="J395">
        <f t="shared" si="35"/>
        <v>29.233333333333334</v>
      </c>
      <c r="K395">
        <f t="shared" si="36"/>
        <v>20.866666666666667</v>
      </c>
      <c r="L395">
        <f t="shared" si="37"/>
        <v>3.2946083901496435</v>
      </c>
      <c r="M395">
        <f t="shared" si="38"/>
        <v>1.9341952101871933</v>
      </c>
      <c r="N395">
        <f t="shared" si="39"/>
        <v>2.8291640189831352E-2</v>
      </c>
      <c r="P395">
        <v>4701</v>
      </c>
      <c r="Q395">
        <v>27.466666666666669</v>
      </c>
      <c r="R395">
        <v>33.033333333333331</v>
      </c>
      <c r="S395">
        <v>2.8239058844877372</v>
      </c>
      <c r="T395">
        <v>2.1215822187959414</v>
      </c>
      <c r="U395">
        <v>0.18770129802361571</v>
      </c>
    </row>
    <row r="396" spans="1:21">
      <c r="A396">
        <v>4601</v>
      </c>
      <c r="B396">
        <v>15.9</v>
      </c>
      <c r="C396">
        <v>22.9</v>
      </c>
      <c r="D396">
        <v>20.9</v>
      </c>
      <c r="E396">
        <v>17.5</v>
      </c>
      <c r="F396">
        <v>18.899999999999999</v>
      </c>
      <c r="G396">
        <v>18.2</v>
      </c>
      <c r="I396">
        <v>4601</v>
      </c>
      <c r="J396">
        <f t="shared" si="35"/>
        <v>19.899999999999999</v>
      </c>
      <c r="K396">
        <f t="shared" si="36"/>
        <v>18.2</v>
      </c>
      <c r="L396">
        <f t="shared" si="37"/>
        <v>2.0816659994661326</v>
      </c>
      <c r="M396">
        <f t="shared" si="38"/>
        <v>0.40414518843274178</v>
      </c>
      <c r="N396">
        <f t="shared" si="39"/>
        <v>0.42086571650765936</v>
      </c>
      <c r="P396">
        <v>2705</v>
      </c>
      <c r="Q396">
        <v>22</v>
      </c>
      <c r="R396">
        <v>18.566666666666666</v>
      </c>
      <c r="S396">
        <v>0.92915732431776266</v>
      </c>
      <c r="T396">
        <v>1.2197449642354548</v>
      </c>
      <c r="U396">
        <v>0.19112996281326924</v>
      </c>
    </row>
    <row r="397" spans="1:21">
      <c r="A397">
        <v>4602</v>
      </c>
      <c r="B397">
        <v>19.899999999999999</v>
      </c>
      <c r="C397">
        <v>22.9</v>
      </c>
      <c r="D397">
        <v>24.2</v>
      </c>
      <c r="E397">
        <v>32.1</v>
      </c>
      <c r="F397">
        <v>28.9</v>
      </c>
      <c r="G397">
        <v>36.6</v>
      </c>
      <c r="I397">
        <v>4602</v>
      </c>
      <c r="J397">
        <f t="shared" si="35"/>
        <v>22.333333333333332</v>
      </c>
      <c r="K397">
        <f t="shared" si="36"/>
        <v>32.533333333333331</v>
      </c>
      <c r="L397">
        <f t="shared" si="37"/>
        <v>1.27322861698562</v>
      </c>
      <c r="M397">
        <f t="shared" si="38"/>
        <v>2.2333333333333698</v>
      </c>
      <c r="N397">
        <f t="shared" si="39"/>
        <v>3.989811526424774E-2</v>
      </c>
      <c r="P397">
        <v>3505</v>
      </c>
      <c r="Q397">
        <v>93.933333333333337</v>
      </c>
      <c r="R397">
        <v>23.3</v>
      </c>
      <c r="S397">
        <v>33.508522962242182</v>
      </c>
      <c r="T397">
        <v>4.9244289008980484</v>
      </c>
      <c r="U397">
        <v>0.19380334268070504</v>
      </c>
    </row>
    <row r="398" spans="1:21">
      <c r="A398">
        <v>4603</v>
      </c>
      <c r="B398">
        <v>24.1</v>
      </c>
      <c r="C398">
        <v>29.7</v>
      </c>
      <c r="D398">
        <v>32.4</v>
      </c>
      <c r="E398">
        <v>15.1</v>
      </c>
      <c r="F398">
        <v>30.5</v>
      </c>
      <c r="G398">
        <v>30.6</v>
      </c>
      <c r="I398">
        <v>4603</v>
      </c>
      <c r="J398">
        <f t="shared" si="35"/>
        <v>28.733333333333331</v>
      </c>
      <c r="K398">
        <f t="shared" si="36"/>
        <v>25.400000000000002</v>
      </c>
      <c r="L398">
        <f t="shared" si="37"/>
        <v>2.4442676703758415</v>
      </c>
      <c r="M398">
        <f t="shared" si="38"/>
        <v>5.1500809055133567</v>
      </c>
      <c r="N398">
        <f t="shared" si="39"/>
        <v>0.37333319969957268</v>
      </c>
      <c r="P398">
        <v>5102</v>
      </c>
      <c r="Q398">
        <v>25.933333333333334</v>
      </c>
      <c r="R398">
        <v>36.300000000000004</v>
      </c>
      <c r="S398">
        <v>0.9905105305402695</v>
      </c>
      <c r="T398">
        <v>5.39104195247387</v>
      </c>
      <c r="U398">
        <v>0.19972575095938752</v>
      </c>
    </row>
    <row r="399" spans="1:21">
      <c r="A399">
        <v>4604</v>
      </c>
      <c r="B399">
        <v>21.2</v>
      </c>
      <c r="C399">
        <v>31.7</v>
      </c>
      <c r="D399">
        <v>19.100000000000001</v>
      </c>
      <c r="E399">
        <v>12.6</v>
      </c>
      <c r="F399">
        <v>9.1999999999999993</v>
      </c>
      <c r="G399">
        <v>15.9</v>
      </c>
      <c r="I399">
        <v>4604</v>
      </c>
      <c r="J399">
        <f t="shared" si="35"/>
        <v>24</v>
      </c>
      <c r="K399">
        <f t="shared" si="36"/>
        <v>12.566666666666665</v>
      </c>
      <c r="L399">
        <f t="shared" si="37"/>
        <v>3.8974350539810128</v>
      </c>
      <c r="M399">
        <f t="shared" si="38"/>
        <v>1.9341952101872031</v>
      </c>
      <c r="N399">
        <f t="shared" si="39"/>
        <v>0.18502942373512685</v>
      </c>
      <c r="P399">
        <v>3802</v>
      </c>
      <c r="Q399">
        <v>20.599999999999998</v>
      </c>
      <c r="R399">
        <v>14.6</v>
      </c>
      <c r="S399">
        <v>1.446835627614057</v>
      </c>
      <c r="T399">
        <v>2.2810816147900885</v>
      </c>
      <c r="U399">
        <v>0.20280590919511252</v>
      </c>
    </row>
    <row r="400" spans="1:21">
      <c r="A400">
        <v>4605</v>
      </c>
      <c r="B400">
        <v>21.9</v>
      </c>
      <c r="C400">
        <v>35.5</v>
      </c>
      <c r="D400">
        <v>24.1</v>
      </c>
      <c r="E400">
        <v>20.3</v>
      </c>
      <c r="F400">
        <v>23.2</v>
      </c>
      <c r="G400">
        <v>28.4</v>
      </c>
      <c r="I400">
        <v>4605</v>
      </c>
      <c r="J400">
        <f t="shared" si="35"/>
        <v>27.166666666666668</v>
      </c>
      <c r="K400">
        <f t="shared" si="36"/>
        <v>23.966666666666669</v>
      </c>
      <c r="L400">
        <f t="shared" si="37"/>
        <v>4.2147887781529967</v>
      </c>
      <c r="M400">
        <f t="shared" si="38"/>
        <v>2.3694818936730404</v>
      </c>
      <c r="N400">
        <f t="shared" si="39"/>
        <v>0.57780064904173301</v>
      </c>
      <c r="P400">
        <v>2404</v>
      </c>
      <c r="Q400">
        <v>205.93333333333331</v>
      </c>
      <c r="R400">
        <v>152.73333333333332</v>
      </c>
      <c r="S400">
        <v>37.217125687570814</v>
      </c>
      <c r="T400">
        <v>32.79818761930467</v>
      </c>
      <c r="U400">
        <v>0.20612458229897213</v>
      </c>
    </row>
    <row r="401" spans="1:21">
      <c r="A401">
        <v>4606</v>
      </c>
      <c r="B401">
        <v>16.2</v>
      </c>
      <c r="C401">
        <v>96.7</v>
      </c>
      <c r="D401">
        <v>19.100000000000001</v>
      </c>
      <c r="E401">
        <v>19.7</v>
      </c>
      <c r="F401">
        <v>19.3</v>
      </c>
      <c r="G401">
        <v>12.3</v>
      </c>
      <c r="I401">
        <v>4606</v>
      </c>
      <c r="J401">
        <f t="shared" si="35"/>
        <v>44</v>
      </c>
      <c r="K401">
        <f t="shared" si="36"/>
        <v>17.099999999999998</v>
      </c>
      <c r="L401">
        <f t="shared" si="37"/>
        <v>26.363295191104879</v>
      </c>
      <c r="M401">
        <f t="shared" si="38"/>
        <v>2.4027761721253462</v>
      </c>
      <c r="N401">
        <f t="shared" si="39"/>
        <v>0.40095128522988144</v>
      </c>
      <c r="P401">
        <v>1403</v>
      </c>
      <c r="Q401">
        <v>57.233333333333327</v>
      </c>
      <c r="R401">
        <v>38.766666666666659</v>
      </c>
      <c r="S401">
        <v>10.00538743766468</v>
      </c>
      <c r="T401">
        <v>15.985236244040243</v>
      </c>
      <c r="U401">
        <v>0.20827245445609752</v>
      </c>
    </row>
    <row r="402" spans="1:21">
      <c r="A402">
        <v>4607</v>
      </c>
      <c r="B402">
        <v>43.9</v>
      </c>
      <c r="C402">
        <v>23</v>
      </c>
      <c r="D402">
        <v>25.9</v>
      </c>
      <c r="E402">
        <v>55.2</v>
      </c>
      <c r="F402">
        <v>22.7</v>
      </c>
      <c r="G402">
        <v>24.1</v>
      </c>
      <c r="I402">
        <v>4607</v>
      </c>
      <c r="J402">
        <f t="shared" si="35"/>
        <v>30.933333333333337</v>
      </c>
      <c r="K402">
        <f t="shared" si="36"/>
        <v>34</v>
      </c>
      <c r="L402">
        <f t="shared" si="37"/>
        <v>6.5371587440144294</v>
      </c>
      <c r="M402">
        <f t="shared" si="38"/>
        <v>10.607701604651847</v>
      </c>
      <c r="N402">
        <f t="shared" si="39"/>
        <v>0.53595681131221329</v>
      </c>
      <c r="P402">
        <v>4206</v>
      </c>
      <c r="Q402">
        <v>77.3</v>
      </c>
      <c r="R402">
        <v>44.666666666666664</v>
      </c>
      <c r="S402">
        <v>23.945145645829765</v>
      </c>
      <c r="T402">
        <v>6.446015134260163</v>
      </c>
      <c r="U402">
        <v>0.20886738477337979</v>
      </c>
    </row>
    <row r="403" spans="1:21">
      <c r="A403">
        <v>4701</v>
      </c>
      <c r="B403">
        <v>25</v>
      </c>
      <c r="C403">
        <v>24.3</v>
      </c>
      <c r="D403">
        <v>33.1</v>
      </c>
      <c r="E403">
        <v>28.8</v>
      </c>
      <c r="F403">
        <v>35.4</v>
      </c>
      <c r="G403">
        <v>34.9</v>
      </c>
      <c r="I403">
        <v>4701</v>
      </c>
      <c r="J403">
        <f t="shared" si="35"/>
        <v>27.466666666666669</v>
      </c>
      <c r="K403">
        <f t="shared" si="36"/>
        <v>33.033333333333331</v>
      </c>
      <c r="L403">
        <f t="shared" si="37"/>
        <v>2.8239058844877372</v>
      </c>
      <c r="M403">
        <f t="shared" si="38"/>
        <v>2.1215822187959414</v>
      </c>
      <c r="N403">
        <f t="shared" si="39"/>
        <v>0.18770129802361571</v>
      </c>
      <c r="P403">
        <v>4901</v>
      </c>
      <c r="Q403">
        <v>31.633333333333336</v>
      </c>
      <c r="R403">
        <v>25.033333333333331</v>
      </c>
      <c r="S403">
        <v>2.4009257473825447</v>
      </c>
      <c r="T403">
        <v>1.2387269450708212</v>
      </c>
      <c r="U403">
        <v>0.21126178653636715</v>
      </c>
    </row>
    <row r="404" spans="1:21">
      <c r="A404">
        <v>4702</v>
      </c>
      <c r="B404">
        <v>24.5</v>
      </c>
      <c r="C404">
        <v>30.8</v>
      </c>
      <c r="D404">
        <v>23.8</v>
      </c>
      <c r="E404">
        <v>9.3000000000000007</v>
      </c>
      <c r="F404">
        <v>13.4</v>
      </c>
      <c r="G404">
        <v>14.1</v>
      </c>
      <c r="I404">
        <v>4702</v>
      </c>
      <c r="J404">
        <f t="shared" si="35"/>
        <v>26.366666666666664</v>
      </c>
      <c r="K404">
        <f t="shared" si="36"/>
        <v>12.266666666666667</v>
      </c>
      <c r="L404">
        <f t="shared" si="37"/>
        <v>2.2258581366395491</v>
      </c>
      <c r="M404">
        <f t="shared" si="38"/>
        <v>1.4970341048590377</v>
      </c>
      <c r="N404">
        <f t="shared" si="39"/>
        <v>2.5374080803652478E-2</v>
      </c>
      <c r="P404">
        <v>3204</v>
      </c>
      <c r="Q404">
        <v>34.633333333333333</v>
      </c>
      <c r="R404">
        <v>39.333333333333336</v>
      </c>
      <c r="S404">
        <v>4.206476488041309</v>
      </c>
      <c r="T404">
        <v>6.0416149423073033</v>
      </c>
      <c r="U404">
        <v>0.21706528175449633</v>
      </c>
    </row>
    <row r="405" spans="1:21">
      <c r="A405">
        <v>4703</v>
      </c>
      <c r="B405">
        <v>25.9</v>
      </c>
      <c r="C405">
        <v>49.7</v>
      </c>
      <c r="D405">
        <v>47.9</v>
      </c>
      <c r="E405">
        <v>23.2</v>
      </c>
      <c r="F405">
        <v>34.200000000000003</v>
      </c>
      <c r="G405">
        <v>42.2</v>
      </c>
      <c r="I405">
        <v>4703</v>
      </c>
      <c r="J405">
        <f t="shared" si="35"/>
        <v>41.166666666666664</v>
      </c>
      <c r="K405">
        <f t="shared" si="36"/>
        <v>33.200000000000003</v>
      </c>
      <c r="L405">
        <f t="shared" si="37"/>
        <v>7.6509984824059236</v>
      </c>
      <c r="M405">
        <f t="shared" si="38"/>
        <v>5.507570547286095</v>
      </c>
      <c r="N405">
        <f t="shared" si="39"/>
        <v>0.17541582952628773</v>
      </c>
      <c r="P405">
        <v>8003</v>
      </c>
      <c r="Q405">
        <v>88.90000000000002</v>
      </c>
      <c r="R405">
        <v>116.39999999999999</v>
      </c>
      <c r="S405">
        <v>22.636548617961456</v>
      </c>
      <c r="T405">
        <v>31.91274562511558</v>
      </c>
      <c r="U405">
        <v>0.22015542934876164</v>
      </c>
    </row>
    <row r="406" spans="1:21">
      <c r="A406">
        <v>4704</v>
      </c>
      <c r="B406">
        <v>64.5</v>
      </c>
      <c r="C406">
        <v>44.9</v>
      </c>
      <c r="D406">
        <v>40.9</v>
      </c>
      <c r="E406">
        <v>48.8</v>
      </c>
      <c r="F406">
        <v>38.700000000000003</v>
      </c>
      <c r="G406">
        <v>22.3</v>
      </c>
      <c r="I406">
        <v>4704</v>
      </c>
      <c r="J406">
        <f t="shared" si="35"/>
        <v>50.1</v>
      </c>
      <c r="K406">
        <f t="shared" si="36"/>
        <v>36.6</v>
      </c>
      <c r="L406">
        <f t="shared" si="37"/>
        <v>7.2920047540668147</v>
      </c>
      <c r="M406">
        <f t="shared" si="38"/>
        <v>7.7216146843347069</v>
      </c>
      <c r="N406">
        <f t="shared" si="39"/>
        <v>6.9068825307474976E-2</v>
      </c>
      <c r="P406">
        <v>8402</v>
      </c>
      <c r="Q406">
        <v>27.866666666666671</v>
      </c>
      <c r="R406">
        <v>33</v>
      </c>
      <c r="S406">
        <v>6.9802897106383996</v>
      </c>
      <c r="T406">
        <v>4.4613152021946787</v>
      </c>
      <c r="U406">
        <v>0.22358752648727159</v>
      </c>
    </row>
    <row r="407" spans="1:21">
      <c r="A407">
        <v>4705</v>
      </c>
      <c r="B407">
        <v>27.3</v>
      </c>
      <c r="C407">
        <v>23</v>
      </c>
      <c r="D407">
        <v>36.1</v>
      </c>
      <c r="E407">
        <v>82.4</v>
      </c>
      <c r="F407">
        <v>60.3</v>
      </c>
      <c r="G407">
        <v>83.7</v>
      </c>
      <c r="I407">
        <v>4705</v>
      </c>
      <c r="J407">
        <f t="shared" si="35"/>
        <v>28.8</v>
      </c>
      <c r="K407">
        <f t="shared" si="36"/>
        <v>75.466666666666654</v>
      </c>
      <c r="L407">
        <f t="shared" si="37"/>
        <v>3.855299383100268</v>
      </c>
      <c r="M407">
        <f t="shared" si="38"/>
        <v>7.5926133694386264</v>
      </c>
      <c r="N407">
        <f t="shared" si="39"/>
        <v>1.2004311933392083E-2</v>
      </c>
      <c r="P407">
        <v>4301</v>
      </c>
      <c r="Q407">
        <v>22.733333333333334</v>
      </c>
      <c r="R407">
        <v>16.7</v>
      </c>
      <c r="S407">
        <v>3.1897404979785424</v>
      </c>
      <c r="T407">
        <v>1.3892443989449965</v>
      </c>
      <c r="U407">
        <v>0.22404734908255355</v>
      </c>
    </row>
    <row r="408" spans="1:21">
      <c r="A408">
        <v>4802</v>
      </c>
      <c r="B408">
        <v>18.8</v>
      </c>
      <c r="C408">
        <v>24.8</v>
      </c>
      <c r="D408">
        <v>20.100000000000001</v>
      </c>
      <c r="E408">
        <v>13.2</v>
      </c>
      <c r="F408">
        <v>10.5</v>
      </c>
      <c r="G408">
        <v>8.8000000000000007</v>
      </c>
      <c r="I408">
        <v>4802</v>
      </c>
      <c r="J408">
        <f t="shared" si="35"/>
        <v>21.233333333333334</v>
      </c>
      <c r="K408">
        <f t="shared" si="36"/>
        <v>10.833333333333334</v>
      </c>
      <c r="L408">
        <f t="shared" si="37"/>
        <v>1.8223915910448891</v>
      </c>
      <c r="M408">
        <f t="shared" si="38"/>
        <v>1.2810585900383773</v>
      </c>
      <c r="N408">
        <f t="shared" si="39"/>
        <v>5.5247901569402166E-2</v>
      </c>
      <c r="P408">
        <v>1702</v>
      </c>
      <c r="Q408">
        <v>184.13333333333333</v>
      </c>
      <c r="R408">
        <v>102.43333333333334</v>
      </c>
      <c r="S408">
        <v>139.10682146385844</v>
      </c>
      <c r="T408">
        <v>92.073328264909463</v>
      </c>
      <c r="U408">
        <v>0.22465304649475912</v>
      </c>
    </row>
    <row r="409" spans="1:21">
      <c r="A409">
        <v>4803</v>
      </c>
      <c r="B409">
        <v>24.5</v>
      </c>
      <c r="C409">
        <v>24.8</v>
      </c>
      <c r="D409">
        <v>22.4</v>
      </c>
      <c r="E409">
        <v>42.8</v>
      </c>
      <c r="F409">
        <v>28.2</v>
      </c>
      <c r="G409">
        <v>30.4</v>
      </c>
      <c r="I409">
        <v>4803</v>
      </c>
      <c r="J409">
        <f t="shared" si="35"/>
        <v>23.899999999999995</v>
      </c>
      <c r="K409">
        <f t="shared" si="36"/>
        <v>33.800000000000004</v>
      </c>
      <c r="L409">
        <f t="shared" si="37"/>
        <v>0.7549834435271332</v>
      </c>
      <c r="M409">
        <f t="shared" si="38"/>
        <v>4.5445938579077962</v>
      </c>
      <c r="N409">
        <f t="shared" si="39"/>
        <v>0.15361941621473599</v>
      </c>
      <c r="P409">
        <v>3303</v>
      </c>
      <c r="Q409">
        <v>27.866666666666671</v>
      </c>
      <c r="R409">
        <v>20.666666666666668</v>
      </c>
      <c r="S409">
        <v>1.2238373167123577</v>
      </c>
      <c r="T409">
        <v>3.7966359378329186</v>
      </c>
      <c r="U409">
        <v>0.23128265090178715</v>
      </c>
    </row>
    <row r="410" spans="1:21">
      <c r="A410">
        <v>4901</v>
      </c>
      <c r="B410">
        <v>34.700000000000003</v>
      </c>
      <c r="C410">
        <v>26.9</v>
      </c>
      <c r="D410">
        <v>33.299999999999997</v>
      </c>
      <c r="E410">
        <v>23.6</v>
      </c>
      <c r="F410">
        <v>27.5</v>
      </c>
      <c r="G410">
        <v>24</v>
      </c>
      <c r="I410">
        <v>4901</v>
      </c>
      <c r="J410">
        <f t="shared" si="35"/>
        <v>31.633333333333336</v>
      </c>
      <c r="K410">
        <f t="shared" si="36"/>
        <v>25.033333333333331</v>
      </c>
      <c r="L410">
        <f t="shared" si="37"/>
        <v>2.4009257473825447</v>
      </c>
      <c r="M410">
        <f t="shared" si="38"/>
        <v>1.2387269450708212</v>
      </c>
      <c r="N410">
        <f t="shared" si="39"/>
        <v>0.21126178653636715</v>
      </c>
      <c r="P410">
        <v>8001</v>
      </c>
      <c r="Q410">
        <v>20.533333333333335</v>
      </c>
      <c r="R410">
        <v>45.56666666666667</v>
      </c>
      <c r="S410">
        <v>1.2706079035030651</v>
      </c>
      <c r="T410">
        <v>15.817957446452359</v>
      </c>
      <c r="U410">
        <v>0.23194371441277695</v>
      </c>
    </row>
    <row r="411" spans="1:21">
      <c r="A411">
        <v>5002</v>
      </c>
      <c r="B411">
        <v>19.3</v>
      </c>
      <c r="C411">
        <v>22.6</v>
      </c>
      <c r="D411">
        <v>17.5</v>
      </c>
      <c r="E411">
        <v>19.100000000000001</v>
      </c>
      <c r="F411">
        <v>19.2</v>
      </c>
      <c r="G411">
        <v>13.2</v>
      </c>
      <c r="I411">
        <v>5002</v>
      </c>
      <c r="J411">
        <f t="shared" si="35"/>
        <v>19.8</v>
      </c>
      <c r="K411">
        <f t="shared" si="36"/>
        <v>17.166666666666668</v>
      </c>
      <c r="L411">
        <f t="shared" si="37"/>
        <v>1.4933184523068013</v>
      </c>
      <c r="M411">
        <f t="shared" si="38"/>
        <v>1.9835434062415793</v>
      </c>
      <c r="N411">
        <f t="shared" si="39"/>
        <v>0.1685131790087778</v>
      </c>
      <c r="P411">
        <v>5702</v>
      </c>
      <c r="Q411">
        <v>38.6</v>
      </c>
      <c r="R411">
        <v>20.733333333333334</v>
      </c>
      <c r="S411">
        <v>10.234419052068043</v>
      </c>
      <c r="T411">
        <v>1.1095544651395399</v>
      </c>
      <c r="U411">
        <v>0.2369919289726847</v>
      </c>
    </row>
    <row r="412" spans="1:21">
      <c r="A412">
        <v>5101</v>
      </c>
      <c r="B412">
        <v>22.7</v>
      </c>
      <c r="C412">
        <v>39</v>
      </c>
      <c r="D412">
        <v>22.5</v>
      </c>
      <c r="E412">
        <v>26.4</v>
      </c>
      <c r="F412">
        <v>13.1</v>
      </c>
      <c r="G412">
        <v>21.2</v>
      </c>
      <c r="I412">
        <v>5101</v>
      </c>
      <c r="J412">
        <f t="shared" si="35"/>
        <v>28.066666666666666</v>
      </c>
      <c r="K412">
        <f t="shared" si="36"/>
        <v>20.233333333333334</v>
      </c>
      <c r="L412">
        <f t="shared" si="37"/>
        <v>5.4669715362143352</v>
      </c>
      <c r="M412">
        <f t="shared" si="38"/>
        <v>3.8696827317552054</v>
      </c>
      <c r="N412">
        <f t="shared" si="39"/>
        <v>0.48205333322938071</v>
      </c>
      <c r="P412">
        <v>7303</v>
      </c>
      <c r="Q412">
        <v>27.899999999999995</v>
      </c>
      <c r="R412">
        <v>18.433333333333334</v>
      </c>
      <c r="S412">
        <v>3.3045423283716837</v>
      </c>
      <c r="T412">
        <v>3.2338487561693077</v>
      </c>
      <c r="U412">
        <v>0.24277166099571748</v>
      </c>
    </row>
    <row r="413" spans="1:21">
      <c r="A413">
        <v>5102</v>
      </c>
      <c r="B413">
        <v>27.5</v>
      </c>
      <c r="C413">
        <v>24.1</v>
      </c>
      <c r="D413">
        <v>26.2</v>
      </c>
      <c r="E413">
        <v>42.8</v>
      </c>
      <c r="F413">
        <v>40.5</v>
      </c>
      <c r="G413">
        <v>25.6</v>
      </c>
      <c r="I413">
        <v>5102</v>
      </c>
      <c r="J413">
        <f t="shared" si="35"/>
        <v>25.933333333333334</v>
      </c>
      <c r="K413">
        <f t="shared" si="36"/>
        <v>36.300000000000004</v>
      </c>
      <c r="L413">
        <f t="shared" si="37"/>
        <v>0.9905105305402695</v>
      </c>
      <c r="M413">
        <f t="shared" si="38"/>
        <v>5.39104195247387</v>
      </c>
      <c r="N413">
        <f t="shared" si="39"/>
        <v>0.19972575095938752</v>
      </c>
      <c r="P413">
        <v>4401</v>
      </c>
      <c r="Q413">
        <v>26.666666666666668</v>
      </c>
      <c r="R413">
        <v>22.966666666666669</v>
      </c>
      <c r="S413">
        <v>1.7139946842909866</v>
      </c>
      <c r="T413">
        <v>0.949268724393177</v>
      </c>
      <c r="U413">
        <v>0.24310948716113237</v>
      </c>
    </row>
    <row r="414" spans="1:21">
      <c r="A414">
        <v>5103</v>
      </c>
      <c r="B414">
        <v>25.5</v>
      </c>
      <c r="C414">
        <v>24.7</v>
      </c>
      <c r="D414">
        <v>26.8</v>
      </c>
      <c r="E414">
        <v>21.7</v>
      </c>
      <c r="F414">
        <v>23.3</v>
      </c>
      <c r="G414">
        <v>18.2</v>
      </c>
      <c r="I414">
        <v>5103</v>
      </c>
      <c r="J414">
        <f t="shared" si="35"/>
        <v>25.666666666666668</v>
      </c>
      <c r="K414">
        <f t="shared" si="36"/>
        <v>21.066666666666666</v>
      </c>
      <c r="L414">
        <f t="shared" si="37"/>
        <v>0.61191865835619441</v>
      </c>
      <c r="M414">
        <f t="shared" si="38"/>
        <v>1.505914266410197</v>
      </c>
      <c r="N414">
        <f t="shared" si="39"/>
        <v>0.16183340533997179</v>
      </c>
      <c r="P414">
        <v>8406</v>
      </c>
      <c r="Q414">
        <v>20.433333333333334</v>
      </c>
      <c r="R414">
        <v>41.166666666666664</v>
      </c>
      <c r="S414">
        <v>5.1138157095373629</v>
      </c>
      <c r="T414">
        <v>10.568243836029602</v>
      </c>
      <c r="U414">
        <v>0.24358098796442132</v>
      </c>
    </row>
    <row r="415" spans="1:21">
      <c r="A415">
        <v>5204</v>
      </c>
      <c r="B415">
        <v>40.700000000000003</v>
      </c>
      <c r="C415">
        <v>25.4</v>
      </c>
      <c r="D415">
        <v>27.6</v>
      </c>
      <c r="E415">
        <v>22.7</v>
      </c>
      <c r="F415">
        <v>52.2</v>
      </c>
      <c r="G415">
        <v>16.899999999999999</v>
      </c>
      <c r="I415">
        <v>5204</v>
      </c>
      <c r="J415">
        <f t="shared" si="35"/>
        <v>31.233333333333331</v>
      </c>
      <c r="K415">
        <f t="shared" si="36"/>
        <v>30.600000000000005</v>
      </c>
      <c r="L415">
        <f t="shared" si="37"/>
        <v>4.7757489232347501</v>
      </c>
      <c r="M415">
        <f t="shared" si="38"/>
        <v>10.929013374195007</v>
      </c>
      <c r="N415">
        <f t="shared" si="39"/>
        <v>0.96774649073231078</v>
      </c>
      <c r="P415">
        <v>8312</v>
      </c>
      <c r="Q415">
        <v>33.766666666666666</v>
      </c>
      <c r="R415">
        <v>63.866666666666674</v>
      </c>
      <c r="S415">
        <v>6.4307421379219072</v>
      </c>
      <c r="T415">
        <v>12.31223420468887</v>
      </c>
      <c r="U415">
        <v>0.24633484282706922</v>
      </c>
    </row>
    <row r="416" spans="1:21">
      <c r="A416">
        <v>5301</v>
      </c>
      <c r="B416">
        <v>56.1</v>
      </c>
      <c r="C416">
        <v>44.4</v>
      </c>
      <c r="D416">
        <v>46.8</v>
      </c>
      <c r="E416">
        <v>49.7</v>
      </c>
      <c r="F416">
        <v>55.1</v>
      </c>
      <c r="G416">
        <v>29.7</v>
      </c>
      <c r="I416">
        <v>5301</v>
      </c>
      <c r="J416">
        <f t="shared" si="35"/>
        <v>49.1</v>
      </c>
      <c r="K416">
        <f t="shared" si="36"/>
        <v>44.833333333333336</v>
      </c>
      <c r="L416">
        <f t="shared" si="37"/>
        <v>3.5679125549822146</v>
      </c>
      <c r="M416">
        <f t="shared" si="38"/>
        <v>7.7255708167386947</v>
      </c>
      <c r="N416">
        <f t="shared" si="39"/>
        <v>0.65079680839106091</v>
      </c>
      <c r="P416">
        <v>1503</v>
      </c>
      <c r="Q416">
        <v>31</v>
      </c>
      <c r="R416">
        <v>23.266666666666666</v>
      </c>
      <c r="S416">
        <v>4.3408908455907209</v>
      </c>
      <c r="T416">
        <v>1.8675593103775181</v>
      </c>
      <c r="U416">
        <v>0.24735598292677979</v>
      </c>
    </row>
    <row r="417" spans="1:21">
      <c r="A417">
        <v>5302</v>
      </c>
      <c r="B417">
        <v>49.1</v>
      </c>
      <c r="C417">
        <v>41.6</v>
      </c>
      <c r="D417">
        <v>33.6</v>
      </c>
      <c r="E417">
        <v>48.1</v>
      </c>
      <c r="F417">
        <v>54.4</v>
      </c>
      <c r="G417">
        <v>28.9</v>
      </c>
      <c r="I417">
        <v>5302</v>
      </c>
      <c r="J417">
        <f t="shared" si="35"/>
        <v>41.433333333333337</v>
      </c>
      <c r="K417">
        <f t="shared" si="36"/>
        <v>43.800000000000004</v>
      </c>
      <c r="L417">
        <f t="shared" si="37"/>
        <v>4.4752405273658225</v>
      </c>
      <c r="M417">
        <f t="shared" si="38"/>
        <v>7.6687678280151239</v>
      </c>
      <c r="N417">
        <f t="shared" si="39"/>
        <v>0.70018164408513872</v>
      </c>
      <c r="P417">
        <v>3901</v>
      </c>
      <c r="Q417">
        <v>50.300000000000004</v>
      </c>
      <c r="R417">
        <v>40.466666666666661</v>
      </c>
      <c r="S417">
        <v>5.9969436660129878</v>
      </c>
      <c r="T417">
        <v>3.1592896529300782</v>
      </c>
      <c r="U417">
        <v>0.25381468878656094</v>
      </c>
    </row>
    <row r="418" spans="1:21">
      <c r="A418">
        <v>5303</v>
      </c>
      <c r="B418">
        <v>39.9</v>
      </c>
      <c r="C418">
        <v>28.2</v>
      </c>
      <c r="D418">
        <v>20</v>
      </c>
      <c r="E418">
        <v>20.8</v>
      </c>
      <c r="F418">
        <v>28.3</v>
      </c>
      <c r="G418">
        <v>17.600000000000001</v>
      </c>
      <c r="I418">
        <v>5303</v>
      </c>
      <c r="J418">
        <f t="shared" si="35"/>
        <v>29.366666666666664</v>
      </c>
      <c r="K418">
        <f t="shared" si="36"/>
        <v>22.233333333333334</v>
      </c>
      <c r="L418">
        <f t="shared" si="37"/>
        <v>5.7741762279230082</v>
      </c>
      <c r="M418">
        <f t="shared" si="38"/>
        <v>3.1708743974563913</v>
      </c>
      <c r="N418">
        <f t="shared" si="39"/>
        <v>0.35818160896715712</v>
      </c>
      <c r="P418">
        <v>4505</v>
      </c>
      <c r="Q418">
        <v>20.966666666666665</v>
      </c>
      <c r="R418">
        <v>25</v>
      </c>
      <c r="S418">
        <v>1.3860415257527845</v>
      </c>
      <c r="T418">
        <v>1.5099668870541534</v>
      </c>
      <c r="U418">
        <v>0.25398130885859788</v>
      </c>
    </row>
    <row r="419" spans="1:21">
      <c r="A419">
        <v>5401</v>
      </c>
      <c r="B419">
        <v>15</v>
      </c>
      <c r="C419">
        <v>72.099999999999994</v>
      </c>
      <c r="D419">
        <v>19.399999999999999</v>
      </c>
      <c r="E419">
        <v>16.899999999999999</v>
      </c>
      <c r="F419">
        <v>17.5</v>
      </c>
      <c r="G419">
        <v>18.3</v>
      </c>
      <c r="I419">
        <v>5401</v>
      </c>
      <c r="J419">
        <f t="shared" si="35"/>
        <v>35.5</v>
      </c>
      <c r="K419">
        <f t="shared" si="36"/>
        <v>17.566666666666666</v>
      </c>
      <c r="L419">
        <f t="shared" si="37"/>
        <v>18.3440271841636</v>
      </c>
      <c r="M419">
        <f t="shared" si="38"/>
        <v>0.40551750201986042</v>
      </c>
      <c r="N419">
        <f t="shared" si="39"/>
        <v>0.43156841573306159</v>
      </c>
      <c r="P419">
        <v>8101</v>
      </c>
      <c r="Q419">
        <v>18.866666666666664</v>
      </c>
      <c r="R419">
        <v>43.733333333333327</v>
      </c>
      <c r="S419">
        <v>2.2703401605143787</v>
      </c>
      <c r="T419">
        <v>14.435180790154465</v>
      </c>
      <c r="U419">
        <v>0.25510831785524207</v>
      </c>
    </row>
    <row r="420" spans="1:21">
      <c r="A420">
        <v>5402</v>
      </c>
      <c r="B420">
        <v>96.5</v>
      </c>
      <c r="C420">
        <v>35.200000000000003</v>
      </c>
      <c r="D420">
        <v>63</v>
      </c>
      <c r="E420">
        <v>75.099999999999994</v>
      </c>
      <c r="F420">
        <v>68.400000000000006</v>
      </c>
      <c r="G420">
        <v>58.9</v>
      </c>
      <c r="I420">
        <v>5402</v>
      </c>
      <c r="J420">
        <f t="shared" si="35"/>
        <v>64.899999999999991</v>
      </c>
      <c r="K420">
        <f t="shared" si="36"/>
        <v>67.466666666666669</v>
      </c>
      <c r="L420">
        <f t="shared" si="37"/>
        <v>17.721267825224405</v>
      </c>
      <c r="M420">
        <f t="shared" si="38"/>
        <v>4.6997635874347417</v>
      </c>
      <c r="N420">
        <f t="shared" si="39"/>
        <v>0.88805289316187352</v>
      </c>
      <c r="P420">
        <v>7001</v>
      </c>
      <c r="Q420">
        <v>76.13333333333334</v>
      </c>
      <c r="R420">
        <v>110.83333333333333</v>
      </c>
      <c r="S420">
        <v>4.4035339343657567</v>
      </c>
      <c r="T420">
        <v>17.613662626243062</v>
      </c>
      <c r="U420">
        <v>0.25527163263516472</v>
      </c>
    </row>
    <row r="421" spans="1:21">
      <c r="A421">
        <v>5403</v>
      </c>
      <c r="B421">
        <v>23.6</v>
      </c>
      <c r="C421">
        <v>27.7</v>
      </c>
      <c r="D421">
        <v>19.3</v>
      </c>
      <c r="E421">
        <v>55</v>
      </c>
      <c r="F421">
        <v>95.2</v>
      </c>
      <c r="G421">
        <v>54.2</v>
      </c>
      <c r="I421">
        <v>5403</v>
      </c>
      <c r="J421">
        <f t="shared" si="35"/>
        <v>23.533333333333331</v>
      </c>
      <c r="K421">
        <f t="shared" si="36"/>
        <v>68.133333333333326</v>
      </c>
      <c r="L421">
        <f t="shared" si="37"/>
        <v>2.4251002270238606</v>
      </c>
      <c r="M421">
        <f t="shared" si="38"/>
        <v>13.535303633256436</v>
      </c>
      <c r="N421">
        <f t="shared" si="39"/>
        <v>6.0460439592386658E-2</v>
      </c>
      <c r="P421">
        <v>4204</v>
      </c>
      <c r="Q421">
        <v>65.266666666666666</v>
      </c>
      <c r="R421">
        <v>53.433333333333337</v>
      </c>
      <c r="S421">
        <v>9.9877146757626249</v>
      </c>
      <c r="T421">
        <v>3.359728825035972</v>
      </c>
      <c r="U421">
        <v>0.26262643628154114</v>
      </c>
    </row>
    <row r="422" spans="1:21">
      <c r="A422">
        <v>5404</v>
      </c>
      <c r="B422">
        <v>19.100000000000001</v>
      </c>
      <c r="C422">
        <v>23.9</v>
      </c>
      <c r="D422">
        <v>18.2</v>
      </c>
      <c r="E422">
        <v>63.7</v>
      </c>
      <c r="F422">
        <v>35.9</v>
      </c>
      <c r="G422">
        <v>11.3</v>
      </c>
      <c r="I422">
        <v>5404</v>
      </c>
      <c r="J422">
        <f t="shared" si="35"/>
        <v>20.400000000000002</v>
      </c>
      <c r="K422">
        <f t="shared" si="36"/>
        <v>36.966666666666661</v>
      </c>
      <c r="L422">
        <f t="shared" si="37"/>
        <v>1.7691806012954012</v>
      </c>
      <c r="M422">
        <f t="shared" si="38"/>
        <v>15.13597627435303</v>
      </c>
      <c r="N422">
        <f t="shared" si="39"/>
        <v>0.38554394350975885</v>
      </c>
      <c r="P422">
        <v>803</v>
      </c>
      <c r="Q422">
        <v>23.466666666666669</v>
      </c>
      <c r="R422">
        <v>14.066666666666668</v>
      </c>
      <c r="S422">
        <v>2.1797043632362416</v>
      </c>
      <c r="T422">
        <v>4.5611889288259535</v>
      </c>
      <c r="U422">
        <v>0.26950849166192892</v>
      </c>
    </row>
    <row r="423" spans="1:21">
      <c r="A423">
        <v>5501</v>
      </c>
      <c r="B423">
        <v>16</v>
      </c>
      <c r="C423">
        <v>53.7</v>
      </c>
      <c r="D423">
        <v>19.2</v>
      </c>
      <c r="E423">
        <v>15.6</v>
      </c>
      <c r="F423">
        <v>14.1</v>
      </c>
      <c r="G423">
        <v>15.6</v>
      </c>
      <c r="I423">
        <v>5501</v>
      </c>
      <c r="J423">
        <f t="shared" ref="J423:J486" si="40">AVERAGE(B423:D423)</f>
        <v>29.633333333333336</v>
      </c>
      <c r="K423">
        <f t="shared" ref="K423:K486" si="41">AVERAGE(E423:G423)</f>
        <v>15.1</v>
      </c>
      <c r="L423">
        <f t="shared" ref="L423:L486" si="42">SQRT(VAR(B423:D423)/3)</f>
        <v>12.068738312037611</v>
      </c>
      <c r="M423">
        <f t="shared" ref="M423:M486" si="43">SQRT(VAR(E423:G423)/3)</f>
        <v>0.50000000000001887</v>
      </c>
      <c r="N423">
        <f t="shared" ref="N423:N486" si="44">TTEST(B423:D423,E423:G423,2,1)</f>
        <v>0.36697410948130638</v>
      </c>
      <c r="P423">
        <v>7701</v>
      </c>
      <c r="Q423">
        <v>29.466666666666669</v>
      </c>
      <c r="R423">
        <v>17.566666666666666</v>
      </c>
      <c r="S423">
        <v>2.6522527112709935</v>
      </c>
      <c r="T423">
        <v>5.533634529955072</v>
      </c>
      <c r="U423">
        <v>0.27953728175048054</v>
      </c>
    </row>
    <row r="424" spans="1:21">
      <c r="A424">
        <v>5502</v>
      </c>
      <c r="B424">
        <v>35.200000000000003</v>
      </c>
      <c r="C424">
        <v>24.8</v>
      </c>
      <c r="D424">
        <v>25.7</v>
      </c>
      <c r="E424">
        <v>14.5</v>
      </c>
      <c r="F424">
        <v>22</v>
      </c>
      <c r="G424">
        <v>24.4</v>
      </c>
      <c r="I424">
        <v>5502</v>
      </c>
      <c r="J424">
        <f t="shared" si="40"/>
        <v>28.566666666666666</v>
      </c>
      <c r="K424">
        <f t="shared" si="41"/>
        <v>20.3</v>
      </c>
      <c r="L424">
        <f t="shared" si="42"/>
        <v>3.3268269834450166</v>
      </c>
      <c r="M424">
        <f t="shared" si="43"/>
        <v>2.9816103031751124</v>
      </c>
      <c r="N424">
        <f t="shared" si="44"/>
        <v>0.3158614174410751</v>
      </c>
      <c r="P424">
        <v>6201</v>
      </c>
      <c r="Q424">
        <v>20.5</v>
      </c>
      <c r="R424">
        <v>28.5</v>
      </c>
      <c r="S424">
        <v>1.3228756555322954</v>
      </c>
      <c r="T424">
        <v>6.7911707385398605</v>
      </c>
      <c r="U424">
        <v>0.28140491706164805</v>
      </c>
    </row>
    <row r="425" spans="1:21">
      <c r="A425">
        <v>5503</v>
      </c>
      <c r="B425">
        <v>54.7</v>
      </c>
      <c r="C425">
        <v>39.799999999999997</v>
      </c>
      <c r="D425">
        <v>38.6</v>
      </c>
      <c r="E425">
        <v>20.399999999999999</v>
      </c>
      <c r="F425">
        <v>22.8</v>
      </c>
      <c r="G425">
        <v>23.4</v>
      </c>
      <c r="I425">
        <v>5503</v>
      </c>
      <c r="J425">
        <f t="shared" si="40"/>
        <v>44.366666666666667</v>
      </c>
      <c r="K425">
        <f t="shared" si="41"/>
        <v>22.2</v>
      </c>
      <c r="L425">
        <f t="shared" si="42"/>
        <v>5.1782665482229371</v>
      </c>
      <c r="M425">
        <f t="shared" si="43"/>
        <v>0.91651513899118542</v>
      </c>
      <c r="N425">
        <f t="shared" si="44"/>
        <v>6.7861929012569142E-2</v>
      </c>
      <c r="P425">
        <v>7802</v>
      </c>
      <c r="Q425">
        <v>239.43333333333337</v>
      </c>
      <c r="R425">
        <v>64.2</v>
      </c>
      <c r="S425">
        <v>108.78437898481157</v>
      </c>
      <c r="T425">
        <v>15.205591076969014</v>
      </c>
      <c r="U425">
        <v>0.29311349757683636</v>
      </c>
    </row>
    <row r="426" spans="1:21">
      <c r="A426">
        <v>5504</v>
      </c>
      <c r="B426">
        <v>31.3</v>
      </c>
      <c r="C426">
        <v>27.2</v>
      </c>
      <c r="D426">
        <v>32.5</v>
      </c>
      <c r="E426">
        <v>14.6</v>
      </c>
      <c r="F426">
        <v>23.1</v>
      </c>
      <c r="G426">
        <v>24.2</v>
      </c>
      <c r="I426">
        <v>5504</v>
      </c>
      <c r="J426">
        <f t="shared" si="40"/>
        <v>30.333333333333332</v>
      </c>
      <c r="K426">
        <f t="shared" si="41"/>
        <v>20.633333333333336</v>
      </c>
      <c r="L426">
        <f t="shared" si="42"/>
        <v>1.6045075395411443</v>
      </c>
      <c r="M426">
        <f t="shared" si="43"/>
        <v>3.0333333333333217</v>
      </c>
      <c r="N426">
        <f t="shared" si="44"/>
        <v>0.12010675148996497</v>
      </c>
      <c r="P426">
        <v>3602</v>
      </c>
      <c r="Q426">
        <v>78.3</v>
      </c>
      <c r="R426">
        <v>101.89999999999999</v>
      </c>
      <c r="S426">
        <v>37.214289370258484</v>
      </c>
      <c r="T426">
        <v>26.043809245192982</v>
      </c>
      <c r="U426">
        <v>0.29962822878393625</v>
      </c>
    </row>
    <row r="427" spans="1:21">
      <c r="A427">
        <v>5505</v>
      </c>
      <c r="B427">
        <v>41.4</v>
      </c>
      <c r="C427">
        <v>39.799999999999997</v>
      </c>
      <c r="D427">
        <v>34.1</v>
      </c>
      <c r="E427">
        <v>64</v>
      </c>
      <c r="F427">
        <v>76.900000000000006</v>
      </c>
      <c r="G427">
        <v>57.2</v>
      </c>
      <c r="I427">
        <v>5505</v>
      </c>
      <c r="J427">
        <f t="shared" si="40"/>
        <v>38.43333333333333</v>
      </c>
      <c r="K427">
        <f t="shared" si="41"/>
        <v>66.033333333333346</v>
      </c>
      <c r="L427">
        <f t="shared" si="42"/>
        <v>2.2153504864418041</v>
      </c>
      <c r="M427">
        <f t="shared" si="43"/>
        <v>5.7770619214652728</v>
      </c>
      <c r="N427">
        <f t="shared" si="44"/>
        <v>2.8389838682052804E-2</v>
      </c>
      <c r="P427">
        <v>3804</v>
      </c>
      <c r="Q427">
        <v>30.466666666666665</v>
      </c>
      <c r="R427">
        <v>26.366666666666664</v>
      </c>
      <c r="S427">
        <v>1.7741977842895067</v>
      </c>
      <c r="T427">
        <v>3.2199033801929247</v>
      </c>
      <c r="U427">
        <v>0.29963117773377729</v>
      </c>
    </row>
    <row r="428" spans="1:21">
      <c r="A428">
        <v>5506</v>
      </c>
      <c r="B428">
        <v>47.4</v>
      </c>
      <c r="C428">
        <v>30.3</v>
      </c>
      <c r="D428">
        <v>26.9</v>
      </c>
      <c r="E428">
        <v>20.100000000000001</v>
      </c>
      <c r="F428">
        <v>15.9</v>
      </c>
      <c r="G428">
        <v>22.5</v>
      </c>
      <c r="I428">
        <v>5506</v>
      </c>
      <c r="J428">
        <f t="shared" si="40"/>
        <v>34.866666666666667</v>
      </c>
      <c r="K428">
        <f t="shared" si="41"/>
        <v>19.5</v>
      </c>
      <c r="L428">
        <f t="shared" si="42"/>
        <v>6.343062702231828</v>
      </c>
      <c r="M428">
        <f t="shared" si="43"/>
        <v>1.928730152198598</v>
      </c>
      <c r="N428">
        <f t="shared" si="44"/>
        <v>0.14630068749186323</v>
      </c>
      <c r="P428">
        <v>3301</v>
      </c>
      <c r="Q428">
        <v>23.733333333333334</v>
      </c>
      <c r="R428">
        <v>25.3</v>
      </c>
      <c r="S428">
        <v>0.95974533659250938</v>
      </c>
      <c r="T428">
        <v>1.9502136635079781</v>
      </c>
      <c r="U428">
        <v>0.30330219792303192</v>
      </c>
    </row>
    <row r="429" spans="1:21">
      <c r="A429">
        <v>5601</v>
      </c>
      <c r="B429">
        <v>40.700000000000003</v>
      </c>
      <c r="C429">
        <v>24.3</v>
      </c>
      <c r="D429">
        <v>23.7</v>
      </c>
      <c r="E429">
        <v>54.9</v>
      </c>
      <c r="F429">
        <v>27.5</v>
      </c>
      <c r="G429">
        <v>23.6</v>
      </c>
      <c r="I429">
        <v>5601</v>
      </c>
      <c r="J429">
        <f t="shared" si="40"/>
        <v>29.566666666666666</v>
      </c>
      <c r="K429">
        <f t="shared" si="41"/>
        <v>35.333333333333336</v>
      </c>
      <c r="L429">
        <f t="shared" si="42"/>
        <v>5.5693606255815249</v>
      </c>
      <c r="M429">
        <f t="shared" si="43"/>
        <v>9.8478988170630064</v>
      </c>
      <c r="N429">
        <f t="shared" si="44"/>
        <v>0.31383233939052896</v>
      </c>
      <c r="P429">
        <v>5601</v>
      </c>
      <c r="Q429">
        <v>29.566666666666666</v>
      </c>
      <c r="R429">
        <v>35.333333333333336</v>
      </c>
      <c r="S429">
        <v>5.5693606255815249</v>
      </c>
      <c r="T429">
        <v>9.8478988170630064</v>
      </c>
      <c r="U429">
        <v>0.31383233939052896</v>
      </c>
    </row>
    <row r="430" spans="1:21">
      <c r="A430">
        <v>5602</v>
      </c>
      <c r="B430">
        <v>46.3</v>
      </c>
      <c r="C430">
        <v>32.200000000000003</v>
      </c>
      <c r="D430">
        <v>66.3</v>
      </c>
      <c r="E430">
        <v>86.9</v>
      </c>
      <c r="F430">
        <v>95.5</v>
      </c>
      <c r="G430">
        <v>79</v>
      </c>
      <c r="I430">
        <v>5602</v>
      </c>
      <c r="J430">
        <f t="shared" si="40"/>
        <v>48.266666666666673</v>
      </c>
      <c r="K430">
        <f t="shared" si="41"/>
        <v>87.133333333333326</v>
      </c>
      <c r="L430">
        <f t="shared" si="42"/>
        <v>9.8928144518017405</v>
      </c>
      <c r="M430">
        <f t="shared" si="43"/>
        <v>4.7645683027018784</v>
      </c>
      <c r="N430">
        <f t="shared" si="44"/>
        <v>0.11731537167041321</v>
      </c>
      <c r="P430">
        <v>4205</v>
      </c>
      <c r="Q430">
        <v>24.033333333333331</v>
      </c>
      <c r="R430">
        <v>13.799999999999997</v>
      </c>
      <c r="S430">
        <v>8.2341430101201905</v>
      </c>
      <c r="T430">
        <v>5.5244909267732556</v>
      </c>
      <c r="U430">
        <v>0.31518068456221665</v>
      </c>
    </row>
    <row r="431" spans="1:21">
      <c r="A431">
        <v>5603</v>
      </c>
      <c r="B431">
        <v>29.2</v>
      </c>
      <c r="C431">
        <v>35.5</v>
      </c>
      <c r="D431">
        <v>17.2</v>
      </c>
      <c r="E431">
        <v>29.9</v>
      </c>
      <c r="F431">
        <v>37.9</v>
      </c>
      <c r="G431">
        <v>9.6</v>
      </c>
      <c r="I431">
        <v>5603</v>
      </c>
      <c r="J431">
        <f t="shared" si="40"/>
        <v>27.3</v>
      </c>
      <c r="K431">
        <f t="shared" si="41"/>
        <v>25.799999999999997</v>
      </c>
      <c r="L431">
        <f t="shared" si="42"/>
        <v>5.367494760127852</v>
      </c>
      <c r="M431">
        <f t="shared" si="43"/>
        <v>8.4227865539459881</v>
      </c>
      <c r="N431">
        <f t="shared" si="44"/>
        <v>0.67526584247454957</v>
      </c>
      <c r="P431">
        <v>5502</v>
      </c>
      <c r="Q431">
        <v>28.566666666666666</v>
      </c>
      <c r="R431">
        <v>20.3</v>
      </c>
      <c r="S431">
        <v>3.3268269834450166</v>
      </c>
      <c r="T431">
        <v>2.9816103031751124</v>
      </c>
      <c r="U431">
        <v>0.3158614174410751</v>
      </c>
    </row>
    <row r="432" spans="1:21">
      <c r="A432">
        <v>5701</v>
      </c>
      <c r="B432">
        <v>15</v>
      </c>
      <c r="C432">
        <v>26</v>
      </c>
      <c r="D432">
        <v>21</v>
      </c>
      <c r="E432">
        <v>22</v>
      </c>
      <c r="F432">
        <v>31.3</v>
      </c>
      <c r="G432">
        <v>24.7</v>
      </c>
      <c r="I432">
        <v>5701</v>
      </c>
      <c r="J432">
        <f t="shared" si="40"/>
        <v>20.666666666666668</v>
      </c>
      <c r="K432">
        <f t="shared" si="41"/>
        <v>26</v>
      </c>
      <c r="L432">
        <f t="shared" si="42"/>
        <v>3.1797973380564875</v>
      </c>
      <c r="M432">
        <f t="shared" si="43"/>
        <v>2.7622454633866189</v>
      </c>
      <c r="N432">
        <f t="shared" si="44"/>
        <v>3.0463271062763336E-2</v>
      </c>
      <c r="P432">
        <v>6301</v>
      </c>
      <c r="Q432">
        <v>46.699999999999996</v>
      </c>
      <c r="R432">
        <v>32.766666666666673</v>
      </c>
      <c r="S432">
        <v>22.711891158597965</v>
      </c>
      <c r="T432">
        <v>12.128799519234272</v>
      </c>
      <c r="U432">
        <v>0.31922004597669335</v>
      </c>
    </row>
    <row r="433" spans="1:21">
      <c r="A433">
        <v>5702</v>
      </c>
      <c r="B433">
        <v>58.5</v>
      </c>
      <c r="C433">
        <v>24.5</v>
      </c>
      <c r="D433">
        <v>32.799999999999997</v>
      </c>
      <c r="E433">
        <v>20.399999999999999</v>
      </c>
      <c r="F433">
        <v>22.8</v>
      </c>
      <c r="G433">
        <v>19</v>
      </c>
      <c r="I433">
        <v>5702</v>
      </c>
      <c r="J433">
        <f t="shared" si="40"/>
        <v>38.6</v>
      </c>
      <c r="K433">
        <f t="shared" si="41"/>
        <v>20.733333333333334</v>
      </c>
      <c r="L433">
        <f t="shared" si="42"/>
        <v>10.234419052068043</v>
      </c>
      <c r="M433">
        <f t="shared" si="43"/>
        <v>1.1095544651395399</v>
      </c>
      <c r="N433">
        <f t="shared" si="44"/>
        <v>0.2369919289726847</v>
      </c>
      <c r="P433">
        <v>5803</v>
      </c>
      <c r="Q433">
        <v>134.06666666666666</v>
      </c>
      <c r="R433">
        <v>70.7</v>
      </c>
      <c r="S433">
        <v>37.331860089979145</v>
      </c>
      <c r="T433">
        <v>11.269575561365764</v>
      </c>
      <c r="U433">
        <v>0.32151001098283633</v>
      </c>
    </row>
    <row r="434" spans="1:21">
      <c r="A434">
        <v>5703</v>
      </c>
      <c r="B434">
        <v>9.8000000000000007</v>
      </c>
      <c r="C434">
        <v>39.6</v>
      </c>
      <c r="D434">
        <v>19.2</v>
      </c>
      <c r="E434">
        <v>13</v>
      </c>
      <c r="F434">
        <v>28.8</v>
      </c>
      <c r="G434">
        <v>25.2</v>
      </c>
      <c r="I434">
        <v>5703</v>
      </c>
      <c r="J434">
        <f t="shared" si="40"/>
        <v>22.866666666666671</v>
      </c>
      <c r="K434">
        <f t="shared" si="41"/>
        <v>22.333333333333332</v>
      </c>
      <c r="L434">
        <f t="shared" si="42"/>
        <v>8.7957060230799211</v>
      </c>
      <c r="M434">
        <f t="shared" si="43"/>
        <v>4.7809808384658679</v>
      </c>
      <c r="N434">
        <f t="shared" si="44"/>
        <v>0.92761885066964245</v>
      </c>
      <c r="P434">
        <v>304</v>
      </c>
      <c r="Q434">
        <v>35.366666666666667</v>
      </c>
      <c r="R434">
        <v>61.033333333333331</v>
      </c>
      <c r="S434">
        <v>0.93511734260705637</v>
      </c>
      <c r="T434">
        <v>19.538793321094438</v>
      </c>
      <c r="U434">
        <v>0.33113287087402543</v>
      </c>
    </row>
    <row r="435" spans="1:21">
      <c r="A435">
        <v>5801</v>
      </c>
      <c r="B435">
        <v>26.6</v>
      </c>
      <c r="C435">
        <v>29.1</v>
      </c>
      <c r="D435">
        <v>21.6</v>
      </c>
      <c r="E435">
        <v>20.7</v>
      </c>
      <c r="F435">
        <v>19.5</v>
      </c>
      <c r="G435">
        <v>21.1</v>
      </c>
      <c r="I435">
        <v>5801</v>
      </c>
      <c r="J435">
        <f t="shared" si="40"/>
        <v>25.766666666666669</v>
      </c>
      <c r="K435">
        <f t="shared" si="41"/>
        <v>20.433333333333334</v>
      </c>
      <c r="L435">
        <f t="shared" si="42"/>
        <v>2.2047927592204779</v>
      </c>
      <c r="M435">
        <f t="shared" si="43"/>
        <v>0.48074017006184372</v>
      </c>
      <c r="N435">
        <f t="shared" si="44"/>
        <v>0.18100422811585551</v>
      </c>
      <c r="P435">
        <v>7705</v>
      </c>
      <c r="Q435">
        <v>19.766666666666666</v>
      </c>
      <c r="R435">
        <v>15.299999999999999</v>
      </c>
      <c r="S435">
        <v>2.5886504420471983</v>
      </c>
      <c r="T435">
        <v>2.5146238950056414</v>
      </c>
      <c r="U435">
        <v>0.33844702571897056</v>
      </c>
    </row>
    <row r="436" spans="1:21">
      <c r="A436">
        <v>5802</v>
      </c>
      <c r="B436">
        <v>30.6</v>
      </c>
      <c r="C436">
        <v>50.6</v>
      </c>
      <c r="D436">
        <v>24.6</v>
      </c>
      <c r="E436">
        <v>9.1</v>
      </c>
      <c r="F436">
        <v>26.4</v>
      </c>
      <c r="G436">
        <v>18.100000000000001</v>
      </c>
      <c r="I436">
        <v>5802</v>
      </c>
      <c r="J436">
        <f t="shared" si="40"/>
        <v>35.266666666666673</v>
      </c>
      <c r="K436">
        <f t="shared" si="41"/>
        <v>17.866666666666667</v>
      </c>
      <c r="L436">
        <f t="shared" si="42"/>
        <v>7.8598840817010531</v>
      </c>
      <c r="M436">
        <f t="shared" si="43"/>
        <v>4.9954423672428083</v>
      </c>
      <c r="N436">
        <f t="shared" si="44"/>
        <v>8.721448846012074E-2</v>
      </c>
      <c r="P436">
        <v>3604</v>
      </c>
      <c r="Q436">
        <v>24.066666666666663</v>
      </c>
      <c r="R436">
        <v>18.8</v>
      </c>
      <c r="S436">
        <v>1.6251495657665396</v>
      </c>
      <c r="T436">
        <v>3.7072002014098646</v>
      </c>
      <c r="U436">
        <v>0.34698477155119267</v>
      </c>
    </row>
    <row r="437" spans="1:21">
      <c r="A437">
        <v>5803</v>
      </c>
      <c r="B437">
        <v>200.8</v>
      </c>
      <c r="C437">
        <v>71.7</v>
      </c>
      <c r="D437">
        <v>129.69999999999999</v>
      </c>
      <c r="E437">
        <v>52.2</v>
      </c>
      <c r="F437">
        <v>91.1</v>
      </c>
      <c r="G437">
        <v>68.8</v>
      </c>
      <c r="I437">
        <v>5803</v>
      </c>
      <c r="J437">
        <f t="shared" si="40"/>
        <v>134.06666666666666</v>
      </c>
      <c r="K437">
        <f t="shared" si="41"/>
        <v>70.7</v>
      </c>
      <c r="L437">
        <f t="shared" si="42"/>
        <v>37.331860089979145</v>
      </c>
      <c r="M437">
        <f t="shared" si="43"/>
        <v>11.269575561365764</v>
      </c>
      <c r="N437">
        <f t="shared" si="44"/>
        <v>0.32151001098283633</v>
      </c>
      <c r="P437">
        <v>1803</v>
      </c>
      <c r="Q437">
        <v>320.40000000000003</v>
      </c>
      <c r="R437">
        <v>158.83333333333334</v>
      </c>
      <c r="S437">
        <v>109.08432518011006</v>
      </c>
      <c r="T437">
        <v>40.924211795844151</v>
      </c>
      <c r="U437">
        <v>0.3501523372992652</v>
      </c>
    </row>
    <row r="438" spans="1:21">
      <c r="A438">
        <v>5804</v>
      </c>
      <c r="B438">
        <v>53.6</v>
      </c>
      <c r="C438">
        <v>45.2</v>
      </c>
      <c r="D438">
        <v>23.3</v>
      </c>
      <c r="E438">
        <v>24.3</v>
      </c>
      <c r="F438">
        <v>49.9</v>
      </c>
      <c r="G438">
        <v>27.4</v>
      </c>
      <c r="I438">
        <v>5804</v>
      </c>
      <c r="J438">
        <f t="shared" si="40"/>
        <v>40.700000000000003</v>
      </c>
      <c r="K438">
        <f t="shared" si="41"/>
        <v>33.866666666666667</v>
      </c>
      <c r="L438">
        <f t="shared" si="42"/>
        <v>9.0316111519484714</v>
      </c>
      <c r="M438">
        <f t="shared" si="43"/>
        <v>8.0664600524503811</v>
      </c>
      <c r="N438">
        <f t="shared" si="44"/>
        <v>0.60490401095637303</v>
      </c>
      <c r="P438">
        <v>7708</v>
      </c>
      <c r="Q438">
        <v>19.233333333333334</v>
      </c>
      <c r="R438">
        <v>9.8666666666666671</v>
      </c>
      <c r="S438">
        <v>6.4115347443321022</v>
      </c>
      <c r="T438">
        <v>1.991091269742409</v>
      </c>
      <c r="U438">
        <v>0.35129179042227399</v>
      </c>
    </row>
    <row r="439" spans="1:21">
      <c r="A439">
        <v>5901</v>
      </c>
      <c r="B439">
        <v>27.3</v>
      </c>
      <c r="C439">
        <v>23</v>
      </c>
      <c r="D439">
        <v>19.100000000000001</v>
      </c>
      <c r="E439">
        <v>8.8000000000000007</v>
      </c>
      <c r="F439">
        <v>11.4</v>
      </c>
      <c r="G439">
        <v>10.8</v>
      </c>
      <c r="I439">
        <v>5901</v>
      </c>
      <c r="J439">
        <f t="shared" si="40"/>
        <v>23.133333333333336</v>
      </c>
      <c r="K439">
        <f t="shared" si="41"/>
        <v>10.333333333333334</v>
      </c>
      <c r="L439">
        <f t="shared" si="42"/>
        <v>2.3680746985215051</v>
      </c>
      <c r="M439">
        <f t="shared" si="43"/>
        <v>0.78598840817010451</v>
      </c>
      <c r="N439">
        <f t="shared" si="44"/>
        <v>5.0940108105259549E-2</v>
      </c>
      <c r="P439">
        <v>3501</v>
      </c>
      <c r="Q439">
        <v>22.8</v>
      </c>
      <c r="R439">
        <v>32.733333333333334</v>
      </c>
      <c r="S439">
        <v>1.0115993936995387</v>
      </c>
      <c r="T439">
        <v>7.7080765723002758</v>
      </c>
      <c r="U439">
        <v>0.35363239858385132</v>
      </c>
    </row>
    <row r="440" spans="1:21">
      <c r="A440">
        <v>5902</v>
      </c>
      <c r="B440">
        <v>35.700000000000003</v>
      </c>
      <c r="C440">
        <v>71.400000000000006</v>
      </c>
      <c r="D440">
        <v>29.9</v>
      </c>
      <c r="E440">
        <v>50</v>
      </c>
      <c r="F440">
        <v>57.5</v>
      </c>
      <c r="G440">
        <v>45.6</v>
      </c>
      <c r="I440">
        <v>5902</v>
      </c>
      <c r="J440">
        <f t="shared" si="40"/>
        <v>45.666666666666664</v>
      </c>
      <c r="K440">
        <f t="shared" si="41"/>
        <v>51.033333333333331</v>
      </c>
      <c r="L440">
        <f t="shared" si="42"/>
        <v>12.975147183922218</v>
      </c>
      <c r="M440">
        <f t="shared" si="43"/>
        <v>3.4738707197847902</v>
      </c>
      <c r="N440">
        <f t="shared" si="44"/>
        <v>0.63376633826942519</v>
      </c>
      <c r="P440">
        <v>6202</v>
      </c>
      <c r="Q440">
        <v>100.63333333333333</v>
      </c>
      <c r="R440">
        <v>138.23333333333332</v>
      </c>
      <c r="S440">
        <v>6.6749115682865217</v>
      </c>
      <c r="T440">
        <v>30.304308457892745</v>
      </c>
      <c r="U440">
        <v>0.35454044039866583</v>
      </c>
    </row>
    <row r="441" spans="1:21">
      <c r="A441">
        <v>6001</v>
      </c>
      <c r="B441">
        <v>153.80000000000001</v>
      </c>
      <c r="C441">
        <v>124.3</v>
      </c>
      <c r="D441">
        <v>151.6</v>
      </c>
      <c r="E441">
        <v>14.4</v>
      </c>
      <c r="F441">
        <v>27.9</v>
      </c>
      <c r="G441">
        <v>22.9</v>
      </c>
      <c r="I441">
        <v>6001</v>
      </c>
      <c r="J441">
        <f t="shared" si="40"/>
        <v>143.23333333333335</v>
      </c>
      <c r="K441">
        <f t="shared" si="41"/>
        <v>21.733333333333331</v>
      </c>
      <c r="L441">
        <f t="shared" si="42"/>
        <v>9.4879455685153129</v>
      </c>
      <c r="M441">
        <f t="shared" si="43"/>
        <v>3.940530139178974</v>
      </c>
      <c r="N441">
        <f t="shared" si="44"/>
        <v>1.1127062627362599E-2</v>
      </c>
      <c r="P441">
        <v>5303</v>
      </c>
      <c r="Q441">
        <v>29.366666666666664</v>
      </c>
      <c r="R441">
        <v>22.233333333333334</v>
      </c>
      <c r="S441">
        <v>5.7741762279230082</v>
      </c>
      <c r="T441">
        <v>3.1708743974563913</v>
      </c>
      <c r="U441">
        <v>0.35818160896715712</v>
      </c>
    </row>
    <row r="442" spans="1:21">
      <c r="A442">
        <v>6101</v>
      </c>
      <c r="B442">
        <v>71.400000000000006</v>
      </c>
      <c r="C442">
        <v>22.9</v>
      </c>
      <c r="D442">
        <v>13.7</v>
      </c>
      <c r="E442">
        <v>32.9</v>
      </c>
      <c r="F442">
        <v>71.7</v>
      </c>
      <c r="G442">
        <v>33.9</v>
      </c>
      <c r="I442">
        <v>6101</v>
      </c>
      <c r="J442">
        <f t="shared" si="40"/>
        <v>36.000000000000007</v>
      </c>
      <c r="K442">
        <f t="shared" si="41"/>
        <v>46.166666666666664</v>
      </c>
      <c r="L442">
        <f t="shared" si="42"/>
        <v>17.898137705731656</v>
      </c>
      <c r="M442">
        <f t="shared" si="43"/>
        <v>12.769929957173266</v>
      </c>
      <c r="N442">
        <f t="shared" si="44"/>
        <v>0.73057535793282347</v>
      </c>
      <c r="P442">
        <v>5501</v>
      </c>
      <c r="Q442">
        <v>29.633333333333336</v>
      </c>
      <c r="R442">
        <v>15.1</v>
      </c>
      <c r="S442">
        <v>12.068738312037611</v>
      </c>
      <c r="T442">
        <v>0.50000000000001887</v>
      </c>
      <c r="U442">
        <v>0.36697410948130638</v>
      </c>
    </row>
    <row r="443" spans="1:21">
      <c r="A443">
        <v>6103</v>
      </c>
      <c r="B443">
        <v>112.3</v>
      </c>
      <c r="C443">
        <v>80.599999999999994</v>
      </c>
      <c r="D443">
        <v>82.7</v>
      </c>
      <c r="E443">
        <v>138.19999999999999</v>
      </c>
      <c r="F443">
        <v>160.80000000000001</v>
      </c>
      <c r="G443">
        <v>111.7</v>
      </c>
      <c r="I443">
        <v>6103</v>
      </c>
      <c r="J443">
        <f t="shared" si="40"/>
        <v>91.86666666666666</v>
      </c>
      <c r="K443">
        <f t="shared" si="41"/>
        <v>136.9</v>
      </c>
      <c r="L443">
        <f t="shared" si="42"/>
        <v>10.234636181993894</v>
      </c>
      <c r="M443">
        <f t="shared" si="43"/>
        <v>14.188845384080233</v>
      </c>
      <c r="N443">
        <f t="shared" si="44"/>
        <v>0.1248566355695621</v>
      </c>
      <c r="P443">
        <v>6803</v>
      </c>
      <c r="Q443">
        <v>19.633333333333333</v>
      </c>
      <c r="R443">
        <v>15.4</v>
      </c>
      <c r="S443">
        <v>3.3393279430315146</v>
      </c>
      <c r="T443">
        <v>1.8583146486355151</v>
      </c>
      <c r="U443">
        <v>0.36984149891190976</v>
      </c>
    </row>
    <row r="444" spans="1:21">
      <c r="A444">
        <v>6104</v>
      </c>
      <c r="B444">
        <v>40.5</v>
      </c>
      <c r="C444">
        <v>40.799999999999997</v>
      </c>
      <c r="D444">
        <v>29.6</v>
      </c>
      <c r="E444">
        <v>21.3</v>
      </c>
      <c r="F444">
        <v>25.2</v>
      </c>
      <c r="G444">
        <v>20.7</v>
      </c>
      <c r="I444">
        <v>6104</v>
      </c>
      <c r="J444">
        <f t="shared" si="40"/>
        <v>36.966666666666669</v>
      </c>
      <c r="K444">
        <f t="shared" si="41"/>
        <v>22.400000000000002</v>
      </c>
      <c r="L444">
        <f t="shared" si="42"/>
        <v>3.6843512922147439</v>
      </c>
      <c r="M444">
        <f t="shared" si="43"/>
        <v>1.4106735979665916</v>
      </c>
      <c r="N444">
        <f t="shared" si="44"/>
        <v>4.0343513112758606E-2</v>
      </c>
      <c r="P444">
        <v>3702</v>
      </c>
      <c r="Q444">
        <v>65.86666666666666</v>
      </c>
      <c r="R444">
        <v>53</v>
      </c>
      <c r="S444">
        <v>4.0391143143571133</v>
      </c>
      <c r="T444">
        <v>8.715694655811058</v>
      </c>
      <c r="U444">
        <v>0.37296171710013182</v>
      </c>
    </row>
    <row r="445" spans="1:21">
      <c r="A445">
        <v>6201</v>
      </c>
      <c r="B445">
        <v>18.5</v>
      </c>
      <c r="C445">
        <v>23</v>
      </c>
      <c r="D445">
        <v>20</v>
      </c>
      <c r="E445">
        <v>17.5</v>
      </c>
      <c r="F445">
        <v>40.9</v>
      </c>
      <c r="G445">
        <v>27.1</v>
      </c>
      <c r="I445">
        <v>6201</v>
      </c>
      <c r="J445">
        <f t="shared" si="40"/>
        <v>20.5</v>
      </c>
      <c r="K445">
        <f t="shared" si="41"/>
        <v>28.5</v>
      </c>
      <c r="L445">
        <f t="shared" si="42"/>
        <v>1.3228756555322954</v>
      </c>
      <c r="M445">
        <f t="shared" si="43"/>
        <v>6.7911707385398605</v>
      </c>
      <c r="N445">
        <f t="shared" si="44"/>
        <v>0.28140491706164805</v>
      </c>
      <c r="P445">
        <v>4603</v>
      </c>
      <c r="Q445">
        <v>28.733333333333331</v>
      </c>
      <c r="R445">
        <v>25.400000000000002</v>
      </c>
      <c r="S445">
        <v>2.4442676703758415</v>
      </c>
      <c r="T445">
        <v>5.1500809055133567</v>
      </c>
      <c r="U445">
        <v>0.37333319969957268</v>
      </c>
    </row>
    <row r="446" spans="1:21">
      <c r="A446">
        <v>6202</v>
      </c>
      <c r="B446">
        <v>113.6</v>
      </c>
      <c r="C446">
        <v>91.4</v>
      </c>
      <c r="D446">
        <v>96.9</v>
      </c>
      <c r="E446">
        <v>148.69999999999999</v>
      </c>
      <c r="F446">
        <v>184.7</v>
      </c>
      <c r="G446">
        <v>81.3</v>
      </c>
      <c r="I446">
        <v>6202</v>
      </c>
      <c r="J446">
        <f t="shared" si="40"/>
        <v>100.63333333333333</v>
      </c>
      <c r="K446">
        <f t="shared" si="41"/>
        <v>138.23333333333332</v>
      </c>
      <c r="L446">
        <f t="shared" si="42"/>
        <v>6.6749115682865217</v>
      </c>
      <c r="M446">
        <f t="shared" si="43"/>
        <v>30.304308457892745</v>
      </c>
      <c r="N446">
        <f t="shared" si="44"/>
        <v>0.35454044039866583</v>
      </c>
      <c r="P446">
        <v>5404</v>
      </c>
      <c r="Q446">
        <v>20.400000000000002</v>
      </c>
      <c r="R446">
        <v>36.966666666666661</v>
      </c>
      <c r="S446">
        <v>1.7691806012954012</v>
      </c>
      <c r="T446">
        <v>15.13597627435303</v>
      </c>
      <c r="U446">
        <v>0.38554394350975885</v>
      </c>
    </row>
    <row r="447" spans="1:21">
      <c r="A447">
        <v>6301</v>
      </c>
      <c r="B447">
        <v>28</v>
      </c>
      <c r="C447">
        <v>91.9</v>
      </c>
      <c r="D447">
        <v>20.2</v>
      </c>
      <c r="E447">
        <v>23.6</v>
      </c>
      <c r="F447">
        <v>56.8</v>
      </c>
      <c r="G447">
        <v>17.899999999999999</v>
      </c>
      <c r="I447">
        <v>6301</v>
      </c>
      <c r="J447">
        <f t="shared" si="40"/>
        <v>46.699999999999996</v>
      </c>
      <c r="K447">
        <f t="shared" si="41"/>
        <v>32.766666666666673</v>
      </c>
      <c r="L447">
        <f t="shared" si="42"/>
        <v>22.711891158597965</v>
      </c>
      <c r="M447">
        <f t="shared" si="43"/>
        <v>12.128799519234272</v>
      </c>
      <c r="N447">
        <f t="shared" si="44"/>
        <v>0.31922004597669335</v>
      </c>
      <c r="P447">
        <v>804</v>
      </c>
      <c r="Q447">
        <v>40.9</v>
      </c>
      <c r="R447">
        <v>48.233333333333327</v>
      </c>
      <c r="S447">
        <v>10.278132126023678</v>
      </c>
      <c r="T447">
        <v>6.3899226216841827</v>
      </c>
      <c r="U447">
        <v>0.38609724205825513</v>
      </c>
    </row>
    <row r="448" spans="1:21">
      <c r="A448">
        <v>6302</v>
      </c>
      <c r="B448">
        <v>51.4</v>
      </c>
      <c r="C448">
        <v>65.5</v>
      </c>
      <c r="D448">
        <v>35.9</v>
      </c>
      <c r="E448">
        <v>55</v>
      </c>
      <c r="F448">
        <v>27.2</v>
      </c>
      <c r="G448">
        <v>39</v>
      </c>
      <c r="I448">
        <v>6302</v>
      </c>
      <c r="J448">
        <f t="shared" si="40"/>
        <v>50.933333333333337</v>
      </c>
      <c r="K448">
        <f t="shared" si="41"/>
        <v>40.4</v>
      </c>
      <c r="L448">
        <f t="shared" si="42"/>
        <v>8.5479692195151031</v>
      </c>
      <c r="M448">
        <f t="shared" si="43"/>
        <v>8.0556398463022951</v>
      </c>
      <c r="N448">
        <f t="shared" si="44"/>
        <v>0.52727123117836161</v>
      </c>
      <c r="P448">
        <v>8305</v>
      </c>
      <c r="Q448">
        <v>43.29999999999999</v>
      </c>
      <c r="R448">
        <v>24.633333333333329</v>
      </c>
      <c r="S448">
        <v>17.087129659483487</v>
      </c>
      <c r="T448">
        <v>1.7975291683617172</v>
      </c>
      <c r="U448">
        <v>0.3865200608843764</v>
      </c>
    </row>
    <row r="449" spans="1:21">
      <c r="A449">
        <v>6303</v>
      </c>
      <c r="B449">
        <v>28.7</v>
      </c>
      <c r="C449">
        <v>23</v>
      </c>
      <c r="D449">
        <v>20.3</v>
      </c>
      <c r="E449">
        <v>23.4</v>
      </c>
      <c r="F449">
        <v>38</v>
      </c>
      <c r="G449">
        <v>29.1</v>
      </c>
      <c r="I449">
        <v>6303</v>
      </c>
      <c r="J449">
        <f t="shared" si="40"/>
        <v>24</v>
      </c>
      <c r="K449">
        <f t="shared" si="41"/>
        <v>30.166666666666668</v>
      </c>
      <c r="L449">
        <f t="shared" si="42"/>
        <v>2.4758836806279962</v>
      </c>
      <c r="M449">
        <f t="shared" si="43"/>
        <v>4.2482676207811743</v>
      </c>
      <c r="N449">
        <f t="shared" si="44"/>
        <v>0.41250299197668405</v>
      </c>
      <c r="P449">
        <v>7501</v>
      </c>
      <c r="Q449">
        <v>23</v>
      </c>
      <c r="R449">
        <v>18.666666666666668</v>
      </c>
      <c r="S449">
        <v>3.7898988552906454</v>
      </c>
      <c r="T449">
        <v>0.96666666666667789</v>
      </c>
      <c r="U449">
        <v>0.38924716446677965</v>
      </c>
    </row>
    <row r="450" spans="1:21">
      <c r="A450">
        <v>6304</v>
      </c>
      <c r="B450">
        <v>19.5</v>
      </c>
      <c r="C450">
        <v>23.9</v>
      </c>
      <c r="D450">
        <v>19.3</v>
      </c>
      <c r="E450">
        <v>12.3</v>
      </c>
      <c r="F450">
        <v>13.7</v>
      </c>
      <c r="G450">
        <v>52.6</v>
      </c>
      <c r="I450">
        <v>6304</v>
      </c>
      <c r="J450">
        <f t="shared" si="40"/>
        <v>20.900000000000002</v>
      </c>
      <c r="K450">
        <f t="shared" si="41"/>
        <v>26.2</v>
      </c>
      <c r="L450">
        <f t="shared" si="42"/>
        <v>1.5011106998930135</v>
      </c>
      <c r="M450">
        <f t="shared" si="43"/>
        <v>13.206185419466646</v>
      </c>
      <c r="N450">
        <f t="shared" si="44"/>
        <v>0.74187461362620877</v>
      </c>
      <c r="P450">
        <v>2102</v>
      </c>
      <c r="Q450">
        <v>27.233333333333334</v>
      </c>
      <c r="R450">
        <v>54.133333333333326</v>
      </c>
      <c r="S450">
        <v>9.4960225591794192</v>
      </c>
      <c r="T450">
        <v>17.173073238196036</v>
      </c>
      <c r="U450">
        <v>0.39231910487612665</v>
      </c>
    </row>
    <row r="451" spans="1:21">
      <c r="A451">
        <v>6401</v>
      </c>
      <c r="B451">
        <v>107.6</v>
      </c>
      <c r="C451">
        <v>59.8</v>
      </c>
      <c r="D451">
        <v>98.5</v>
      </c>
      <c r="E451">
        <v>623</v>
      </c>
      <c r="F451">
        <v>463</v>
      </c>
      <c r="G451">
        <v>348.8</v>
      </c>
      <c r="I451">
        <v>6401</v>
      </c>
      <c r="J451">
        <f t="shared" si="40"/>
        <v>88.633333333333326</v>
      </c>
      <c r="K451">
        <f t="shared" si="41"/>
        <v>478.26666666666665</v>
      </c>
      <c r="L451">
        <f t="shared" si="42"/>
        <v>14.65404760163932</v>
      </c>
      <c r="M451">
        <f t="shared" si="43"/>
        <v>79.521932683868869</v>
      </c>
      <c r="N451">
        <f t="shared" si="44"/>
        <v>3.6749994570772895E-2</v>
      </c>
      <c r="P451">
        <v>2601</v>
      </c>
      <c r="Q451">
        <v>51.166666666666664</v>
      </c>
      <c r="R451">
        <v>55.466666666666661</v>
      </c>
      <c r="S451">
        <v>19.624502824558668</v>
      </c>
      <c r="T451">
        <v>19.473600363340921</v>
      </c>
      <c r="U451">
        <v>0.4000908393434911</v>
      </c>
    </row>
    <row r="452" spans="1:21">
      <c r="A452">
        <v>6404</v>
      </c>
      <c r="B452">
        <v>20.399999999999999</v>
      </c>
      <c r="C452">
        <v>41.6</v>
      </c>
      <c r="D452">
        <v>36</v>
      </c>
      <c r="E452">
        <v>40.299999999999997</v>
      </c>
      <c r="F452">
        <v>145.4</v>
      </c>
      <c r="G452">
        <v>19.399999999999999</v>
      </c>
      <c r="I452">
        <v>6404</v>
      </c>
      <c r="J452">
        <f t="shared" si="40"/>
        <v>32.666666666666664</v>
      </c>
      <c r="K452">
        <f t="shared" si="41"/>
        <v>68.36666666666666</v>
      </c>
      <c r="L452">
        <f t="shared" si="42"/>
        <v>6.3427999425420261</v>
      </c>
      <c r="M452">
        <f t="shared" si="43"/>
        <v>38.986336637910014</v>
      </c>
      <c r="N452">
        <f t="shared" si="44"/>
        <v>0.42203467605638034</v>
      </c>
      <c r="P452">
        <v>4606</v>
      </c>
      <c r="Q452">
        <v>44</v>
      </c>
      <c r="R452">
        <v>17.099999999999998</v>
      </c>
      <c r="S452">
        <v>26.363295191104879</v>
      </c>
      <c r="T452">
        <v>2.4027761721253462</v>
      </c>
      <c r="U452">
        <v>0.40095128522988144</v>
      </c>
    </row>
    <row r="453" spans="1:21">
      <c r="A453">
        <v>6405</v>
      </c>
      <c r="B453">
        <v>35.700000000000003</v>
      </c>
      <c r="C453">
        <v>36.799999999999997</v>
      </c>
      <c r="D453">
        <v>44.8</v>
      </c>
      <c r="E453">
        <v>36.6</v>
      </c>
      <c r="F453">
        <v>33.200000000000003</v>
      </c>
      <c r="G453">
        <v>44.6</v>
      </c>
      <c r="I453">
        <v>6405</v>
      </c>
      <c r="J453">
        <f t="shared" si="40"/>
        <v>39.1</v>
      </c>
      <c r="K453">
        <f t="shared" si="41"/>
        <v>38.133333333333333</v>
      </c>
      <c r="L453">
        <f t="shared" si="42"/>
        <v>2.8676354952004197</v>
      </c>
      <c r="M453">
        <f t="shared" si="43"/>
        <v>3.3790202393264384</v>
      </c>
      <c r="N453">
        <f t="shared" si="44"/>
        <v>0.54945255498934409</v>
      </c>
      <c r="P453">
        <v>6303</v>
      </c>
      <c r="Q453">
        <v>24</v>
      </c>
      <c r="R453">
        <v>30.166666666666668</v>
      </c>
      <c r="S453">
        <v>2.4758836806279962</v>
      </c>
      <c r="T453">
        <v>4.2482676207811743</v>
      </c>
      <c r="U453">
        <v>0.41250299197668405</v>
      </c>
    </row>
    <row r="454" spans="1:21">
      <c r="A454">
        <v>6501</v>
      </c>
      <c r="B454">
        <v>23.4</v>
      </c>
      <c r="C454">
        <v>25.2</v>
      </c>
      <c r="D454">
        <v>19.899999999999999</v>
      </c>
      <c r="E454">
        <v>13.9</v>
      </c>
      <c r="F454">
        <v>19.600000000000001</v>
      </c>
      <c r="G454">
        <v>29.2</v>
      </c>
      <c r="I454">
        <v>6501</v>
      </c>
      <c r="J454">
        <f t="shared" si="40"/>
        <v>22.833333333333332</v>
      </c>
      <c r="K454">
        <f t="shared" si="41"/>
        <v>20.900000000000002</v>
      </c>
      <c r="L454">
        <f t="shared" si="42"/>
        <v>1.5559920022645062</v>
      </c>
      <c r="M454">
        <f t="shared" si="43"/>
        <v>4.4643028571099457</v>
      </c>
      <c r="N454">
        <f t="shared" si="44"/>
        <v>0.76786997078567942</v>
      </c>
      <c r="P454">
        <v>4003</v>
      </c>
      <c r="Q454">
        <v>48.1</v>
      </c>
      <c r="R454">
        <v>33.9</v>
      </c>
      <c r="S454">
        <v>5.5072679252057251</v>
      </c>
      <c r="T454">
        <v>13.397885405291889</v>
      </c>
      <c r="U454">
        <v>0.41299590193519942</v>
      </c>
    </row>
    <row r="455" spans="1:21">
      <c r="A455">
        <v>6502</v>
      </c>
      <c r="B455">
        <v>16.600000000000001</v>
      </c>
      <c r="C455">
        <v>22.7</v>
      </c>
      <c r="D455">
        <v>27.9</v>
      </c>
      <c r="E455">
        <v>20.100000000000001</v>
      </c>
      <c r="F455">
        <v>14.7</v>
      </c>
      <c r="G455">
        <v>164.5</v>
      </c>
      <c r="I455">
        <v>6502</v>
      </c>
      <c r="J455">
        <f t="shared" si="40"/>
        <v>22.399999999999995</v>
      </c>
      <c r="K455">
        <f t="shared" si="41"/>
        <v>66.433333333333337</v>
      </c>
      <c r="L455">
        <f t="shared" si="42"/>
        <v>3.2654759734736087</v>
      </c>
      <c r="M455">
        <f t="shared" si="43"/>
        <v>49.058106137291695</v>
      </c>
      <c r="N455">
        <f t="shared" si="44"/>
        <v>0.44280661295398249</v>
      </c>
      <c r="P455">
        <v>8302</v>
      </c>
      <c r="Q455">
        <v>279.3</v>
      </c>
      <c r="R455">
        <v>27.333333333333332</v>
      </c>
      <c r="S455">
        <v>247.3652023493469</v>
      </c>
      <c r="T455">
        <v>1.6495790708878242</v>
      </c>
      <c r="U455">
        <v>0.41649532686320556</v>
      </c>
    </row>
    <row r="456" spans="1:21">
      <c r="A456">
        <v>6503</v>
      </c>
      <c r="B456">
        <v>30.4</v>
      </c>
      <c r="C456">
        <v>43.1</v>
      </c>
      <c r="D456">
        <v>39</v>
      </c>
      <c r="E456">
        <v>17.8</v>
      </c>
      <c r="F456">
        <v>19</v>
      </c>
      <c r="G456">
        <v>25.6</v>
      </c>
      <c r="I456">
        <v>6503</v>
      </c>
      <c r="J456">
        <f t="shared" si="40"/>
        <v>37.5</v>
      </c>
      <c r="K456">
        <f t="shared" si="41"/>
        <v>20.8</v>
      </c>
      <c r="L456">
        <f t="shared" si="42"/>
        <v>3.7421027956662822</v>
      </c>
      <c r="M456">
        <f t="shared" si="43"/>
        <v>2.424871130596443</v>
      </c>
      <c r="N456">
        <f t="shared" si="44"/>
        <v>4.5911573395313314E-2</v>
      </c>
      <c r="P456">
        <v>4601</v>
      </c>
      <c r="Q456">
        <v>19.899999999999999</v>
      </c>
      <c r="R456">
        <v>18.2</v>
      </c>
      <c r="S456">
        <v>2.0816659994661326</v>
      </c>
      <c r="T456">
        <v>0.40414518843274178</v>
      </c>
      <c r="U456">
        <v>0.42086571650765936</v>
      </c>
    </row>
    <row r="457" spans="1:21">
      <c r="A457">
        <v>6504</v>
      </c>
      <c r="B457">
        <v>28</v>
      </c>
      <c r="C457">
        <v>43.8</v>
      </c>
      <c r="D457">
        <v>36.1</v>
      </c>
      <c r="E457">
        <v>26.1</v>
      </c>
      <c r="F457">
        <v>27</v>
      </c>
      <c r="G457">
        <v>23.9</v>
      </c>
      <c r="I457">
        <v>6504</v>
      </c>
      <c r="J457">
        <f t="shared" si="40"/>
        <v>35.966666666666669</v>
      </c>
      <c r="K457">
        <f t="shared" si="41"/>
        <v>25.666666666666668</v>
      </c>
      <c r="L457">
        <f t="shared" si="42"/>
        <v>4.5615543159955516</v>
      </c>
      <c r="M457">
        <f t="shared" si="43"/>
        <v>0.92074848779555563</v>
      </c>
      <c r="N457">
        <f t="shared" si="44"/>
        <v>0.14432660782906834</v>
      </c>
      <c r="P457">
        <v>6404</v>
      </c>
      <c r="Q457">
        <v>32.666666666666664</v>
      </c>
      <c r="R457">
        <v>68.36666666666666</v>
      </c>
      <c r="S457">
        <v>6.3427999425420261</v>
      </c>
      <c r="T457">
        <v>38.986336637910014</v>
      </c>
      <c r="U457">
        <v>0.42203467605638034</v>
      </c>
    </row>
    <row r="458" spans="1:21">
      <c r="A458">
        <v>6601</v>
      </c>
      <c r="B458">
        <v>64.099999999999994</v>
      </c>
      <c r="C458">
        <v>39.9</v>
      </c>
      <c r="D458">
        <v>35.5</v>
      </c>
      <c r="E458">
        <v>52</v>
      </c>
      <c r="F458">
        <v>50.6</v>
      </c>
      <c r="G458">
        <v>46.3</v>
      </c>
      <c r="I458">
        <v>6601</v>
      </c>
      <c r="J458">
        <f t="shared" si="40"/>
        <v>46.5</v>
      </c>
      <c r="K458">
        <f t="shared" si="41"/>
        <v>49.633333333333326</v>
      </c>
      <c r="L458">
        <f t="shared" si="42"/>
        <v>8.8911941455202346</v>
      </c>
      <c r="M458">
        <f t="shared" si="43"/>
        <v>1.7149667959210009</v>
      </c>
      <c r="N458">
        <f t="shared" si="44"/>
        <v>0.72069047872008318</v>
      </c>
      <c r="P458">
        <v>5401</v>
      </c>
      <c r="Q458">
        <v>35.5</v>
      </c>
      <c r="R458">
        <v>17.566666666666666</v>
      </c>
      <c r="S458">
        <v>18.3440271841636</v>
      </c>
      <c r="T458">
        <v>0.40551750201986042</v>
      </c>
      <c r="U458">
        <v>0.43156841573306159</v>
      </c>
    </row>
    <row r="459" spans="1:21">
      <c r="A459">
        <v>6602</v>
      </c>
      <c r="B459">
        <v>27.4</v>
      </c>
      <c r="C459">
        <v>23.2</v>
      </c>
      <c r="D459">
        <v>57.6</v>
      </c>
      <c r="E459">
        <v>6.2</v>
      </c>
      <c r="F459">
        <v>18.100000000000001</v>
      </c>
      <c r="G459">
        <v>50</v>
      </c>
      <c r="I459">
        <v>6602</v>
      </c>
      <c r="J459">
        <f t="shared" si="40"/>
        <v>36.066666666666663</v>
      </c>
      <c r="K459">
        <f t="shared" si="41"/>
        <v>24.766666666666666</v>
      </c>
      <c r="L459">
        <f t="shared" si="42"/>
        <v>10.834717860244968</v>
      </c>
      <c r="M459">
        <f t="shared" si="43"/>
        <v>13.075974575958428</v>
      </c>
      <c r="N459">
        <f t="shared" si="44"/>
        <v>0.15240199079788125</v>
      </c>
      <c r="P459">
        <v>3403</v>
      </c>
      <c r="Q459">
        <v>32.5</v>
      </c>
      <c r="R459">
        <v>27.466666666666669</v>
      </c>
      <c r="S459">
        <v>5.4884727687520956</v>
      </c>
      <c r="T459">
        <v>3.7284193850894947</v>
      </c>
      <c r="U459">
        <v>0.43251927167725313</v>
      </c>
    </row>
    <row r="460" spans="1:21">
      <c r="A460">
        <v>6603</v>
      </c>
      <c r="B460">
        <v>32.5</v>
      </c>
      <c r="C460">
        <v>24.5</v>
      </c>
      <c r="D460">
        <v>36.9</v>
      </c>
      <c r="E460">
        <v>20.100000000000001</v>
      </c>
      <c r="F460">
        <v>19.5</v>
      </c>
      <c r="G460">
        <v>22.4</v>
      </c>
      <c r="I460">
        <v>6603</v>
      </c>
      <c r="J460">
        <f t="shared" si="40"/>
        <v>31.3</v>
      </c>
      <c r="K460">
        <f t="shared" si="41"/>
        <v>20.666666666666668</v>
      </c>
      <c r="L460">
        <f t="shared" si="42"/>
        <v>3.6295086903509755</v>
      </c>
      <c r="M460">
        <f t="shared" si="43"/>
        <v>0.88380490557086222</v>
      </c>
      <c r="N460">
        <f t="shared" si="44"/>
        <v>6.6209023458189423E-2</v>
      </c>
      <c r="P460">
        <v>2804</v>
      </c>
      <c r="Q460">
        <v>18.666666666666668</v>
      </c>
      <c r="R460">
        <v>15.066666666666668</v>
      </c>
      <c r="S460">
        <v>3.3567510747414322</v>
      </c>
      <c r="T460">
        <v>0.7838650677536505</v>
      </c>
      <c r="U460">
        <v>0.44215649968540616</v>
      </c>
    </row>
    <row r="461" spans="1:21">
      <c r="A461">
        <v>6701</v>
      </c>
      <c r="B461">
        <v>25.2</v>
      </c>
      <c r="C461">
        <v>27.6</v>
      </c>
      <c r="D461">
        <v>18</v>
      </c>
      <c r="E461">
        <v>15.1</v>
      </c>
      <c r="F461">
        <v>7.9</v>
      </c>
      <c r="G461">
        <v>14.5</v>
      </c>
      <c r="I461">
        <v>6701</v>
      </c>
      <c r="J461">
        <f t="shared" si="40"/>
        <v>23.599999999999998</v>
      </c>
      <c r="K461">
        <f t="shared" si="41"/>
        <v>12.5</v>
      </c>
      <c r="L461">
        <f t="shared" si="42"/>
        <v>2.8844410203712001</v>
      </c>
      <c r="M461">
        <f t="shared" si="43"/>
        <v>2.3065125189341598</v>
      </c>
      <c r="N461">
        <f t="shared" si="44"/>
        <v>0.14221113775510649</v>
      </c>
      <c r="P461">
        <v>6502</v>
      </c>
      <c r="Q461">
        <v>22.399999999999995</v>
      </c>
      <c r="R461">
        <v>66.433333333333337</v>
      </c>
      <c r="S461">
        <v>3.2654759734736087</v>
      </c>
      <c r="T461">
        <v>49.058106137291695</v>
      </c>
      <c r="U461">
        <v>0.44280661295398249</v>
      </c>
    </row>
    <row r="462" spans="1:21">
      <c r="A462">
        <v>6702</v>
      </c>
      <c r="B462">
        <v>16.8</v>
      </c>
      <c r="C462">
        <v>27.3</v>
      </c>
      <c r="D462">
        <v>37.700000000000003</v>
      </c>
      <c r="E462">
        <v>10.8</v>
      </c>
      <c r="F462">
        <v>14.7</v>
      </c>
      <c r="G462">
        <v>14.4</v>
      </c>
      <c r="I462">
        <v>6702</v>
      </c>
      <c r="J462">
        <f t="shared" si="40"/>
        <v>27.266666666666669</v>
      </c>
      <c r="K462">
        <f t="shared" si="41"/>
        <v>13.299999999999999</v>
      </c>
      <c r="L462">
        <f t="shared" si="42"/>
        <v>6.033333333333335</v>
      </c>
      <c r="M462">
        <f t="shared" si="43"/>
        <v>1.2529964086141716</v>
      </c>
      <c r="N462">
        <f t="shared" si="44"/>
        <v>0.10930662457125155</v>
      </c>
      <c r="P462">
        <v>7108</v>
      </c>
      <c r="Q462">
        <v>20.733333333333331</v>
      </c>
      <c r="R462">
        <v>16.900000000000002</v>
      </c>
      <c r="S462">
        <v>1.2547686816479173</v>
      </c>
      <c r="T462">
        <v>3.2129944496269087</v>
      </c>
      <c r="U462">
        <v>0.44580083062950193</v>
      </c>
    </row>
    <row r="463" spans="1:21">
      <c r="A463">
        <v>6703</v>
      </c>
      <c r="B463">
        <v>22.3</v>
      </c>
      <c r="C463">
        <v>22.8</v>
      </c>
      <c r="D463">
        <v>23.7</v>
      </c>
      <c r="E463">
        <v>21.8</v>
      </c>
      <c r="F463">
        <v>11.9</v>
      </c>
      <c r="G463">
        <v>12.2</v>
      </c>
      <c r="I463">
        <v>6703</v>
      </c>
      <c r="J463">
        <f t="shared" si="40"/>
        <v>22.933333333333334</v>
      </c>
      <c r="K463">
        <f t="shared" si="41"/>
        <v>15.300000000000002</v>
      </c>
      <c r="L463">
        <f t="shared" si="42"/>
        <v>0.40960685758152859</v>
      </c>
      <c r="M463">
        <f t="shared" si="43"/>
        <v>3.2511536414017708</v>
      </c>
      <c r="N463">
        <f t="shared" si="44"/>
        <v>0.16599247356794733</v>
      </c>
      <c r="P463">
        <v>7502</v>
      </c>
      <c r="Q463">
        <v>21.333333333333332</v>
      </c>
      <c r="R463">
        <v>40.733333333333334</v>
      </c>
      <c r="S463">
        <v>5.4483432752025145</v>
      </c>
      <c r="T463">
        <v>18.485159212490196</v>
      </c>
      <c r="U463">
        <v>0.45965125373626681</v>
      </c>
    </row>
    <row r="464" spans="1:21">
      <c r="A464">
        <v>6801</v>
      </c>
      <c r="B464">
        <v>39.9</v>
      </c>
      <c r="C464">
        <v>45.7</v>
      </c>
      <c r="D464">
        <v>37.6</v>
      </c>
      <c r="E464">
        <v>25.2</v>
      </c>
      <c r="F464">
        <v>31.7</v>
      </c>
      <c r="G464">
        <v>27.7</v>
      </c>
      <c r="I464">
        <v>6801</v>
      </c>
      <c r="J464">
        <f t="shared" si="40"/>
        <v>41.066666666666663</v>
      </c>
      <c r="K464">
        <f t="shared" si="41"/>
        <v>28.2</v>
      </c>
      <c r="L464">
        <f t="shared" si="42"/>
        <v>2.4099331479893538</v>
      </c>
      <c r="M464">
        <f t="shared" si="43"/>
        <v>1.8929694486000912</v>
      </c>
      <c r="N464">
        <f t="shared" si="44"/>
        <v>1.3268447994385856E-2</v>
      </c>
      <c r="P464">
        <v>1704</v>
      </c>
      <c r="Q464">
        <v>27.033333333333331</v>
      </c>
      <c r="R464">
        <v>21.266666666666666</v>
      </c>
      <c r="S464">
        <v>2.3786083699881715</v>
      </c>
      <c r="T464">
        <v>4.8888762626099558</v>
      </c>
      <c r="U464">
        <v>0.46054063768143827</v>
      </c>
    </row>
    <row r="465" spans="1:21">
      <c r="A465">
        <v>6802</v>
      </c>
      <c r="B465">
        <v>364.5</v>
      </c>
      <c r="C465">
        <v>289.8</v>
      </c>
      <c r="D465">
        <v>636.70000000000005</v>
      </c>
      <c r="E465">
        <v>182.3</v>
      </c>
      <c r="F465">
        <v>111.5</v>
      </c>
      <c r="G465">
        <v>171.2</v>
      </c>
      <c r="I465">
        <v>6802</v>
      </c>
      <c r="J465">
        <f t="shared" si="40"/>
        <v>430.33333333333331</v>
      </c>
      <c r="K465">
        <f t="shared" si="41"/>
        <v>155</v>
      </c>
      <c r="L465">
        <f t="shared" si="42"/>
        <v>105.41255986730319</v>
      </c>
      <c r="M465">
        <f t="shared" si="43"/>
        <v>21.984767453853117</v>
      </c>
      <c r="N465">
        <f t="shared" si="44"/>
        <v>0.1014485048687524</v>
      </c>
      <c r="P465">
        <v>7204</v>
      </c>
      <c r="Q465">
        <v>23.5</v>
      </c>
      <c r="R465">
        <v>28.633333333333336</v>
      </c>
      <c r="S465">
        <v>2.2538855339169213</v>
      </c>
      <c r="T465">
        <v>4.0192591910007964</v>
      </c>
      <c r="U465">
        <v>0.46186073810820794</v>
      </c>
    </row>
    <row r="466" spans="1:21">
      <c r="A466">
        <v>6803</v>
      </c>
      <c r="B466">
        <v>14.5</v>
      </c>
      <c r="C466">
        <v>25.9</v>
      </c>
      <c r="D466">
        <v>18.5</v>
      </c>
      <c r="E466">
        <v>12.8</v>
      </c>
      <c r="F466">
        <v>14.4</v>
      </c>
      <c r="G466">
        <v>19</v>
      </c>
      <c r="I466">
        <v>6803</v>
      </c>
      <c r="J466">
        <f t="shared" si="40"/>
        <v>19.633333333333333</v>
      </c>
      <c r="K466">
        <f t="shared" si="41"/>
        <v>15.4</v>
      </c>
      <c r="L466">
        <f t="shared" si="42"/>
        <v>3.3393279430315146</v>
      </c>
      <c r="M466">
        <f t="shared" si="43"/>
        <v>1.8583146486355151</v>
      </c>
      <c r="N466">
        <f t="shared" si="44"/>
        <v>0.36984149891190976</v>
      </c>
      <c r="P466">
        <v>1606</v>
      </c>
      <c r="Q466">
        <v>86.36666666666666</v>
      </c>
      <c r="R466">
        <v>122.46666666666665</v>
      </c>
      <c r="S466">
        <v>35.258773533847034</v>
      </c>
      <c r="T466">
        <v>9.5464362169578845</v>
      </c>
      <c r="U466">
        <v>0.46848909484954093</v>
      </c>
    </row>
    <row r="467" spans="1:21">
      <c r="A467">
        <v>6804</v>
      </c>
      <c r="B467">
        <v>35</v>
      </c>
      <c r="C467">
        <v>23.2</v>
      </c>
      <c r="D467">
        <v>36.200000000000003</v>
      </c>
      <c r="E467">
        <v>20.9</v>
      </c>
      <c r="F467">
        <v>15.5</v>
      </c>
      <c r="G467">
        <v>23.5</v>
      </c>
      <c r="I467">
        <v>6804</v>
      </c>
      <c r="J467">
        <f t="shared" si="40"/>
        <v>31.466666666666669</v>
      </c>
      <c r="K467">
        <f t="shared" si="41"/>
        <v>19.966666666666665</v>
      </c>
      <c r="L467">
        <f t="shared" si="42"/>
        <v>4.1478240614139468</v>
      </c>
      <c r="M467">
        <f t="shared" si="43"/>
        <v>2.3560796062763036</v>
      </c>
      <c r="N467">
        <f t="shared" si="44"/>
        <v>2.7366032888927524E-2</v>
      </c>
      <c r="P467">
        <v>5101</v>
      </c>
      <c r="Q467">
        <v>28.066666666666666</v>
      </c>
      <c r="R467">
        <v>20.233333333333334</v>
      </c>
      <c r="S467">
        <v>5.4669715362143352</v>
      </c>
      <c r="T467">
        <v>3.8696827317552054</v>
      </c>
      <c r="U467">
        <v>0.48205333322938071</v>
      </c>
    </row>
    <row r="468" spans="1:21">
      <c r="A468">
        <v>6901</v>
      </c>
      <c r="B468">
        <v>179.2</v>
      </c>
      <c r="C468">
        <v>102.9</v>
      </c>
      <c r="D468">
        <v>91.2</v>
      </c>
      <c r="E468">
        <v>136.19999999999999</v>
      </c>
      <c r="F468">
        <v>77.3</v>
      </c>
      <c r="G468">
        <v>130.80000000000001</v>
      </c>
      <c r="I468">
        <v>6901</v>
      </c>
      <c r="J468">
        <f t="shared" si="40"/>
        <v>124.43333333333334</v>
      </c>
      <c r="K468">
        <f t="shared" si="41"/>
        <v>114.76666666666667</v>
      </c>
      <c r="L468">
        <f t="shared" si="42"/>
        <v>27.590839864789235</v>
      </c>
      <c r="M468">
        <f t="shared" si="43"/>
        <v>18.798079098082802</v>
      </c>
      <c r="N468">
        <f t="shared" si="44"/>
        <v>0.73763508532288302</v>
      </c>
      <c r="P468">
        <v>7706</v>
      </c>
      <c r="Q468">
        <v>20.933333333333334</v>
      </c>
      <c r="R468">
        <v>14.6</v>
      </c>
      <c r="S468">
        <v>7.0487193478279746</v>
      </c>
      <c r="T468">
        <v>1.2288205727444548</v>
      </c>
      <c r="U468">
        <v>0.492808287254625</v>
      </c>
    </row>
    <row r="469" spans="1:21">
      <c r="A469">
        <v>6903</v>
      </c>
      <c r="B469">
        <v>12.2</v>
      </c>
      <c r="C469">
        <v>26.1</v>
      </c>
      <c r="D469">
        <v>23.4</v>
      </c>
      <c r="E469">
        <v>5.2</v>
      </c>
      <c r="F469">
        <v>10.1</v>
      </c>
      <c r="G469">
        <v>20</v>
      </c>
      <c r="I469">
        <v>6903</v>
      </c>
      <c r="J469">
        <f t="shared" si="40"/>
        <v>20.566666666666666</v>
      </c>
      <c r="K469">
        <f t="shared" si="41"/>
        <v>11.766666666666666</v>
      </c>
      <c r="L469">
        <f t="shared" si="42"/>
        <v>4.2553234633547889</v>
      </c>
      <c r="M469">
        <f t="shared" si="43"/>
        <v>4.352904522014903</v>
      </c>
      <c r="N469">
        <f t="shared" si="44"/>
        <v>0.14332660223478791</v>
      </c>
      <c r="P469">
        <v>1804</v>
      </c>
      <c r="Q469">
        <v>127.23333333333335</v>
      </c>
      <c r="R469">
        <v>154.93333333333337</v>
      </c>
      <c r="S469">
        <v>60.781640137279744</v>
      </c>
      <c r="T469">
        <v>51.214331761507694</v>
      </c>
      <c r="U469">
        <v>0.49450675060536742</v>
      </c>
    </row>
    <row r="470" spans="1:21">
      <c r="A470">
        <v>7001</v>
      </c>
      <c r="B470">
        <v>69.8</v>
      </c>
      <c r="C470">
        <v>74</v>
      </c>
      <c r="D470">
        <v>84.6</v>
      </c>
      <c r="E470">
        <v>132.80000000000001</v>
      </c>
      <c r="F470">
        <v>123.7</v>
      </c>
      <c r="G470">
        <v>76</v>
      </c>
      <c r="I470">
        <v>7001</v>
      </c>
      <c r="J470">
        <f t="shared" si="40"/>
        <v>76.13333333333334</v>
      </c>
      <c r="K470">
        <f t="shared" si="41"/>
        <v>110.83333333333333</v>
      </c>
      <c r="L470">
        <f t="shared" si="42"/>
        <v>4.4035339343657567</v>
      </c>
      <c r="M470">
        <f t="shared" si="43"/>
        <v>17.613662626243062</v>
      </c>
      <c r="N470">
        <f t="shared" si="44"/>
        <v>0.25527163263516472</v>
      </c>
      <c r="P470">
        <v>7304</v>
      </c>
      <c r="Q470">
        <v>17.966666666666669</v>
      </c>
      <c r="R470">
        <v>24.400000000000002</v>
      </c>
      <c r="S470">
        <v>5.3361450921469906</v>
      </c>
      <c r="T470">
        <v>4.5003703551300456</v>
      </c>
      <c r="U470">
        <v>0.49643701161963805</v>
      </c>
    </row>
    <row r="471" spans="1:21">
      <c r="A471">
        <v>7002</v>
      </c>
      <c r="B471">
        <v>11.4</v>
      </c>
      <c r="C471">
        <v>23</v>
      </c>
      <c r="D471">
        <v>19.899999999999999</v>
      </c>
      <c r="E471">
        <v>22</v>
      </c>
      <c r="F471">
        <v>26.4</v>
      </c>
      <c r="G471">
        <v>25.2</v>
      </c>
      <c r="I471">
        <v>7002</v>
      </c>
      <c r="J471">
        <f t="shared" si="40"/>
        <v>18.099999999999998</v>
      </c>
      <c r="K471">
        <f t="shared" si="41"/>
        <v>24.533333333333331</v>
      </c>
      <c r="L471">
        <f t="shared" si="42"/>
        <v>3.4674678561355616</v>
      </c>
      <c r="M471">
        <f t="shared" si="43"/>
        <v>1.3131810402395039</v>
      </c>
      <c r="N471">
        <f t="shared" si="44"/>
        <v>9.6224420781775122E-2</v>
      </c>
      <c r="P471">
        <v>1703</v>
      </c>
      <c r="Q471">
        <v>67.933333333333337</v>
      </c>
      <c r="R471">
        <v>62.79999999999999</v>
      </c>
      <c r="S471">
        <v>32.874779255701654</v>
      </c>
      <c r="T471">
        <v>32.458024174822064</v>
      </c>
      <c r="U471">
        <v>0.50310686882662803</v>
      </c>
    </row>
    <row r="472" spans="1:21">
      <c r="A472">
        <v>7102</v>
      </c>
      <c r="B472">
        <v>18.100000000000001</v>
      </c>
      <c r="C472">
        <v>23.7</v>
      </c>
      <c r="D472">
        <v>31</v>
      </c>
      <c r="E472">
        <v>37.200000000000003</v>
      </c>
      <c r="F472">
        <v>38.299999999999997</v>
      </c>
      <c r="G472">
        <v>41.1</v>
      </c>
      <c r="I472">
        <v>7102</v>
      </c>
      <c r="J472">
        <f t="shared" si="40"/>
        <v>24.266666666666666</v>
      </c>
      <c r="K472">
        <f t="shared" si="41"/>
        <v>38.866666666666667</v>
      </c>
      <c r="L472">
        <f t="shared" si="42"/>
        <v>3.734672378907931</v>
      </c>
      <c r="M472">
        <f t="shared" si="43"/>
        <v>1.1609383178178936</v>
      </c>
      <c r="N472">
        <f t="shared" si="44"/>
        <v>3.0237439011536325E-2</v>
      </c>
      <c r="P472">
        <v>7702</v>
      </c>
      <c r="Q472">
        <v>27.666666666666668</v>
      </c>
      <c r="R472">
        <v>22.7</v>
      </c>
      <c r="S472">
        <v>3.6195457050728304</v>
      </c>
      <c r="T472">
        <v>3.2316146634977048</v>
      </c>
      <c r="U472">
        <v>0.52300152738646655</v>
      </c>
    </row>
    <row r="473" spans="1:21">
      <c r="A473">
        <v>7104</v>
      </c>
      <c r="B473">
        <v>26</v>
      </c>
      <c r="C473">
        <v>36.5</v>
      </c>
      <c r="D473">
        <v>29.6</v>
      </c>
      <c r="E473">
        <v>28.8</v>
      </c>
      <c r="F473">
        <v>38.799999999999997</v>
      </c>
      <c r="G473">
        <v>22.8</v>
      </c>
      <c r="I473">
        <v>7104</v>
      </c>
      <c r="J473">
        <f t="shared" si="40"/>
        <v>30.7</v>
      </c>
      <c r="K473">
        <f t="shared" si="41"/>
        <v>30.133333333333329</v>
      </c>
      <c r="L473">
        <f t="shared" si="42"/>
        <v>3.0805843601498739</v>
      </c>
      <c r="M473">
        <f t="shared" si="43"/>
        <v>4.6666666666666803</v>
      </c>
      <c r="N473">
        <f t="shared" si="44"/>
        <v>0.87261896611123091</v>
      </c>
      <c r="P473">
        <v>4201</v>
      </c>
      <c r="Q473">
        <v>20.099999999999998</v>
      </c>
      <c r="R473">
        <v>15.633333333333333</v>
      </c>
      <c r="S473">
        <v>6.1147362984841784</v>
      </c>
      <c r="T473">
        <v>0.75129517797230849</v>
      </c>
      <c r="U473">
        <v>0.52408602741999244</v>
      </c>
    </row>
    <row r="474" spans="1:21">
      <c r="A474">
        <v>7105</v>
      </c>
      <c r="B474">
        <v>34.799999999999997</v>
      </c>
      <c r="C474">
        <v>61</v>
      </c>
      <c r="D474">
        <v>38.200000000000003</v>
      </c>
      <c r="E474">
        <v>38.200000000000003</v>
      </c>
      <c r="F474">
        <v>48.9</v>
      </c>
      <c r="G474">
        <v>40.5</v>
      </c>
      <c r="I474">
        <v>7105</v>
      </c>
      <c r="J474">
        <f t="shared" si="40"/>
        <v>44.666666666666664</v>
      </c>
      <c r="K474">
        <f t="shared" si="41"/>
        <v>42.533333333333331</v>
      </c>
      <c r="L474">
        <f t="shared" si="42"/>
        <v>8.2254348078249304</v>
      </c>
      <c r="M474">
        <f t="shared" si="43"/>
        <v>3.2518370876236409</v>
      </c>
      <c r="N474">
        <f t="shared" si="44"/>
        <v>0.71081254417429918</v>
      </c>
      <c r="P474">
        <v>6302</v>
      </c>
      <c r="Q474">
        <v>50.933333333333337</v>
      </c>
      <c r="R474">
        <v>40.4</v>
      </c>
      <c r="S474">
        <v>8.5479692195151031</v>
      </c>
      <c r="T474">
        <v>8.0556398463022951</v>
      </c>
      <c r="U474">
        <v>0.52727123117836161</v>
      </c>
    </row>
    <row r="475" spans="1:21">
      <c r="A475">
        <v>7107</v>
      </c>
      <c r="B475">
        <v>25.8</v>
      </c>
      <c r="C475">
        <v>42.9</v>
      </c>
      <c r="D475">
        <v>37.1</v>
      </c>
      <c r="E475">
        <v>12.4</v>
      </c>
      <c r="F475">
        <v>17.3</v>
      </c>
      <c r="G475">
        <v>10.8</v>
      </c>
      <c r="I475">
        <v>7107</v>
      </c>
      <c r="J475">
        <f t="shared" si="40"/>
        <v>35.266666666666673</v>
      </c>
      <c r="K475">
        <f t="shared" si="41"/>
        <v>13.5</v>
      </c>
      <c r="L475">
        <f t="shared" si="42"/>
        <v>5.0207347846483179</v>
      </c>
      <c r="M475">
        <f t="shared" si="43"/>
        <v>1.9553345834749976</v>
      </c>
      <c r="N475">
        <f t="shared" si="44"/>
        <v>3.5086233688089281E-2</v>
      </c>
      <c r="P475">
        <v>7801</v>
      </c>
      <c r="Q475">
        <v>69.333333333333329</v>
      </c>
      <c r="R475">
        <v>60.066666666666663</v>
      </c>
      <c r="S475">
        <v>18.93852628315566</v>
      </c>
      <c r="T475">
        <v>6.6684164370394479</v>
      </c>
      <c r="U475">
        <v>0.52895291780525056</v>
      </c>
    </row>
    <row r="476" spans="1:21">
      <c r="A476">
        <v>7108</v>
      </c>
      <c r="B476">
        <v>19.100000000000001</v>
      </c>
      <c r="C476">
        <v>23.2</v>
      </c>
      <c r="D476">
        <v>19.899999999999999</v>
      </c>
      <c r="E476">
        <v>23.3</v>
      </c>
      <c r="F476">
        <v>14.2</v>
      </c>
      <c r="G476">
        <v>13.2</v>
      </c>
      <c r="I476">
        <v>7108</v>
      </c>
      <c r="J476">
        <f t="shared" si="40"/>
        <v>20.733333333333331</v>
      </c>
      <c r="K476">
        <f t="shared" si="41"/>
        <v>16.900000000000002</v>
      </c>
      <c r="L476">
        <f t="shared" si="42"/>
        <v>1.2547686816479173</v>
      </c>
      <c r="M476">
        <f t="shared" si="43"/>
        <v>3.2129944496269087</v>
      </c>
      <c r="N476">
        <f t="shared" si="44"/>
        <v>0.44580083062950193</v>
      </c>
      <c r="P476">
        <v>4607</v>
      </c>
      <c r="Q476">
        <v>30.933333333333337</v>
      </c>
      <c r="R476">
        <v>34</v>
      </c>
      <c r="S476">
        <v>6.5371587440144294</v>
      </c>
      <c r="T476">
        <v>10.607701604651847</v>
      </c>
      <c r="U476">
        <v>0.53595681131221329</v>
      </c>
    </row>
    <row r="477" spans="1:21">
      <c r="A477">
        <v>7201</v>
      </c>
      <c r="B477">
        <v>20.3</v>
      </c>
      <c r="C477">
        <v>28.6</v>
      </c>
      <c r="D477">
        <v>26.9</v>
      </c>
      <c r="E477">
        <v>22</v>
      </c>
      <c r="F477">
        <v>32.200000000000003</v>
      </c>
      <c r="G477">
        <v>18.3</v>
      </c>
      <c r="I477">
        <v>7201</v>
      </c>
      <c r="J477">
        <f t="shared" si="40"/>
        <v>25.266666666666669</v>
      </c>
      <c r="K477">
        <f t="shared" si="41"/>
        <v>24.166666666666668</v>
      </c>
      <c r="L477">
        <f t="shared" si="42"/>
        <v>2.531358879688471</v>
      </c>
      <c r="M477">
        <f t="shared" si="43"/>
        <v>4.1562536549691593</v>
      </c>
      <c r="N477">
        <f t="shared" si="44"/>
        <v>0.79895607044265959</v>
      </c>
      <c r="P477">
        <v>6405</v>
      </c>
      <c r="Q477">
        <v>39.1</v>
      </c>
      <c r="R477">
        <v>38.133333333333333</v>
      </c>
      <c r="S477">
        <v>2.8676354952004197</v>
      </c>
      <c r="T477">
        <v>3.3790202393264384</v>
      </c>
      <c r="U477">
        <v>0.54945255498934409</v>
      </c>
    </row>
    <row r="478" spans="1:21">
      <c r="A478">
        <v>7202</v>
      </c>
      <c r="B478">
        <v>21.4</v>
      </c>
      <c r="C478">
        <v>23.7</v>
      </c>
      <c r="D478">
        <v>24.7</v>
      </c>
      <c r="E478">
        <v>12.2</v>
      </c>
      <c r="F478">
        <v>20.100000000000001</v>
      </c>
      <c r="G478">
        <v>18.5</v>
      </c>
      <c r="I478">
        <v>7202</v>
      </c>
      <c r="J478">
        <f t="shared" si="40"/>
        <v>23.266666666666666</v>
      </c>
      <c r="K478">
        <f t="shared" si="41"/>
        <v>16.933333333333334</v>
      </c>
      <c r="L478">
        <f t="shared" si="42"/>
        <v>0.97695672598350547</v>
      </c>
      <c r="M478">
        <f t="shared" si="43"/>
        <v>2.4113159155209134</v>
      </c>
      <c r="N478">
        <f t="shared" si="44"/>
        <v>5.9498133096655345E-2</v>
      </c>
      <c r="P478">
        <v>7602</v>
      </c>
      <c r="Q478">
        <v>102.96666666666665</v>
      </c>
      <c r="R478">
        <v>68.63333333333334</v>
      </c>
      <c r="S478">
        <v>26.418070414858928</v>
      </c>
      <c r="T478">
        <v>22.307049209710463</v>
      </c>
      <c r="U478">
        <v>0.5537056428655156</v>
      </c>
    </row>
    <row r="479" spans="1:21">
      <c r="A479">
        <v>7203</v>
      </c>
      <c r="B479">
        <v>19.8</v>
      </c>
      <c r="C479">
        <v>24.9</v>
      </c>
      <c r="D479">
        <v>28.9</v>
      </c>
      <c r="E479">
        <v>104.3</v>
      </c>
      <c r="F479">
        <v>80.400000000000006</v>
      </c>
      <c r="G479">
        <v>61.8</v>
      </c>
      <c r="I479">
        <v>7203</v>
      </c>
      <c r="J479">
        <f t="shared" si="40"/>
        <v>24.533333333333331</v>
      </c>
      <c r="K479">
        <f t="shared" si="41"/>
        <v>82.166666666666671</v>
      </c>
      <c r="L479">
        <f t="shared" si="42"/>
        <v>2.6333333333333373</v>
      </c>
      <c r="M479">
        <f t="shared" si="43"/>
        <v>12.300451662890726</v>
      </c>
      <c r="N479">
        <f t="shared" si="44"/>
        <v>6.1056994350239417E-2</v>
      </c>
      <c r="P479">
        <v>3202</v>
      </c>
      <c r="Q479">
        <v>23.900000000000002</v>
      </c>
      <c r="R479">
        <v>21.233333333333331</v>
      </c>
      <c r="S479">
        <v>3.0892285984260366</v>
      </c>
      <c r="T479">
        <v>2.854431252943002</v>
      </c>
      <c r="U479">
        <v>0.56538424272845422</v>
      </c>
    </row>
    <row r="480" spans="1:21">
      <c r="A480">
        <v>7204</v>
      </c>
      <c r="B480">
        <v>23.3</v>
      </c>
      <c r="C480">
        <v>27.5</v>
      </c>
      <c r="D480">
        <v>19.7</v>
      </c>
      <c r="E480">
        <v>22.5</v>
      </c>
      <c r="F480">
        <v>27.2</v>
      </c>
      <c r="G480">
        <v>36.200000000000003</v>
      </c>
      <c r="I480">
        <v>7204</v>
      </c>
      <c r="J480">
        <f t="shared" si="40"/>
        <v>23.5</v>
      </c>
      <c r="K480">
        <f t="shared" si="41"/>
        <v>28.633333333333336</v>
      </c>
      <c r="L480">
        <f t="shared" si="42"/>
        <v>2.2538855339169213</v>
      </c>
      <c r="M480">
        <f t="shared" si="43"/>
        <v>4.0192591910007964</v>
      </c>
      <c r="N480">
        <f t="shared" si="44"/>
        <v>0.46186073810820794</v>
      </c>
      <c r="P480">
        <v>3606</v>
      </c>
      <c r="Q480">
        <v>21.066666666666666</v>
      </c>
      <c r="R480">
        <v>29.266666666666669</v>
      </c>
      <c r="S480">
        <v>6.948940766604486</v>
      </c>
      <c r="T480">
        <v>5.4694098808230098</v>
      </c>
      <c r="U480">
        <v>0.57071396794423634</v>
      </c>
    </row>
    <row r="481" spans="1:21">
      <c r="A481">
        <v>7301</v>
      </c>
      <c r="B481">
        <v>18.7</v>
      </c>
      <c r="C481">
        <v>28.3</v>
      </c>
      <c r="D481">
        <v>21.6</v>
      </c>
      <c r="E481">
        <v>31.8</v>
      </c>
      <c r="F481">
        <v>34.9</v>
      </c>
      <c r="G481">
        <v>40.700000000000003</v>
      </c>
      <c r="I481">
        <v>7301</v>
      </c>
      <c r="J481">
        <f t="shared" si="40"/>
        <v>22.866666666666664</v>
      </c>
      <c r="K481">
        <f t="shared" si="41"/>
        <v>35.800000000000004</v>
      </c>
      <c r="L481">
        <f t="shared" si="42"/>
        <v>2.842729517754222</v>
      </c>
      <c r="M481">
        <f t="shared" si="43"/>
        <v>2.6083200212652748</v>
      </c>
      <c r="N481">
        <f t="shared" si="44"/>
        <v>6.9825157476453806E-2</v>
      </c>
      <c r="P481">
        <v>4605</v>
      </c>
      <c r="Q481">
        <v>27.166666666666668</v>
      </c>
      <c r="R481">
        <v>23.966666666666669</v>
      </c>
      <c r="S481">
        <v>4.2147887781529967</v>
      </c>
      <c r="T481">
        <v>2.3694818936730404</v>
      </c>
      <c r="U481">
        <v>0.57780064904173301</v>
      </c>
    </row>
    <row r="482" spans="1:21">
      <c r="A482">
        <v>7302</v>
      </c>
      <c r="B482">
        <v>31.1</v>
      </c>
      <c r="C482">
        <v>35.5</v>
      </c>
      <c r="D482">
        <v>34.1</v>
      </c>
      <c r="E482">
        <v>25.5</v>
      </c>
      <c r="F482">
        <v>25</v>
      </c>
      <c r="G482">
        <v>19.899999999999999</v>
      </c>
      <c r="I482">
        <v>7302</v>
      </c>
      <c r="J482">
        <f t="shared" si="40"/>
        <v>33.566666666666663</v>
      </c>
      <c r="K482">
        <f t="shared" si="41"/>
        <v>23.466666666666669</v>
      </c>
      <c r="L482">
        <f t="shared" si="42"/>
        <v>1.2978614889288671</v>
      </c>
      <c r="M482">
        <f t="shared" si="43"/>
        <v>1.7891649200426103</v>
      </c>
      <c r="N482">
        <f t="shared" si="44"/>
        <v>5.5772318735501251E-2</v>
      </c>
      <c r="P482">
        <v>8201</v>
      </c>
      <c r="Q482">
        <v>56.933333333333337</v>
      </c>
      <c r="R482">
        <v>35.066666666666663</v>
      </c>
      <c r="S482">
        <v>31.982095685624547</v>
      </c>
      <c r="T482">
        <v>3.0508650867873448</v>
      </c>
      <c r="U482">
        <v>0.59026895780839517</v>
      </c>
    </row>
    <row r="483" spans="1:21">
      <c r="A483">
        <v>7303</v>
      </c>
      <c r="B483">
        <v>34.5</v>
      </c>
      <c r="C483">
        <v>24.3</v>
      </c>
      <c r="D483">
        <v>24.9</v>
      </c>
      <c r="E483">
        <v>15.1</v>
      </c>
      <c r="F483">
        <v>24.9</v>
      </c>
      <c r="G483">
        <v>15.3</v>
      </c>
      <c r="I483">
        <v>7303</v>
      </c>
      <c r="J483">
        <f t="shared" si="40"/>
        <v>27.899999999999995</v>
      </c>
      <c r="K483">
        <f t="shared" si="41"/>
        <v>18.433333333333334</v>
      </c>
      <c r="L483">
        <f t="shared" si="42"/>
        <v>3.3045423283716837</v>
      </c>
      <c r="M483">
        <f t="shared" si="43"/>
        <v>3.2338487561693077</v>
      </c>
      <c r="N483">
        <f t="shared" si="44"/>
        <v>0.24277166099571748</v>
      </c>
      <c r="P483">
        <v>5804</v>
      </c>
      <c r="Q483">
        <v>40.700000000000003</v>
      </c>
      <c r="R483">
        <v>33.866666666666667</v>
      </c>
      <c r="S483">
        <v>9.0316111519484714</v>
      </c>
      <c r="T483">
        <v>8.0664600524503811</v>
      </c>
      <c r="U483">
        <v>0.60490401095637303</v>
      </c>
    </row>
    <row r="484" spans="1:21">
      <c r="A484">
        <v>7304</v>
      </c>
      <c r="B484">
        <v>7.3</v>
      </c>
      <c r="C484">
        <v>23</v>
      </c>
      <c r="D484">
        <v>23.6</v>
      </c>
      <c r="E484">
        <v>26.4</v>
      </c>
      <c r="F484">
        <v>31</v>
      </c>
      <c r="G484">
        <v>15.8</v>
      </c>
      <c r="I484">
        <v>7304</v>
      </c>
      <c r="J484">
        <f t="shared" si="40"/>
        <v>17.966666666666669</v>
      </c>
      <c r="K484">
        <f t="shared" si="41"/>
        <v>24.400000000000002</v>
      </c>
      <c r="L484">
        <f t="shared" si="42"/>
        <v>5.3361450921469906</v>
      </c>
      <c r="M484">
        <f t="shared" si="43"/>
        <v>4.5003703551300456</v>
      </c>
      <c r="N484">
        <f t="shared" si="44"/>
        <v>0.49643701161963805</v>
      </c>
      <c r="P484">
        <v>2604</v>
      </c>
      <c r="Q484">
        <v>64.86666666666666</v>
      </c>
      <c r="R484">
        <v>74.666666666666671</v>
      </c>
      <c r="S484">
        <v>16.729846914355729</v>
      </c>
      <c r="T484">
        <v>20.034082071421309</v>
      </c>
      <c r="U484">
        <v>0.63364592646990414</v>
      </c>
    </row>
    <row r="485" spans="1:21">
      <c r="A485">
        <v>7305</v>
      </c>
      <c r="B485">
        <v>13.7</v>
      </c>
      <c r="C485">
        <v>34.6</v>
      </c>
      <c r="D485">
        <v>23.7</v>
      </c>
      <c r="E485">
        <v>31.3</v>
      </c>
      <c r="F485">
        <v>55.1</v>
      </c>
      <c r="G485">
        <v>35.5</v>
      </c>
      <c r="I485">
        <v>7305</v>
      </c>
      <c r="J485">
        <f t="shared" si="40"/>
        <v>24</v>
      </c>
      <c r="K485">
        <f t="shared" si="41"/>
        <v>40.633333333333333</v>
      </c>
      <c r="L485">
        <f t="shared" si="42"/>
        <v>6.0351746729761953</v>
      </c>
      <c r="M485">
        <f t="shared" si="43"/>
        <v>7.3342423679008011</v>
      </c>
      <c r="N485">
        <f t="shared" si="44"/>
        <v>2.283575257267716E-2</v>
      </c>
      <c r="P485">
        <v>5902</v>
      </c>
      <c r="Q485">
        <v>45.666666666666664</v>
      </c>
      <c r="R485">
        <v>51.033333333333331</v>
      </c>
      <c r="S485">
        <v>12.975147183922218</v>
      </c>
      <c r="T485">
        <v>3.4738707197847902</v>
      </c>
      <c r="U485">
        <v>0.63376633826942519</v>
      </c>
    </row>
    <row r="486" spans="1:21">
      <c r="A486">
        <v>7401</v>
      </c>
      <c r="B486">
        <v>21.2</v>
      </c>
      <c r="C486">
        <v>24.9</v>
      </c>
      <c r="D486">
        <v>23.6</v>
      </c>
      <c r="E486">
        <v>24.4</v>
      </c>
      <c r="F486">
        <v>37.6</v>
      </c>
      <c r="G486">
        <v>15.4</v>
      </c>
      <c r="I486">
        <v>7401</v>
      </c>
      <c r="J486">
        <f t="shared" si="40"/>
        <v>23.233333333333331</v>
      </c>
      <c r="K486">
        <f t="shared" si="41"/>
        <v>25.8</v>
      </c>
      <c r="L486">
        <f t="shared" si="42"/>
        <v>1.0837178804672889</v>
      </c>
      <c r="M486">
        <f t="shared" si="43"/>
        <v>6.4467045845144773</v>
      </c>
      <c r="N486">
        <f t="shared" si="44"/>
        <v>0.71229976405159567</v>
      </c>
      <c r="P486">
        <v>1505</v>
      </c>
      <c r="Q486">
        <v>57.6</v>
      </c>
      <c r="R486">
        <v>66.366666666666674</v>
      </c>
      <c r="S486">
        <v>8.4736847553666568</v>
      </c>
      <c r="T486">
        <v>24.299817100363327</v>
      </c>
      <c r="U486">
        <v>0.63865409688672359</v>
      </c>
    </row>
    <row r="487" spans="1:21">
      <c r="A487">
        <v>7403</v>
      </c>
      <c r="B487">
        <v>20.6</v>
      </c>
      <c r="C487">
        <v>24.8</v>
      </c>
      <c r="D487">
        <v>16.8</v>
      </c>
      <c r="E487">
        <v>22.5</v>
      </c>
      <c r="F487">
        <v>29.6</v>
      </c>
      <c r="G487">
        <v>23</v>
      </c>
      <c r="I487">
        <v>7403</v>
      </c>
      <c r="J487">
        <f t="shared" ref="J487:J535" si="45">AVERAGE(B487:D487)</f>
        <v>20.733333333333334</v>
      </c>
      <c r="K487">
        <f t="shared" ref="K487:K535" si="46">AVERAGE(E487:G487)</f>
        <v>25.033333333333331</v>
      </c>
      <c r="L487">
        <f t="shared" ref="L487:L535" si="47">SQRT(VAR(B487:D487)/3)</f>
        <v>2.3103631268217932</v>
      </c>
      <c r="M487">
        <f t="shared" ref="M487:M535" si="48">SQRT(VAR(E487:G487)/3)</f>
        <v>2.2878908287863071</v>
      </c>
      <c r="N487">
        <f t="shared" ref="N487:N535" si="49">TTEST(B487:D487,E487:G487,2,1)</f>
        <v>7.6850694771936692E-2</v>
      </c>
      <c r="P487">
        <v>2805</v>
      </c>
      <c r="Q487">
        <v>21.433333333333334</v>
      </c>
      <c r="R487">
        <v>17.966666666666665</v>
      </c>
      <c r="S487">
        <v>3.0715540764317444</v>
      </c>
      <c r="T487">
        <v>5.6557738442920229</v>
      </c>
      <c r="U487">
        <v>0.63999398212932146</v>
      </c>
    </row>
    <row r="488" spans="1:21">
      <c r="A488">
        <v>7404</v>
      </c>
      <c r="B488">
        <v>18.8</v>
      </c>
      <c r="C488">
        <v>25.8</v>
      </c>
      <c r="D488">
        <v>59.4</v>
      </c>
      <c r="E488">
        <v>125.6</v>
      </c>
      <c r="F488">
        <v>86.2</v>
      </c>
      <c r="G488">
        <v>75.2</v>
      </c>
      <c r="I488">
        <v>7404</v>
      </c>
      <c r="J488">
        <f t="shared" si="45"/>
        <v>34.666666666666664</v>
      </c>
      <c r="K488">
        <f t="shared" si="46"/>
        <v>95.666666666666671</v>
      </c>
      <c r="L488">
        <f t="shared" si="47"/>
        <v>12.530673476624379</v>
      </c>
      <c r="M488">
        <f t="shared" si="48"/>
        <v>15.299818444819685</v>
      </c>
      <c r="N488">
        <f t="shared" si="49"/>
        <v>0.14594189905312765</v>
      </c>
      <c r="P488">
        <v>4002</v>
      </c>
      <c r="Q488">
        <v>51.266666666666673</v>
      </c>
      <c r="R488">
        <v>56.800000000000004</v>
      </c>
      <c r="S488">
        <v>20.129111036285511</v>
      </c>
      <c r="T488">
        <v>15.303921066184303</v>
      </c>
      <c r="U488">
        <v>0.64735087631331178</v>
      </c>
    </row>
    <row r="489" spans="1:21">
      <c r="A489">
        <v>7501</v>
      </c>
      <c r="B489">
        <v>16.7</v>
      </c>
      <c r="C489">
        <v>29.8</v>
      </c>
      <c r="D489">
        <v>22.5</v>
      </c>
      <c r="E489">
        <v>17.7</v>
      </c>
      <c r="F489">
        <v>17.7</v>
      </c>
      <c r="G489">
        <v>20.6</v>
      </c>
      <c r="I489">
        <v>7501</v>
      </c>
      <c r="J489">
        <f t="shared" si="45"/>
        <v>23</v>
      </c>
      <c r="K489">
        <f t="shared" si="46"/>
        <v>18.666666666666668</v>
      </c>
      <c r="L489">
        <f t="shared" si="47"/>
        <v>3.7898988552906454</v>
      </c>
      <c r="M489">
        <f t="shared" si="48"/>
        <v>0.96666666666667789</v>
      </c>
      <c r="N489">
        <f t="shared" si="49"/>
        <v>0.38924716446677965</v>
      </c>
      <c r="P489">
        <v>5301</v>
      </c>
      <c r="Q489">
        <v>49.1</v>
      </c>
      <c r="R489">
        <v>44.833333333333336</v>
      </c>
      <c r="S489">
        <v>3.5679125549822146</v>
      </c>
      <c r="T489">
        <v>7.7255708167386947</v>
      </c>
      <c r="U489">
        <v>0.65079680839106091</v>
      </c>
    </row>
    <row r="490" spans="1:21">
      <c r="A490">
        <v>7502</v>
      </c>
      <c r="B490">
        <v>15.2</v>
      </c>
      <c r="C490">
        <v>32.200000000000003</v>
      </c>
      <c r="D490">
        <v>16.600000000000001</v>
      </c>
      <c r="E490">
        <v>21.8</v>
      </c>
      <c r="F490">
        <v>22.7</v>
      </c>
      <c r="G490">
        <v>77.7</v>
      </c>
      <c r="I490">
        <v>7502</v>
      </c>
      <c r="J490">
        <f t="shared" si="45"/>
        <v>21.333333333333332</v>
      </c>
      <c r="K490">
        <f t="shared" si="46"/>
        <v>40.733333333333334</v>
      </c>
      <c r="L490">
        <f t="shared" si="47"/>
        <v>5.4483432752025145</v>
      </c>
      <c r="M490">
        <f t="shared" si="48"/>
        <v>18.485159212490196</v>
      </c>
      <c r="N490">
        <f t="shared" si="49"/>
        <v>0.45965125373626681</v>
      </c>
      <c r="P490">
        <v>3201</v>
      </c>
      <c r="Q490">
        <v>24.333333333333332</v>
      </c>
      <c r="R490">
        <v>19.233333333333334</v>
      </c>
      <c r="S490">
        <v>7.6647098952131136</v>
      </c>
      <c r="T490">
        <v>2.6890725373464903</v>
      </c>
      <c r="U490">
        <v>0.66971433367597366</v>
      </c>
    </row>
    <row r="491" spans="1:21">
      <c r="A491">
        <v>7503</v>
      </c>
      <c r="B491">
        <v>21.3</v>
      </c>
      <c r="C491">
        <v>25</v>
      </c>
      <c r="D491">
        <v>21.1</v>
      </c>
      <c r="E491">
        <v>19</v>
      </c>
      <c r="F491">
        <v>22</v>
      </c>
      <c r="G491">
        <v>13.4</v>
      </c>
      <c r="I491">
        <v>7503</v>
      </c>
      <c r="J491">
        <f t="shared" si="45"/>
        <v>22.466666666666669</v>
      </c>
      <c r="K491">
        <f t="shared" si="46"/>
        <v>18.133333333333333</v>
      </c>
      <c r="L491">
        <f t="shared" si="47"/>
        <v>1.2679817734406587</v>
      </c>
      <c r="M491">
        <f t="shared" si="48"/>
        <v>2.5201410895247736</v>
      </c>
      <c r="N491">
        <f t="shared" si="49"/>
        <v>0.12501051657424833</v>
      </c>
      <c r="P491">
        <v>8202</v>
      </c>
      <c r="Q491">
        <v>53.699999999999996</v>
      </c>
      <c r="R491">
        <v>60.199999999999996</v>
      </c>
      <c r="S491">
        <v>12.801171821360738</v>
      </c>
      <c r="T491">
        <v>6.2553976692133739</v>
      </c>
      <c r="U491">
        <v>0.67238086336721914</v>
      </c>
    </row>
    <row r="492" spans="1:21">
      <c r="A492">
        <v>7504</v>
      </c>
      <c r="B492">
        <v>90.6</v>
      </c>
      <c r="C492">
        <v>98.9</v>
      </c>
      <c r="D492">
        <v>40.1</v>
      </c>
      <c r="E492">
        <v>12.1</v>
      </c>
      <c r="F492">
        <v>17.399999999999999</v>
      </c>
      <c r="G492">
        <v>17.100000000000001</v>
      </c>
      <c r="I492">
        <v>7504</v>
      </c>
      <c r="J492">
        <f t="shared" si="45"/>
        <v>76.533333333333331</v>
      </c>
      <c r="K492">
        <f t="shared" si="46"/>
        <v>15.533333333333333</v>
      </c>
      <c r="L492">
        <f t="shared" si="47"/>
        <v>18.373561924073897</v>
      </c>
      <c r="M492">
        <f t="shared" si="48"/>
        <v>1.7188497445804938</v>
      </c>
      <c r="N492">
        <f t="shared" si="49"/>
        <v>8.5005718687565304E-2</v>
      </c>
      <c r="P492">
        <v>5603</v>
      </c>
      <c r="Q492">
        <v>27.3</v>
      </c>
      <c r="R492">
        <v>25.799999999999997</v>
      </c>
      <c r="S492">
        <v>5.367494760127852</v>
      </c>
      <c r="T492">
        <v>8.4227865539459881</v>
      </c>
      <c r="U492">
        <v>0.67526584247454957</v>
      </c>
    </row>
    <row r="493" spans="1:21">
      <c r="A493">
        <v>7602</v>
      </c>
      <c r="B493">
        <v>67.8</v>
      </c>
      <c r="C493">
        <v>86.4</v>
      </c>
      <c r="D493">
        <v>154.69999999999999</v>
      </c>
      <c r="E493">
        <v>101.1</v>
      </c>
      <c r="F493">
        <v>78.900000000000006</v>
      </c>
      <c r="G493">
        <v>25.9</v>
      </c>
      <c r="I493">
        <v>7602</v>
      </c>
      <c r="J493">
        <f t="shared" si="45"/>
        <v>102.96666666666665</v>
      </c>
      <c r="K493">
        <f t="shared" si="46"/>
        <v>68.63333333333334</v>
      </c>
      <c r="L493">
        <f t="shared" si="47"/>
        <v>26.418070414858928</v>
      </c>
      <c r="M493">
        <f t="shared" si="48"/>
        <v>22.307049209710463</v>
      </c>
      <c r="N493">
        <f t="shared" si="49"/>
        <v>0.5537056428655156</v>
      </c>
      <c r="P493">
        <v>1401</v>
      </c>
      <c r="Q493">
        <v>29.966666666666669</v>
      </c>
      <c r="R493">
        <v>32.033333333333331</v>
      </c>
      <c r="S493">
        <v>2.8503411101909202</v>
      </c>
      <c r="T493">
        <v>6.8304058769918248</v>
      </c>
      <c r="U493">
        <v>0.676053546210447</v>
      </c>
    </row>
    <row r="494" spans="1:21">
      <c r="A494">
        <v>7701</v>
      </c>
      <c r="B494">
        <v>25.5</v>
      </c>
      <c r="C494">
        <v>28.4</v>
      </c>
      <c r="D494">
        <v>34.5</v>
      </c>
      <c r="E494">
        <v>23.2</v>
      </c>
      <c r="F494">
        <v>23</v>
      </c>
      <c r="G494">
        <v>6.5</v>
      </c>
      <c r="I494">
        <v>7701</v>
      </c>
      <c r="J494">
        <f t="shared" si="45"/>
        <v>29.466666666666669</v>
      </c>
      <c r="K494">
        <f t="shared" si="46"/>
        <v>17.566666666666666</v>
      </c>
      <c r="L494">
        <f t="shared" si="47"/>
        <v>2.6522527112709935</v>
      </c>
      <c r="M494">
        <f t="shared" si="48"/>
        <v>5.533634529955072</v>
      </c>
      <c r="N494">
        <f t="shared" si="49"/>
        <v>0.27953728175048054</v>
      </c>
      <c r="P494">
        <v>8303</v>
      </c>
      <c r="Q494">
        <v>133</v>
      </c>
      <c r="R494">
        <v>85.533333333333346</v>
      </c>
      <c r="S494">
        <v>66.224693279772907</v>
      </c>
      <c r="T494">
        <v>44.71518509161934</v>
      </c>
      <c r="U494">
        <v>0.67763792799548905</v>
      </c>
    </row>
    <row r="495" spans="1:21">
      <c r="A495">
        <v>7702</v>
      </c>
      <c r="B495">
        <v>21.7</v>
      </c>
      <c r="C495">
        <v>27.1</v>
      </c>
      <c r="D495">
        <v>34.200000000000003</v>
      </c>
      <c r="E495">
        <v>24.6</v>
      </c>
      <c r="F495">
        <v>27.1</v>
      </c>
      <c r="G495">
        <v>16.399999999999999</v>
      </c>
      <c r="I495">
        <v>7702</v>
      </c>
      <c r="J495">
        <f t="shared" si="45"/>
        <v>27.666666666666668</v>
      </c>
      <c r="K495">
        <f t="shared" si="46"/>
        <v>22.7</v>
      </c>
      <c r="L495">
        <f t="shared" si="47"/>
        <v>3.6195457050728304</v>
      </c>
      <c r="M495">
        <f t="shared" si="48"/>
        <v>3.2316146634977048</v>
      </c>
      <c r="N495">
        <f t="shared" si="49"/>
        <v>0.52300152738646655</v>
      </c>
      <c r="P495">
        <v>4302</v>
      </c>
      <c r="Q495">
        <v>20.8</v>
      </c>
      <c r="R495">
        <v>24.066666666666666</v>
      </c>
      <c r="S495">
        <v>1.905255888325754</v>
      </c>
      <c r="T495">
        <v>5.3283309873834881</v>
      </c>
      <c r="U495">
        <v>0.69208869084651026</v>
      </c>
    </row>
    <row r="496" spans="1:21">
      <c r="A496">
        <v>7703</v>
      </c>
      <c r="B496">
        <v>6.9</v>
      </c>
      <c r="C496">
        <v>34</v>
      </c>
      <c r="D496">
        <v>17.899999999999999</v>
      </c>
      <c r="E496">
        <v>14.6</v>
      </c>
      <c r="F496">
        <v>17</v>
      </c>
      <c r="G496">
        <v>21.8</v>
      </c>
      <c r="I496">
        <v>7703</v>
      </c>
      <c r="J496">
        <f t="shared" si="45"/>
        <v>19.599999999999998</v>
      </c>
      <c r="K496">
        <f t="shared" si="46"/>
        <v>17.8</v>
      </c>
      <c r="L496">
        <f t="shared" si="47"/>
        <v>7.8691380298818858</v>
      </c>
      <c r="M496">
        <f t="shared" si="48"/>
        <v>2.1166010488516678</v>
      </c>
      <c r="N496">
        <f t="shared" si="49"/>
        <v>0.83647621730889421</v>
      </c>
      <c r="P496">
        <v>5302</v>
      </c>
      <c r="Q496">
        <v>41.433333333333337</v>
      </c>
      <c r="R496">
        <v>43.800000000000004</v>
      </c>
      <c r="S496">
        <v>4.4752405273658225</v>
      </c>
      <c r="T496">
        <v>7.6687678280151239</v>
      </c>
      <c r="U496">
        <v>0.70018164408513872</v>
      </c>
    </row>
    <row r="497" spans="1:21">
      <c r="A497">
        <v>7705</v>
      </c>
      <c r="B497">
        <v>16.2</v>
      </c>
      <c r="C497">
        <v>24.8</v>
      </c>
      <c r="D497">
        <v>18.3</v>
      </c>
      <c r="E497">
        <v>11.6</v>
      </c>
      <c r="F497">
        <v>14.2</v>
      </c>
      <c r="G497">
        <v>20.100000000000001</v>
      </c>
      <c r="I497">
        <v>7705</v>
      </c>
      <c r="J497">
        <f t="shared" si="45"/>
        <v>19.766666666666666</v>
      </c>
      <c r="K497">
        <f t="shared" si="46"/>
        <v>15.299999999999999</v>
      </c>
      <c r="L497">
        <f t="shared" si="47"/>
        <v>2.5886504420471983</v>
      </c>
      <c r="M497">
        <f t="shared" si="48"/>
        <v>2.5146238950056414</v>
      </c>
      <c r="N497">
        <f t="shared" si="49"/>
        <v>0.33844702571897056</v>
      </c>
      <c r="P497">
        <v>2001</v>
      </c>
      <c r="Q497">
        <v>71.833333333333329</v>
      </c>
      <c r="R497">
        <v>61.933333333333337</v>
      </c>
      <c r="S497">
        <v>11.10650460065831</v>
      </c>
      <c r="T497">
        <v>24.759532395512732</v>
      </c>
      <c r="U497">
        <v>0.70172829202438025</v>
      </c>
    </row>
    <row r="498" spans="1:21">
      <c r="A498">
        <v>7706</v>
      </c>
      <c r="B498">
        <v>9</v>
      </c>
      <c r="C498">
        <v>33.4</v>
      </c>
      <c r="D498">
        <v>20.399999999999999</v>
      </c>
      <c r="E498">
        <v>14.2</v>
      </c>
      <c r="F498">
        <v>12.7</v>
      </c>
      <c r="G498">
        <v>16.899999999999999</v>
      </c>
      <c r="I498">
        <v>7706</v>
      </c>
      <c r="J498">
        <f t="shared" si="45"/>
        <v>20.933333333333334</v>
      </c>
      <c r="K498">
        <f t="shared" si="46"/>
        <v>14.6</v>
      </c>
      <c r="L498">
        <f t="shared" si="47"/>
        <v>7.0487193478279746</v>
      </c>
      <c r="M498">
        <f t="shared" si="48"/>
        <v>1.2288205727444548</v>
      </c>
      <c r="N498">
        <f t="shared" si="49"/>
        <v>0.492808287254625</v>
      </c>
      <c r="P498">
        <v>7105</v>
      </c>
      <c r="Q498">
        <v>44.666666666666664</v>
      </c>
      <c r="R498">
        <v>42.533333333333331</v>
      </c>
      <c r="S498">
        <v>8.2254348078249304</v>
      </c>
      <c r="T498">
        <v>3.2518370876236409</v>
      </c>
      <c r="U498">
        <v>0.71081254417429918</v>
      </c>
    </row>
    <row r="499" spans="1:21">
      <c r="A499">
        <v>7707</v>
      </c>
      <c r="B499">
        <v>13.2</v>
      </c>
      <c r="C499">
        <v>26.8</v>
      </c>
      <c r="D499">
        <v>16.8</v>
      </c>
      <c r="E499">
        <v>6.9</v>
      </c>
      <c r="F499">
        <v>13.4</v>
      </c>
      <c r="G499">
        <v>14</v>
      </c>
      <c r="I499">
        <v>7707</v>
      </c>
      <c r="J499">
        <f t="shared" si="45"/>
        <v>18.933333333333334</v>
      </c>
      <c r="K499">
        <f t="shared" si="46"/>
        <v>11.433333333333332</v>
      </c>
      <c r="L499">
        <f t="shared" si="47"/>
        <v>4.0683056806379652</v>
      </c>
      <c r="M499">
        <f t="shared" si="48"/>
        <v>2.2732746815503391</v>
      </c>
      <c r="N499">
        <f t="shared" si="49"/>
        <v>0.13796899672740631</v>
      </c>
      <c r="P499">
        <v>7401</v>
      </c>
      <c r="Q499">
        <v>23.233333333333331</v>
      </c>
      <c r="R499">
        <v>25.8</v>
      </c>
      <c r="S499">
        <v>1.0837178804672889</v>
      </c>
      <c r="T499">
        <v>6.4467045845144773</v>
      </c>
      <c r="U499">
        <v>0.71229976405159567</v>
      </c>
    </row>
    <row r="500" spans="1:21">
      <c r="A500">
        <v>7708</v>
      </c>
      <c r="B500">
        <v>10.4</v>
      </c>
      <c r="C500">
        <v>31.7</v>
      </c>
      <c r="D500">
        <v>15.6</v>
      </c>
      <c r="E500">
        <v>9.1999999999999993</v>
      </c>
      <c r="F500">
        <v>6.8</v>
      </c>
      <c r="G500">
        <v>13.6</v>
      </c>
      <c r="I500">
        <v>7708</v>
      </c>
      <c r="J500">
        <f t="shared" si="45"/>
        <v>19.233333333333334</v>
      </c>
      <c r="K500">
        <f t="shared" si="46"/>
        <v>9.8666666666666671</v>
      </c>
      <c r="L500">
        <f t="shared" si="47"/>
        <v>6.4115347443321022</v>
      </c>
      <c r="M500">
        <f t="shared" si="48"/>
        <v>1.991091269742409</v>
      </c>
      <c r="N500">
        <f t="shared" si="49"/>
        <v>0.35129179042227399</v>
      </c>
      <c r="P500">
        <v>6601</v>
      </c>
      <c r="Q500">
        <v>46.5</v>
      </c>
      <c r="R500">
        <v>49.633333333333326</v>
      </c>
      <c r="S500">
        <v>8.8911941455202346</v>
      </c>
      <c r="T500">
        <v>1.7149667959210009</v>
      </c>
      <c r="U500">
        <v>0.72069047872008318</v>
      </c>
    </row>
    <row r="501" spans="1:21">
      <c r="A501">
        <v>7801</v>
      </c>
      <c r="B501">
        <v>69.8</v>
      </c>
      <c r="C501">
        <v>101.9</v>
      </c>
      <c r="D501">
        <v>36.299999999999997</v>
      </c>
      <c r="E501">
        <v>60.1</v>
      </c>
      <c r="F501">
        <v>71.599999999999994</v>
      </c>
      <c r="G501">
        <v>48.5</v>
      </c>
      <c r="I501">
        <v>7801</v>
      </c>
      <c r="J501">
        <f t="shared" si="45"/>
        <v>69.333333333333329</v>
      </c>
      <c r="K501">
        <f t="shared" si="46"/>
        <v>60.066666666666663</v>
      </c>
      <c r="L501">
        <f t="shared" si="47"/>
        <v>18.93852628315566</v>
      </c>
      <c r="M501">
        <f t="shared" si="48"/>
        <v>6.6684164370394479</v>
      </c>
      <c r="N501">
        <f t="shared" si="49"/>
        <v>0.52895291780525056</v>
      </c>
      <c r="P501">
        <v>6101</v>
      </c>
      <c r="Q501">
        <v>36.000000000000007</v>
      </c>
      <c r="R501">
        <v>46.166666666666664</v>
      </c>
      <c r="S501">
        <v>17.898137705731656</v>
      </c>
      <c r="T501">
        <v>12.769929957173266</v>
      </c>
      <c r="U501">
        <v>0.73057535793282347</v>
      </c>
    </row>
    <row r="502" spans="1:21">
      <c r="A502">
        <v>7802</v>
      </c>
      <c r="B502">
        <v>142.30000000000001</v>
      </c>
      <c r="C502">
        <v>119.4</v>
      </c>
      <c r="D502">
        <v>456.6</v>
      </c>
      <c r="E502">
        <v>77.099999999999994</v>
      </c>
      <c r="F502">
        <v>81.599999999999994</v>
      </c>
      <c r="G502">
        <v>33.9</v>
      </c>
      <c r="I502">
        <v>7802</v>
      </c>
      <c r="J502">
        <f t="shared" si="45"/>
        <v>239.43333333333337</v>
      </c>
      <c r="K502">
        <f t="shared" si="46"/>
        <v>64.2</v>
      </c>
      <c r="L502">
        <f t="shared" si="47"/>
        <v>108.78437898481157</v>
      </c>
      <c r="M502">
        <f t="shared" si="48"/>
        <v>15.205591076969014</v>
      </c>
      <c r="N502">
        <f t="shared" si="49"/>
        <v>0.29311349757683636</v>
      </c>
      <c r="P502">
        <v>6901</v>
      </c>
      <c r="Q502">
        <v>124.43333333333334</v>
      </c>
      <c r="R502">
        <v>114.76666666666667</v>
      </c>
      <c r="S502">
        <v>27.590839864789235</v>
      </c>
      <c r="T502">
        <v>18.798079098082802</v>
      </c>
      <c r="U502">
        <v>0.73763508532288302</v>
      </c>
    </row>
    <row r="503" spans="1:21">
      <c r="A503">
        <v>7803</v>
      </c>
      <c r="B503">
        <v>58.6</v>
      </c>
      <c r="C503">
        <v>99.5</v>
      </c>
      <c r="D503">
        <v>22.8</v>
      </c>
      <c r="E503">
        <v>37.1</v>
      </c>
      <c r="F503">
        <v>71.7</v>
      </c>
      <c r="G503">
        <v>51.8</v>
      </c>
      <c r="I503">
        <v>7803</v>
      </c>
      <c r="J503">
        <f t="shared" si="45"/>
        <v>60.300000000000004</v>
      </c>
      <c r="K503">
        <f t="shared" si="46"/>
        <v>53.533333333333339</v>
      </c>
      <c r="L503">
        <f t="shared" si="47"/>
        <v>22.15769241896216</v>
      </c>
      <c r="M503">
        <f t="shared" si="48"/>
        <v>10.025689225407103</v>
      </c>
      <c r="N503">
        <f t="shared" si="49"/>
        <v>0.74277550560809003</v>
      </c>
      <c r="P503">
        <v>8306</v>
      </c>
      <c r="Q503">
        <v>46.533333333333331</v>
      </c>
      <c r="R503">
        <v>55.866666666666667</v>
      </c>
      <c r="S503">
        <v>18.254618897997048</v>
      </c>
      <c r="T503">
        <v>6.1974008889031929</v>
      </c>
      <c r="U503">
        <v>0.73923606802194419</v>
      </c>
    </row>
    <row r="504" spans="1:21">
      <c r="A504">
        <v>8001</v>
      </c>
      <c r="B504">
        <v>18.3</v>
      </c>
      <c r="C504">
        <v>22.7</v>
      </c>
      <c r="D504">
        <v>20.6</v>
      </c>
      <c r="E504">
        <v>30.1</v>
      </c>
      <c r="F504">
        <v>77.2</v>
      </c>
      <c r="G504">
        <v>29.4</v>
      </c>
      <c r="I504">
        <v>8001</v>
      </c>
      <c r="J504">
        <f t="shared" si="45"/>
        <v>20.533333333333335</v>
      </c>
      <c r="K504">
        <f t="shared" si="46"/>
        <v>45.56666666666667</v>
      </c>
      <c r="L504">
        <f t="shared" si="47"/>
        <v>1.2706079035030651</v>
      </c>
      <c r="M504">
        <f t="shared" si="48"/>
        <v>15.817957446452359</v>
      </c>
      <c r="N504">
        <f t="shared" si="49"/>
        <v>0.23194371441277695</v>
      </c>
      <c r="P504">
        <v>703</v>
      </c>
      <c r="Q504">
        <v>57.56666666666667</v>
      </c>
      <c r="R504">
        <v>48.866666666666667</v>
      </c>
      <c r="S504">
        <v>22.329527038828616</v>
      </c>
      <c r="T504">
        <v>8.452678733855798</v>
      </c>
      <c r="U504">
        <v>0.73989103774306686</v>
      </c>
    </row>
    <row r="505" spans="1:21">
      <c r="A505">
        <v>8003</v>
      </c>
      <c r="B505">
        <v>70.7</v>
      </c>
      <c r="C505">
        <v>133.9</v>
      </c>
      <c r="D505">
        <v>62.1</v>
      </c>
      <c r="E505">
        <v>67</v>
      </c>
      <c r="F505">
        <v>176.1</v>
      </c>
      <c r="G505">
        <v>106.1</v>
      </c>
      <c r="I505">
        <v>8003</v>
      </c>
      <c r="J505">
        <f t="shared" si="45"/>
        <v>88.90000000000002</v>
      </c>
      <c r="K505">
        <f t="shared" si="46"/>
        <v>116.39999999999999</v>
      </c>
      <c r="L505">
        <f t="shared" si="47"/>
        <v>22.636548617961456</v>
      </c>
      <c r="M505">
        <f t="shared" si="48"/>
        <v>31.91274562511558</v>
      </c>
      <c r="N505">
        <f t="shared" si="49"/>
        <v>0.22015542934876164</v>
      </c>
      <c r="P505">
        <v>6304</v>
      </c>
      <c r="Q505">
        <v>20.900000000000002</v>
      </c>
      <c r="R505">
        <v>26.2</v>
      </c>
      <c r="S505">
        <v>1.5011106998930135</v>
      </c>
      <c r="T505">
        <v>13.206185419466646</v>
      </c>
      <c r="U505">
        <v>0.74187461362620877</v>
      </c>
    </row>
    <row r="506" spans="1:21">
      <c r="A506">
        <v>8101</v>
      </c>
      <c r="B506">
        <v>17.5</v>
      </c>
      <c r="C506">
        <v>23.3</v>
      </c>
      <c r="D506">
        <v>15.8</v>
      </c>
      <c r="E506">
        <v>24.9</v>
      </c>
      <c r="F506">
        <v>34.200000000000003</v>
      </c>
      <c r="G506">
        <v>72.099999999999994</v>
      </c>
      <c r="I506">
        <v>8101</v>
      </c>
      <c r="J506">
        <f t="shared" si="45"/>
        <v>18.866666666666664</v>
      </c>
      <c r="K506">
        <f t="shared" si="46"/>
        <v>43.733333333333327</v>
      </c>
      <c r="L506">
        <f t="shared" si="47"/>
        <v>2.2703401605143787</v>
      </c>
      <c r="M506">
        <f t="shared" si="48"/>
        <v>14.435180790154465</v>
      </c>
      <c r="N506">
        <f t="shared" si="49"/>
        <v>0.25510831785524207</v>
      </c>
      <c r="P506">
        <v>7803</v>
      </c>
      <c r="Q506">
        <v>60.300000000000004</v>
      </c>
      <c r="R506">
        <v>53.533333333333339</v>
      </c>
      <c r="S506">
        <v>22.15769241896216</v>
      </c>
      <c r="T506">
        <v>10.025689225407103</v>
      </c>
      <c r="U506">
        <v>0.74277550560809003</v>
      </c>
    </row>
    <row r="507" spans="1:21">
      <c r="A507">
        <v>8102</v>
      </c>
      <c r="B507">
        <v>17.8</v>
      </c>
      <c r="C507">
        <v>24.1</v>
      </c>
      <c r="D507">
        <v>35.299999999999997</v>
      </c>
      <c r="E507">
        <v>115.1</v>
      </c>
      <c r="F507">
        <v>186.4</v>
      </c>
      <c r="G507">
        <v>103.7</v>
      </c>
      <c r="I507">
        <v>8102</v>
      </c>
      <c r="J507">
        <f t="shared" si="45"/>
        <v>25.733333333333334</v>
      </c>
      <c r="K507">
        <f t="shared" si="46"/>
        <v>135.06666666666666</v>
      </c>
      <c r="L507">
        <f t="shared" si="47"/>
        <v>5.1173995132076335</v>
      </c>
      <c r="M507">
        <f t="shared" si="48"/>
        <v>25.876780668734259</v>
      </c>
      <c r="N507">
        <f t="shared" si="49"/>
        <v>5.8859058182416761E-2</v>
      </c>
      <c r="P507">
        <v>1604</v>
      </c>
      <c r="Q507">
        <v>150.46666666666667</v>
      </c>
      <c r="R507">
        <v>171.20000000000002</v>
      </c>
      <c r="S507">
        <v>114.37412780481044</v>
      </c>
      <c r="T507">
        <v>87.499485712774359</v>
      </c>
      <c r="U507">
        <v>0.74465576619083085</v>
      </c>
    </row>
    <row r="508" spans="1:21">
      <c r="A508">
        <v>8104</v>
      </c>
      <c r="B508">
        <v>13.6</v>
      </c>
      <c r="C508">
        <v>25.9</v>
      </c>
      <c r="D508">
        <v>20.9</v>
      </c>
      <c r="E508">
        <v>14.7</v>
      </c>
      <c r="F508">
        <v>26.4</v>
      </c>
      <c r="G508">
        <v>18.5</v>
      </c>
      <c r="I508">
        <v>8104</v>
      </c>
      <c r="J508">
        <f t="shared" si="45"/>
        <v>20.133333333333333</v>
      </c>
      <c r="K508">
        <f t="shared" si="46"/>
        <v>19.866666666666664</v>
      </c>
      <c r="L508">
        <f t="shared" si="47"/>
        <v>3.5713365067498808</v>
      </c>
      <c r="M508">
        <f t="shared" si="48"/>
        <v>3.4459315786075155</v>
      </c>
      <c r="N508">
        <f t="shared" si="49"/>
        <v>0.82810598297771476</v>
      </c>
      <c r="P508">
        <v>4101</v>
      </c>
      <c r="Q508">
        <v>42.6</v>
      </c>
      <c r="R508">
        <v>30</v>
      </c>
      <c r="S508">
        <v>32.830219818535078</v>
      </c>
      <c r="T508">
        <v>5.4629052099897653</v>
      </c>
      <c r="U508">
        <v>0.75994410748647545</v>
      </c>
    </row>
    <row r="509" spans="1:21">
      <c r="A509">
        <v>8201</v>
      </c>
      <c r="B509">
        <v>20.7</v>
      </c>
      <c r="C509">
        <v>29.4</v>
      </c>
      <c r="D509">
        <v>120.7</v>
      </c>
      <c r="E509">
        <v>40.9</v>
      </c>
      <c r="F509">
        <v>33.700000000000003</v>
      </c>
      <c r="G509">
        <v>30.6</v>
      </c>
      <c r="I509">
        <v>8201</v>
      </c>
      <c r="J509">
        <f t="shared" si="45"/>
        <v>56.933333333333337</v>
      </c>
      <c r="K509">
        <f t="shared" si="46"/>
        <v>35.066666666666663</v>
      </c>
      <c r="L509">
        <f t="shared" si="47"/>
        <v>31.982095685624547</v>
      </c>
      <c r="M509">
        <f t="shared" si="48"/>
        <v>3.0508650867873448</v>
      </c>
      <c r="N509">
        <f t="shared" si="49"/>
        <v>0.59026895780839517</v>
      </c>
      <c r="P509">
        <v>6501</v>
      </c>
      <c r="Q509">
        <v>22.833333333333332</v>
      </c>
      <c r="R509">
        <v>20.900000000000002</v>
      </c>
      <c r="S509">
        <v>1.5559920022645062</v>
      </c>
      <c r="T509">
        <v>4.4643028571099457</v>
      </c>
      <c r="U509">
        <v>0.76786997078567942</v>
      </c>
    </row>
    <row r="510" spans="1:21">
      <c r="A510">
        <v>8202</v>
      </c>
      <c r="B510">
        <v>66.8</v>
      </c>
      <c r="C510">
        <v>66.2</v>
      </c>
      <c r="D510">
        <v>28.1</v>
      </c>
      <c r="E510">
        <v>50.7</v>
      </c>
      <c r="F510">
        <v>72</v>
      </c>
      <c r="G510">
        <v>57.9</v>
      </c>
      <c r="I510">
        <v>8202</v>
      </c>
      <c r="J510">
        <f t="shared" si="45"/>
        <v>53.699999999999996</v>
      </c>
      <c r="K510">
        <f t="shared" si="46"/>
        <v>60.199999999999996</v>
      </c>
      <c r="L510">
        <f t="shared" si="47"/>
        <v>12.801171821360738</v>
      </c>
      <c r="M510">
        <f t="shared" si="48"/>
        <v>6.2553976692133739</v>
      </c>
      <c r="N510">
        <f t="shared" si="49"/>
        <v>0.67238086336721914</v>
      </c>
      <c r="P510">
        <v>1101</v>
      </c>
      <c r="Q510">
        <v>20.833333333333332</v>
      </c>
      <c r="R510">
        <v>19.966666666666669</v>
      </c>
      <c r="S510">
        <v>2.0464060637561148</v>
      </c>
      <c r="T510">
        <v>1.1609383178178445</v>
      </c>
      <c r="U510">
        <v>0.77746054391391783</v>
      </c>
    </row>
    <row r="511" spans="1:21">
      <c r="A511">
        <v>8205</v>
      </c>
      <c r="B511">
        <v>8.6999999999999993</v>
      </c>
      <c r="C511">
        <v>54.9</v>
      </c>
      <c r="D511">
        <v>21</v>
      </c>
      <c r="E511">
        <v>36.700000000000003</v>
      </c>
      <c r="F511">
        <v>58.6</v>
      </c>
      <c r="G511">
        <v>63.7</v>
      </c>
      <c r="I511">
        <v>8205</v>
      </c>
      <c r="J511">
        <f t="shared" si="45"/>
        <v>28.2</v>
      </c>
      <c r="K511">
        <f t="shared" si="46"/>
        <v>53</v>
      </c>
      <c r="L511">
        <f t="shared" si="47"/>
        <v>13.814123207789917</v>
      </c>
      <c r="M511">
        <f t="shared" si="48"/>
        <v>8.2819079927272892</v>
      </c>
      <c r="N511">
        <f t="shared" si="49"/>
        <v>0.16096427148743594</v>
      </c>
      <c r="P511">
        <v>2803</v>
      </c>
      <c r="Q511">
        <v>19.366666666666667</v>
      </c>
      <c r="R511">
        <v>22.766666666666666</v>
      </c>
      <c r="S511">
        <v>8.0285601310432835</v>
      </c>
      <c r="T511">
        <v>6.3048482226863403</v>
      </c>
      <c r="U511">
        <v>0.78412879711564076</v>
      </c>
    </row>
    <row r="512" spans="1:21">
      <c r="A512">
        <v>8206</v>
      </c>
      <c r="B512">
        <v>26.3</v>
      </c>
      <c r="C512">
        <v>47.7</v>
      </c>
      <c r="D512">
        <v>23.7</v>
      </c>
      <c r="E512">
        <v>6.4</v>
      </c>
      <c r="F512">
        <v>33.299999999999997</v>
      </c>
      <c r="G512">
        <v>21.6</v>
      </c>
      <c r="I512">
        <v>8206</v>
      </c>
      <c r="J512">
        <f t="shared" si="45"/>
        <v>32.56666666666667</v>
      </c>
      <c r="K512">
        <f t="shared" si="46"/>
        <v>20.433333333333334</v>
      </c>
      <c r="L512">
        <f t="shared" si="47"/>
        <v>7.6038002194809007</v>
      </c>
      <c r="M512">
        <f t="shared" si="48"/>
        <v>7.7872402756760426</v>
      </c>
      <c r="N512">
        <f t="shared" si="49"/>
        <v>0.1475526715677532</v>
      </c>
      <c r="P512">
        <v>1807</v>
      </c>
      <c r="Q512">
        <v>20.833333333333332</v>
      </c>
      <c r="R512">
        <v>23.466666666666669</v>
      </c>
      <c r="S512">
        <v>6.3509404377969441</v>
      </c>
      <c r="T512">
        <v>2.73820703705504</v>
      </c>
      <c r="U512">
        <v>0.78551526782167092</v>
      </c>
    </row>
    <row r="513" spans="1:21">
      <c r="A513">
        <v>8301</v>
      </c>
      <c r="B513">
        <v>22.4</v>
      </c>
      <c r="C513">
        <v>50.8</v>
      </c>
      <c r="D513">
        <v>53.5</v>
      </c>
      <c r="E513">
        <v>67.5</v>
      </c>
      <c r="F513">
        <v>106.2</v>
      </c>
      <c r="G513">
        <v>73.900000000000006</v>
      </c>
      <c r="I513">
        <v>8301</v>
      </c>
      <c r="J513">
        <f t="shared" si="45"/>
        <v>42.233333333333327</v>
      </c>
      <c r="K513">
        <f t="shared" si="46"/>
        <v>82.533333333333331</v>
      </c>
      <c r="L513">
        <f t="shared" si="47"/>
        <v>9.9472497594952287</v>
      </c>
      <c r="M513">
        <f t="shared" si="48"/>
        <v>11.976690323754381</v>
      </c>
      <c r="N513">
        <f t="shared" si="49"/>
        <v>6.044438382966881E-2</v>
      </c>
      <c r="P513">
        <v>7201</v>
      </c>
      <c r="Q513">
        <v>25.266666666666669</v>
      </c>
      <c r="R513">
        <v>24.166666666666668</v>
      </c>
      <c r="S513">
        <v>2.531358879688471</v>
      </c>
      <c r="T513">
        <v>4.1562536549691593</v>
      </c>
      <c r="U513">
        <v>0.79895607044265959</v>
      </c>
    </row>
    <row r="514" spans="1:21">
      <c r="A514">
        <v>8302</v>
      </c>
      <c r="B514">
        <v>27.2</v>
      </c>
      <c r="C514">
        <v>36.700000000000003</v>
      </c>
      <c r="D514">
        <v>774</v>
      </c>
      <c r="E514">
        <v>25.3</v>
      </c>
      <c r="F514">
        <v>30.6</v>
      </c>
      <c r="G514">
        <v>26.1</v>
      </c>
      <c r="I514">
        <v>8302</v>
      </c>
      <c r="J514">
        <f t="shared" si="45"/>
        <v>279.3</v>
      </c>
      <c r="K514">
        <f t="shared" si="46"/>
        <v>27.333333333333332</v>
      </c>
      <c r="L514">
        <f t="shared" si="47"/>
        <v>247.3652023493469</v>
      </c>
      <c r="M514">
        <f t="shared" si="48"/>
        <v>1.6495790708878242</v>
      </c>
      <c r="N514">
        <f t="shared" si="49"/>
        <v>0.41649532686320556</v>
      </c>
      <c r="P514">
        <v>4502</v>
      </c>
      <c r="Q514">
        <v>24.5</v>
      </c>
      <c r="R514">
        <v>23.066666666666666</v>
      </c>
      <c r="S514">
        <v>1.3613718571108024</v>
      </c>
      <c r="T514">
        <v>3.7860856361741848</v>
      </c>
      <c r="U514">
        <v>0.80659452801660858</v>
      </c>
    </row>
    <row r="515" spans="1:21">
      <c r="A515">
        <v>8303</v>
      </c>
      <c r="B515">
        <v>262.7</v>
      </c>
      <c r="C515">
        <v>91.4</v>
      </c>
      <c r="D515">
        <v>44.9</v>
      </c>
      <c r="E515">
        <v>51.3</v>
      </c>
      <c r="F515">
        <v>31.1</v>
      </c>
      <c r="G515">
        <v>174.2</v>
      </c>
      <c r="I515">
        <v>8303</v>
      </c>
      <c r="J515">
        <f t="shared" si="45"/>
        <v>133</v>
      </c>
      <c r="K515">
        <f t="shared" si="46"/>
        <v>85.533333333333346</v>
      </c>
      <c r="L515">
        <f t="shared" si="47"/>
        <v>66.224693279772907</v>
      </c>
      <c r="M515">
        <f t="shared" si="48"/>
        <v>44.71518509161934</v>
      </c>
      <c r="N515">
        <f t="shared" si="49"/>
        <v>0.67763792799548905</v>
      </c>
      <c r="P515">
        <v>8104</v>
      </c>
      <c r="Q515">
        <v>20.133333333333333</v>
      </c>
      <c r="R515">
        <v>19.866666666666664</v>
      </c>
      <c r="S515">
        <v>3.5713365067498808</v>
      </c>
      <c r="T515">
        <v>3.4459315786075155</v>
      </c>
      <c r="U515">
        <v>0.82810598297771476</v>
      </c>
    </row>
    <row r="516" spans="1:21">
      <c r="A516">
        <v>8304</v>
      </c>
      <c r="B516">
        <v>72.8</v>
      </c>
      <c r="C516">
        <v>263.2</v>
      </c>
      <c r="D516">
        <v>195.2</v>
      </c>
      <c r="E516">
        <v>256.5</v>
      </c>
      <c r="F516">
        <v>313.60000000000002</v>
      </c>
      <c r="G516">
        <v>428.7</v>
      </c>
      <c r="I516">
        <v>8304</v>
      </c>
      <c r="J516">
        <f t="shared" si="45"/>
        <v>177.06666666666669</v>
      </c>
      <c r="K516">
        <f t="shared" si="46"/>
        <v>332.93333333333334</v>
      </c>
      <c r="L516">
        <f t="shared" si="47"/>
        <v>55.706532631081707</v>
      </c>
      <c r="M516">
        <f t="shared" si="48"/>
        <v>50.64103518338122</v>
      </c>
      <c r="N516">
        <f t="shared" si="49"/>
        <v>0.10411641199114464</v>
      </c>
      <c r="P516">
        <v>8311</v>
      </c>
      <c r="Q516">
        <v>51.1</v>
      </c>
      <c r="R516">
        <v>47.4</v>
      </c>
      <c r="S516">
        <v>5.7812916665165037</v>
      </c>
      <c r="T516">
        <v>11.220071301021227</v>
      </c>
      <c r="U516">
        <v>0.83367328455795031</v>
      </c>
    </row>
    <row r="517" spans="1:21">
      <c r="A517">
        <v>8305</v>
      </c>
      <c r="B517">
        <v>20.7</v>
      </c>
      <c r="C517">
        <v>32.4</v>
      </c>
      <c r="D517">
        <v>76.8</v>
      </c>
      <c r="E517">
        <v>21.7</v>
      </c>
      <c r="F517">
        <v>27.9</v>
      </c>
      <c r="G517">
        <v>24.3</v>
      </c>
      <c r="I517">
        <v>8305</v>
      </c>
      <c r="J517">
        <f t="shared" si="45"/>
        <v>43.29999999999999</v>
      </c>
      <c r="K517">
        <f t="shared" si="46"/>
        <v>24.633333333333329</v>
      </c>
      <c r="L517">
        <f t="shared" si="47"/>
        <v>17.087129659483487</v>
      </c>
      <c r="M517">
        <f t="shared" si="48"/>
        <v>1.7975291683617172</v>
      </c>
      <c r="N517">
        <f t="shared" si="49"/>
        <v>0.3865200608843764</v>
      </c>
      <c r="P517">
        <v>7703</v>
      </c>
      <c r="Q517">
        <v>19.599999999999998</v>
      </c>
      <c r="R517">
        <v>17.8</v>
      </c>
      <c r="S517">
        <v>7.8691380298818858</v>
      </c>
      <c r="T517">
        <v>2.1166010488516678</v>
      </c>
      <c r="U517">
        <v>0.83647621730889421</v>
      </c>
    </row>
    <row r="518" spans="1:21">
      <c r="A518">
        <v>8306</v>
      </c>
      <c r="B518">
        <v>37.799999999999997</v>
      </c>
      <c r="C518">
        <v>81.599999999999994</v>
      </c>
      <c r="D518">
        <v>20.2</v>
      </c>
      <c r="E518">
        <v>59.9</v>
      </c>
      <c r="F518">
        <v>43.7</v>
      </c>
      <c r="G518">
        <v>64</v>
      </c>
      <c r="I518">
        <v>8306</v>
      </c>
      <c r="J518">
        <f t="shared" si="45"/>
        <v>46.533333333333331</v>
      </c>
      <c r="K518">
        <f t="shared" si="46"/>
        <v>55.866666666666667</v>
      </c>
      <c r="L518">
        <f t="shared" si="47"/>
        <v>18.254618897997048</v>
      </c>
      <c r="M518">
        <f t="shared" si="48"/>
        <v>6.1974008889031929</v>
      </c>
      <c r="N518">
        <f t="shared" si="49"/>
        <v>0.73923606802194419</v>
      </c>
      <c r="P518">
        <v>2707</v>
      </c>
      <c r="Q518">
        <v>25.566666666666666</v>
      </c>
      <c r="R518">
        <v>23.966666666666669</v>
      </c>
      <c r="S518">
        <v>1.7169093679567911</v>
      </c>
      <c r="T518">
        <v>6.2054635425387632</v>
      </c>
      <c r="U518">
        <v>0.84248488999061688</v>
      </c>
    </row>
    <row r="519" spans="1:21">
      <c r="A519">
        <v>8307</v>
      </c>
      <c r="B519">
        <v>31.8</v>
      </c>
      <c r="C519">
        <v>55.1</v>
      </c>
      <c r="D519">
        <v>24.3</v>
      </c>
      <c r="E519">
        <v>97.9</v>
      </c>
      <c r="F519">
        <v>81.5</v>
      </c>
      <c r="G519">
        <v>139</v>
      </c>
      <c r="I519">
        <v>8307</v>
      </c>
      <c r="J519">
        <f t="shared" si="45"/>
        <v>37.06666666666667</v>
      </c>
      <c r="K519">
        <f t="shared" si="46"/>
        <v>106.13333333333333</v>
      </c>
      <c r="L519">
        <f t="shared" si="47"/>
        <v>9.2729594940222668</v>
      </c>
      <c r="M519">
        <f t="shared" si="48"/>
        <v>17.101689325261983</v>
      </c>
      <c r="N519">
        <f t="shared" si="49"/>
        <v>0.11380763459438334</v>
      </c>
      <c r="P519">
        <v>8313</v>
      </c>
      <c r="Q519">
        <v>30.133333333333336</v>
      </c>
      <c r="R519">
        <v>33.133333333333333</v>
      </c>
      <c r="S519">
        <v>8.9370638976741734</v>
      </c>
      <c r="T519">
        <v>6.2727807053792031</v>
      </c>
      <c r="U519">
        <v>0.8440641159845782</v>
      </c>
    </row>
    <row r="520" spans="1:21">
      <c r="A520">
        <v>8308</v>
      </c>
      <c r="B520">
        <v>47.4</v>
      </c>
      <c r="C520">
        <v>133.4</v>
      </c>
      <c r="D520">
        <v>16.8</v>
      </c>
      <c r="E520">
        <v>97.1</v>
      </c>
      <c r="F520">
        <v>39.200000000000003</v>
      </c>
      <c r="G520">
        <v>82.5</v>
      </c>
      <c r="I520">
        <v>8308</v>
      </c>
      <c r="J520">
        <f t="shared" si="45"/>
        <v>65.866666666666674</v>
      </c>
      <c r="K520">
        <f t="shared" si="46"/>
        <v>72.933333333333337</v>
      </c>
      <c r="L520">
        <f t="shared" si="47"/>
        <v>34.902976632055001</v>
      </c>
      <c r="M520">
        <f t="shared" si="48"/>
        <v>17.385274739784172</v>
      </c>
      <c r="N520">
        <f t="shared" si="49"/>
        <v>0.90219156632199116</v>
      </c>
      <c r="P520">
        <v>7104</v>
      </c>
      <c r="Q520">
        <v>30.7</v>
      </c>
      <c r="R520">
        <v>30.133333333333329</v>
      </c>
      <c r="S520">
        <v>3.0805843601498739</v>
      </c>
      <c r="T520">
        <v>4.6666666666666803</v>
      </c>
      <c r="U520">
        <v>0.87261896611123091</v>
      </c>
    </row>
    <row r="521" spans="1:21">
      <c r="A521">
        <v>8309</v>
      </c>
      <c r="B521">
        <v>19.3</v>
      </c>
      <c r="C521">
        <v>57.2</v>
      </c>
      <c r="D521">
        <v>19.8</v>
      </c>
      <c r="E521">
        <v>59.9</v>
      </c>
      <c r="F521">
        <v>25.1</v>
      </c>
      <c r="G521">
        <v>17.600000000000001</v>
      </c>
      <c r="I521">
        <v>8309</v>
      </c>
      <c r="J521">
        <f t="shared" si="45"/>
        <v>32.1</v>
      </c>
      <c r="K521">
        <f t="shared" si="46"/>
        <v>34.199999999999996</v>
      </c>
      <c r="L521">
        <f t="shared" si="47"/>
        <v>12.550829985834937</v>
      </c>
      <c r="M521">
        <f t="shared" si="48"/>
        <v>13.031116606031889</v>
      </c>
      <c r="N521">
        <f t="shared" si="49"/>
        <v>0.92978656482722177</v>
      </c>
      <c r="P521">
        <v>5402</v>
      </c>
      <c r="Q521">
        <v>64.899999999999991</v>
      </c>
      <c r="R521">
        <v>67.466666666666669</v>
      </c>
      <c r="S521">
        <v>17.721267825224405</v>
      </c>
      <c r="T521">
        <v>4.6997635874347417</v>
      </c>
      <c r="U521">
        <v>0.88805289316187352</v>
      </c>
    </row>
    <row r="522" spans="1:21">
      <c r="A522">
        <v>8311</v>
      </c>
      <c r="B522">
        <v>61.7</v>
      </c>
      <c r="C522">
        <v>41.8</v>
      </c>
      <c r="D522">
        <v>49.8</v>
      </c>
      <c r="E522">
        <v>41.5</v>
      </c>
      <c r="F522">
        <v>69.099999999999994</v>
      </c>
      <c r="G522">
        <v>31.6</v>
      </c>
      <c r="I522">
        <v>8311</v>
      </c>
      <c r="J522">
        <f t="shared" si="45"/>
        <v>51.1</v>
      </c>
      <c r="K522">
        <f t="shared" si="46"/>
        <v>47.4</v>
      </c>
      <c r="L522">
        <f t="shared" si="47"/>
        <v>5.7812916665165037</v>
      </c>
      <c r="M522">
        <f t="shared" si="48"/>
        <v>11.220071301021227</v>
      </c>
      <c r="N522">
        <f t="shared" si="49"/>
        <v>0.83367328455795031</v>
      </c>
      <c r="P522">
        <v>8401</v>
      </c>
      <c r="Q522">
        <v>16.366666666666667</v>
      </c>
      <c r="R522">
        <v>16.633333333333333</v>
      </c>
      <c r="S522">
        <v>5.500404025564344</v>
      </c>
      <c r="T522">
        <v>7.284763398887967</v>
      </c>
      <c r="U522">
        <v>0.89872606330054994</v>
      </c>
    </row>
    <row r="523" spans="1:21">
      <c r="A523">
        <v>8312</v>
      </c>
      <c r="B523">
        <v>41.5</v>
      </c>
      <c r="C523">
        <v>38.799999999999997</v>
      </c>
      <c r="D523">
        <v>21</v>
      </c>
      <c r="E523">
        <v>44</v>
      </c>
      <c r="F523">
        <v>61.2</v>
      </c>
      <c r="G523">
        <v>86.4</v>
      </c>
      <c r="I523">
        <v>8312</v>
      </c>
      <c r="J523">
        <f t="shared" si="45"/>
        <v>33.766666666666666</v>
      </c>
      <c r="K523">
        <f t="shared" si="46"/>
        <v>63.866666666666674</v>
      </c>
      <c r="L523">
        <f t="shared" si="47"/>
        <v>6.4307421379219072</v>
      </c>
      <c r="M523">
        <f t="shared" si="48"/>
        <v>12.31223420468887</v>
      </c>
      <c r="N523">
        <f t="shared" si="49"/>
        <v>0.24633484282706922</v>
      </c>
      <c r="P523">
        <v>4001</v>
      </c>
      <c r="Q523">
        <v>26.566666666666663</v>
      </c>
      <c r="R523">
        <v>25.933333333333334</v>
      </c>
      <c r="S523">
        <v>1.1318617897566974</v>
      </c>
      <c r="T523">
        <v>5.206513015231768</v>
      </c>
      <c r="U523">
        <v>0.89919963402190684</v>
      </c>
    </row>
    <row r="524" spans="1:21">
      <c r="A524">
        <v>8313</v>
      </c>
      <c r="B524">
        <v>17</v>
      </c>
      <c r="C524">
        <v>47.2</v>
      </c>
      <c r="D524">
        <v>26.2</v>
      </c>
      <c r="E524">
        <v>45.3</v>
      </c>
      <c r="F524">
        <v>29.7</v>
      </c>
      <c r="G524">
        <v>24.4</v>
      </c>
      <c r="I524">
        <v>8313</v>
      </c>
      <c r="J524">
        <f t="shared" si="45"/>
        <v>30.133333333333336</v>
      </c>
      <c r="K524">
        <f t="shared" si="46"/>
        <v>33.133333333333333</v>
      </c>
      <c r="L524">
        <f t="shared" si="47"/>
        <v>8.9370638976741734</v>
      </c>
      <c r="M524">
        <f t="shared" si="48"/>
        <v>6.2727807053792031</v>
      </c>
      <c r="N524">
        <f t="shared" si="49"/>
        <v>0.8440641159845782</v>
      </c>
      <c r="P524">
        <v>2702</v>
      </c>
      <c r="Q524">
        <v>23.3</v>
      </c>
      <c r="R524">
        <v>24.966666666666669</v>
      </c>
      <c r="S524">
        <v>2.956912804486</v>
      </c>
      <c r="T524">
        <v>8.7170968663757407</v>
      </c>
      <c r="U524">
        <v>0.89950109103918141</v>
      </c>
    </row>
    <row r="525" spans="1:21">
      <c r="A525">
        <v>8401</v>
      </c>
      <c r="B525">
        <v>5.8</v>
      </c>
      <c r="C525">
        <v>24.3</v>
      </c>
      <c r="D525">
        <v>19</v>
      </c>
      <c r="E525">
        <v>3</v>
      </c>
      <c r="F525">
        <v>27.9</v>
      </c>
      <c r="G525">
        <v>19</v>
      </c>
      <c r="I525">
        <v>8401</v>
      </c>
      <c r="J525">
        <f t="shared" si="45"/>
        <v>16.366666666666667</v>
      </c>
      <c r="K525">
        <f t="shared" si="46"/>
        <v>16.633333333333333</v>
      </c>
      <c r="L525">
        <f t="shared" si="47"/>
        <v>5.500404025564344</v>
      </c>
      <c r="M525">
        <f t="shared" si="48"/>
        <v>7.284763398887967</v>
      </c>
      <c r="N525">
        <f t="shared" si="49"/>
        <v>0.89872606330054994</v>
      </c>
      <c r="P525">
        <v>8308</v>
      </c>
      <c r="Q525">
        <v>65.866666666666674</v>
      </c>
      <c r="R525">
        <v>72.933333333333337</v>
      </c>
      <c r="S525">
        <v>34.902976632055001</v>
      </c>
      <c r="T525">
        <v>17.385274739784172</v>
      </c>
      <c r="U525">
        <v>0.90219156632199116</v>
      </c>
    </row>
    <row r="526" spans="1:21">
      <c r="A526">
        <v>8402</v>
      </c>
      <c r="B526">
        <v>41</v>
      </c>
      <c r="C526">
        <v>25.4</v>
      </c>
      <c r="D526">
        <v>17.2</v>
      </c>
      <c r="E526">
        <v>41.9</v>
      </c>
      <c r="F526">
        <v>29.1</v>
      </c>
      <c r="G526">
        <v>28</v>
      </c>
      <c r="I526">
        <v>8402</v>
      </c>
      <c r="J526">
        <f t="shared" si="45"/>
        <v>27.866666666666671</v>
      </c>
      <c r="K526">
        <f t="shared" si="46"/>
        <v>33</v>
      </c>
      <c r="L526">
        <f t="shared" si="47"/>
        <v>6.9802897106383996</v>
      </c>
      <c r="M526">
        <f t="shared" si="48"/>
        <v>4.4613152021946787</v>
      </c>
      <c r="N526">
        <f t="shared" si="49"/>
        <v>0.22358752648727159</v>
      </c>
      <c r="P526">
        <v>3101</v>
      </c>
      <c r="Q526">
        <v>45.866666666666674</v>
      </c>
      <c r="R526">
        <v>46.766666666666673</v>
      </c>
      <c r="S526">
        <v>5.2612841693935204</v>
      </c>
      <c r="T526">
        <v>4.7910796741908035</v>
      </c>
      <c r="U526">
        <v>0.90336351041070484</v>
      </c>
    </row>
    <row r="527" spans="1:21">
      <c r="A527">
        <v>8403</v>
      </c>
      <c r="B527">
        <v>18.8</v>
      </c>
      <c r="C527">
        <v>26.6</v>
      </c>
      <c r="D527">
        <v>17.5</v>
      </c>
      <c r="E527">
        <v>45.7</v>
      </c>
      <c r="F527">
        <v>36.6</v>
      </c>
      <c r="G527">
        <v>24.7</v>
      </c>
      <c r="I527">
        <v>8403</v>
      </c>
      <c r="J527">
        <f t="shared" si="45"/>
        <v>20.966666666666669</v>
      </c>
      <c r="K527">
        <f t="shared" si="46"/>
        <v>35.666666666666671</v>
      </c>
      <c r="L527">
        <f t="shared" si="47"/>
        <v>2.8415566938641952</v>
      </c>
      <c r="M527">
        <f t="shared" si="48"/>
        <v>6.0801133030378356</v>
      </c>
      <c r="N527">
        <f t="shared" si="49"/>
        <v>0.13947738429892043</v>
      </c>
      <c r="P527">
        <v>4202</v>
      </c>
      <c r="Q527">
        <v>27.166666666666668</v>
      </c>
      <c r="R527">
        <v>24.8</v>
      </c>
      <c r="S527">
        <v>16.487806942640301</v>
      </c>
      <c r="T527">
        <v>2.8746014216467226</v>
      </c>
      <c r="U527">
        <v>0.90767292620218887</v>
      </c>
    </row>
    <row r="528" spans="1:21">
      <c r="A528">
        <v>8404</v>
      </c>
      <c r="B528">
        <v>92.2</v>
      </c>
      <c r="C528">
        <v>68.7</v>
      </c>
      <c r="D528">
        <v>25</v>
      </c>
      <c r="E528">
        <v>26.4</v>
      </c>
      <c r="F528">
        <v>76.599999999999994</v>
      </c>
      <c r="G528">
        <v>85.1</v>
      </c>
      <c r="I528">
        <v>8404</v>
      </c>
      <c r="J528">
        <f t="shared" si="45"/>
        <v>61.966666666666669</v>
      </c>
      <c r="K528">
        <f t="shared" si="46"/>
        <v>62.699999999999996</v>
      </c>
      <c r="L528">
        <f t="shared" si="47"/>
        <v>19.688942187035959</v>
      </c>
      <c r="M528">
        <f t="shared" si="48"/>
        <v>18.315112157268736</v>
      </c>
      <c r="N528">
        <f t="shared" si="49"/>
        <v>0.9858026631824155</v>
      </c>
      <c r="P528">
        <v>5703</v>
      </c>
      <c r="Q528">
        <v>22.866666666666671</v>
      </c>
      <c r="R528">
        <v>22.333333333333332</v>
      </c>
      <c r="S528">
        <v>8.7957060230799211</v>
      </c>
      <c r="T528">
        <v>4.7809808384658679</v>
      </c>
      <c r="U528">
        <v>0.92761885066964245</v>
      </c>
    </row>
    <row r="529" spans="1:21">
      <c r="A529">
        <v>8405</v>
      </c>
      <c r="B529">
        <v>73.8</v>
      </c>
      <c r="C529">
        <v>88.9</v>
      </c>
      <c r="D529">
        <v>19.399999999999999</v>
      </c>
      <c r="E529">
        <v>287.8</v>
      </c>
      <c r="F529">
        <v>278.10000000000002</v>
      </c>
      <c r="G529">
        <v>268.3</v>
      </c>
      <c r="I529">
        <v>8405</v>
      </c>
      <c r="J529">
        <f t="shared" si="45"/>
        <v>60.699999999999996</v>
      </c>
      <c r="K529">
        <f t="shared" si="46"/>
        <v>278.06666666666666</v>
      </c>
      <c r="L529">
        <f t="shared" si="47"/>
        <v>21.105054686812206</v>
      </c>
      <c r="M529">
        <f t="shared" si="48"/>
        <v>5.6291897976329421</v>
      </c>
      <c r="N529">
        <f t="shared" si="49"/>
        <v>6.2862991650663473E-3</v>
      </c>
      <c r="P529">
        <v>2502</v>
      </c>
      <c r="Q529">
        <v>30.333333333333332</v>
      </c>
      <c r="R529">
        <v>30.933333333333337</v>
      </c>
      <c r="S529">
        <v>1.083717880467254</v>
      </c>
      <c r="T529">
        <v>6.7142468759430525</v>
      </c>
      <c r="U529">
        <v>0.92828969814122797</v>
      </c>
    </row>
    <row r="530" spans="1:21">
      <c r="A530">
        <v>8406</v>
      </c>
      <c r="B530">
        <v>10.3</v>
      </c>
      <c r="C530">
        <v>24.3</v>
      </c>
      <c r="D530">
        <v>26.7</v>
      </c>
      <c r="E530">
        <v>42.8</v>
      </c>
      <c r="F530">
        <v>58.6</v>
      </c>
      <c r="G530">
        <v>22.1</v>
      </c>
      <c r="I530">
        <v>8406</v>
      </c>
      <c r="J530">
        <f t="shared" si="45"/>
        <v>20.433333333333334</v>
      </c>
      <c r="K530">
        <f t="shared" si="46"/>
        <v>41.166666666666664</v>
      </c>
      <c r="L530">
        <f t="shared" si="47"/>
        <v>5.1138157095373629</v>
      </c>
      <c r="M530">
        <f t="shared" si="48"/>
        <v>10.568243836029602</v>
      </c>
      <c r="N530">
        <f t="shared" si="49"/>
        <v>0.24358098796442132</v>
      </c>
      <c r="P530">
        <v>8309</v>
      </c>
      <c r="Q530">
        <v>32.1</v>
      </c>
      <c r="R530">
        <v>34.199999999999996</v>
      </c>
      <c r="S530">
        <v>12.550829985834937</v>
      </c>
      <c r="T530">
        <v>13.031116606031889</v>
      </c>
      <c r="U530">
        <v>0.92978656482722177</v>
      </c>
    </row>
    <row r="531" spans="1:21">
      <c r="A531">
        <v>8407</v>
      </c>
      <c r="B531">
        <v>22.1</v>
      </c>
      <c r="C531">
        <v>28.9</v>
      </c>
      <c r="D531">
        <v>16.3</v>
      </c>
      <c r="E531">
        <v>58.7</v>
      </c>
      <c r="F531">
        <v>42.1</v>
      </c>
      <c r="G531">
        <v>31.3</v>
      </c>
      <c r="I531">
        <v>8407</v>
      </c>
      <c r="J531">
        <f t="shared" si="45"/>
        <v>22.433333333333334</v>
      </c>
      <c r="K531">
        <f t="shared" si="46"/>
        <v>44.033333333333339</v>
      </c>
      <c r="L531">
        <f t="shared" si="47"/>
        <v>3.6411231478456987</v>
      </c>
      <c r="M531">
        <f t="shared" si="48"/>
        <v>7.9685492894113095</v>
      </c>
      <c r="N531">
        <f t="shared" si="49"/>
        <v>0.10279938468028907</v>
      </c>
      <c r="P531">
        <v>2901</v>
      </c>
      <c r="Q531">
        <v>40.766666666666666</v>
      </c>
      <c r="R531">
        <v>39.9</v>
      </c>
      <c r="S531">
        <v>9.8955096438289107</v>
      </c>
      <c r="T531">
        <v>10.518713482804513</v>
      </c>
      <c r="U531">
        <v>0.94605414373027064</v>
      </c>
    </row>
    <row r="532" spans="1:21">
      <c r="A532">
        <v>8601</v>
      </c>
      <c r="B532">
        <v>27.2</v>
      </c>
      <c r="C532">
        <v>39.299999999999997</v>
      </c>
      <c r="D532">
        <v>27</v>
      </c>
      <c r="E532">
        <v>19.600000000000001</v>
      </c>
      <c r="F532">
        <v>29.8</v>
      </c>
      <c r="G532">
        <v>25</v>
      </c>
      <c r="I532">
        <v>8601</v>
      </c>
      <c r="J532">
        <f t="shared" si="45"/>
        <v>31.166666666666668</v>
      </c>
      <c r="K532">
        <f t="shared" si="46"/>
        <v>24.8</v>
      </c>
      <c r="L532">
        <f t="shared" si="47"/>
        <v>4.0670764820828085</v>
      </c>
      <c r="M532">
        <f t="shared" si="48"/>
        <v>2.9461839725312515</v>
      </c>
      <c r="N532">
        <f t="shared" si="49"/>
        <v>0.10558997081845205</v>
      </c>
      <c r="P532">
        <v>2704</v>
      </c>
      <c r="Q532">
        <v>44.800000000000004</v>
      </c>
      <c r="R532">
        <v>43.79999999999999</v>
      </c>
      <c r="S532">
        <v>13.116020738013495</v>
      </c>
      <c r="T532">
        <v>12.942307882805661</v>
      </c>
      <c r="U532">
        <v>0.95417887075484253</v>
      </c>
    </row>
    <row r="533" spans="1:21">
      <c r="A533">
        <v>8701</v>
      </c>
      <c r="B533">
        <v>29.6</v>
      </c>
      <c r="C533">
        <v>23</v>
      </c>
      <c r="D533">
        <v>16.399999999999999</v>
      </c>
      <c r="E533">
        <v>70.599999999999994</v>
      </c>
      <c r="F533">
        <v>39.200000000000003</v>
      </c>
      <c r="G533">
        <v>43.2</v>
      </c>
      <c r="I533">
        <v>8701</v>
      </c>
      <c r="J533">
        <f t="shared" si="45"/>
        <v>23</v>
      </c>
      <c r="K533">
        <f t="shared" si="46"/>
        <v>51</v>
      </c>
      <c r="L533">
        <f t="shared" si="47"/>
        <v>3.8105117766515324</v>
      </c>
      <c r="M533">
        <f t="shared" si="48"/>
        <v>9.8677927285352567</v>
      </c>
      <c r="N533">
        <f t="shared" si="49"/>
        <v>5.9972112086983873E-2</v>
      </c>
      <c r="P533">
        <v>5204</v>
      </c>
      <c r="Q533">
        <v>31.233333333333331</v>
      </c>
      <c r="R533">
        <v>30.600000000000005</v>
      </c>
      <c r="S533">
        <v>4.7757489232347501</v>
      </c>
      <c r="T533">
        <v>10.929013374195007</v>
      </c>
      <c r="U533">
        <v>0.96774649073231078</v>
      </c>
    </row>
    <row r="534" spans="1:21">
      <c r="A534">
        <v>9001</v>
      </c>
      <c r="B534">
        <v>22</v>
      </c>
      <c r="C534">
        <v>140.69999999999999</v>
      </c>
      <c r="D534">
        <v>101</v>
      </c>
      <c r="E534">
        <v>202.3</v>
      </c>
      <c r="F534">
        <v>232.9</v>
      </c>
      <c r="G534">
        <v>195</v>
      </c>
      <c r="I534">
        <v>9001</v>
      </c>
      <c r="J534">
        <f t="shared" si="45"/>
        <v>87.899999999999991</v>
      </c>
      <c r="K534">
        <f t="shared" si="46"/>
        <v>210.06666666666669</v>
      </c>
      <c r="L534">
        <f t="shared" si="47"/>
        <v>34.886148158450133</v>
      </c>
      <c r="M534">
        <f t="shared" si="48"/>
        <v>11.60952673932545</v>
      </c>
      <c r="N534">
        <f t="shared" si="49"/>
        <v>5.2230221168493039E-2</v>
      </c>
      <c r="P534">
        <v>1902</v>
      </c>
      <c r="Q534">
        <v>24</v>
      </c>
      <c r="R534">
        <v>24.033333333333331</v>
      </c>
      <c r="S534">
        <v>8.5943780073565126</v>
      </c>
      <c r="T534">
        <v>7.3135338775299203</v>
      </c>
      <c r="U534">
        <v>0.98266301395833955</v>
      </c>
    </row>
    <row r="535" spans="1:21">
      <c r="A535">
        <v>9002</v>
      </c>
      <c r="B535">
        <v>61.3</v>
      </c>
      <c r="C535">
        <v>23.3</v>
      </c>
      <c r="D535">
        <v>29.4</v>
      </c>
      <c r="E535">
        <v>185.8</v>
      </c>
      <c r="F535">
        <v>159.1</v>
      </c>
      <c r="G535">
        <v>89</v>
      </c>
      <c r="I535">
        <v>9002</v>
      </c>
      <c r="J535">
        <f t="shared" si="45"/>
        <v>38</v>
      </c>
      <c r="K535">
        <f t="shared" si="46"/>
        <v>144.63333333333333</v>
      </c>
      <c r="L535">
        <f t="shared" si="47"/>
        <v>11.782331404833819</v>
      </c>
      <c r="M535">
        <f t="shared" si="48"/>
        <v>28.864761292005294</v>
      </c>
      <c r="N535">
        <f t="shared" si="49"/>
        <v>4.6166798223834855E-2</v>
      </c>
      <c r="P535">
        <v>8404</v>
      </c>
      <c r="Q535">
        <v>61.966666666666669</v>
      </c>
      <c r="R535">
        <v>62.699999999999996</v>
      </c>
      <c r="S535">
        <v>19.688942187035959</v>
      </c>
      <c r="T535">
        <v>18.315112157268736</v>
      </c>
      <c r="U535">
        <v>0.9858026631824155</v>
      </c>
    </row>
  </sheetData>
  <sortState ref="W48:AB50">
    <sortCondition ref="W48:W50"/>
  </sortState>
  <mergeCells count="13">
    <mergeCell ref="Z292:AA292"/>
    <mergeCell ref="J292:K292"/>
    <mergeCell ref="L292:M292"/>
    <mergeCell ref="Q292:R292"/>
    <mergeCell ref="S292:T292"/>
    <mergeCell ref="X292:Y292"/>
    <mergeCell ref="X2:Y2"/>
    <mergeCell ref="Z2:AA2"/>
    <mergeCell ref="J2:K2"/>
    <mergeCell ref="L2:M2"/>
    <mergeCell ref="Q1:U1"/>
    <mergeCell ref="Q2:R2"/>
    <mergeCell ref="S2:T2"/>
  </mergeCells>
  <phoneticPr fontId="18"/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#A c2-t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referred Customer</cp:lastModifiedBy>
  <cp:lastPrinted>2011-07-26T06:02:28Z</cp:lastPrinted>
  <dcterms:created xsi:type="dcterms:W3CDTF">2011-07-25T07:01:20Z</dcterms:created>
  <dcterms:modified xsi:type="dcterms:W3CDTF">2013-05-02T07:25:02Z</dcterms:modified>
</cp:coreProperties>
</file>